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arbaraspellerberg/Desktop/"/>
    </mc:Choice>
  </mc:AlternateContent>
  <xr:revisionPtr revIDLastSave="0" documentId="8_{3952E8C4-D604-5249-A75C-F90789949C54}" xr6:coauthVersionLast="47" xr6:coauthVersionMax="47" xr10:uidLastSave="{00000000-0000-0000-0000-000000000000}"/>
  <bookViews>
    <workbookView xWindow="0" yWindow="600" windowWidth="19420" windowHeight="10420" activeTab="4" xr2:uid="{75A2AB46-7E20-DD44-85EB-60A1684DA315}"/>
  </bookViews>
  <sheets>
    <sheet name="Supplementary_Table_S1_juno_egy" sheetId="3" r:id="rId1"/>
    <sheet name="S2_African_Genomes" sheetId="2" r:id="rId2"/>
    <sheet name="S3_Percent Identity Matrix GBS" sheetId="1" r:id="rId3"/>
    <sheet name="Table_S4_Unique_Spacers" sheetId="4" r:id="rId4"/>
    <sheet name="Table_S5_Rpeated Spacers" sheetId="5" r:id="rId5"/>
    <sheet name="Table_S6" sheetId="6" r:id="rId6"/>
    <sheet name="Table_S7" sheetId="7" r:id="rId7"/>
    <sheet name="Table_S8" sheetId="8" r:id="rId8"/>
  </sheets>
  <definedNames>
    <definedName name="_xlnm._FilterDatabase" localSheetId="3" hidden="1">Table_S4_Unique_Spacers!$C$3:$C$290</definedName>
    <definedName name="_xlnm._FilterDatabase" localSheetId="4" hidden="1">'Table_S5_Rpeated Spacers'!$D$3:$D$2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1" i="5" l="1"/>
  <c r="D260" i="5"/>
  <c r="D259" i="5"/>
  <c r="D258" i="5"/>
  <c r="D257" i="5"/>
  <c r="D256" i="5"/>
  <c r="D255" i="5"/>
  <c r="D254" i="5"/>
  <c r="D253" i="5"/>
  <c r="D252" i="5"/>
  <c r="D251" i="5"/>
  <c r="D250" i="5"/>
  <c r="D249" i="5"/>
  <c r="D248" i="5"/>
  <c r="D247" i="5"/>
  <c r="D246" i="5"/>
  <c r="D245" i="5"/>
  <c r="D244" i="5"/>
  <c r="D243" i="5"/>
  <c r="D242" i="5"/>
  <c r="D241" i="5"/>
  <c r="D240" i="5"/>
  <c r="D239" i="5"/>
  <c r="D238" i="5"/>
  <c r="D237" i="5"/>
  <c r="D236" i="5"/>
  <c r="D235" i="5"/>
  <c r="D234" i="5"/>
  <c r="D233" i="5"/>
  <c r="D232" i="5"/>
  <c r="D231" i="5"/>
  <c r="D230" i="5"/>
  <c r="D229" i="5"/>
  <c r="D228" i="5"/>
  <c r="D227" i="5"/>
  <c r="D226" i="5"/>
  <c r="D225" i="5"/>
  <c r="D224" i="5"/>
  <c r="D223" i="5"/>
  <c r="D222" i="5"/>
  <c r="D221" i="5"/>
  <c r="D220" i="5"/>
  <c r="D219" i="5"/>
  <c r="D218" i="5"/>
  <c r="D217" i="5"/>
  <c r="D216" i="5"/>
  <c r="D215" i="5"/>
  <c r="D214" i="5"/>
  <c r="D213" i="5"/>
  <c r="D212" i="5"/>
  <c r="D211" i="5"/>
  <c r="D210" i="5"/>
  <c r="D209" i="5"/>
  <c r="D208" i="5"/>
  <c r="D207" i="5"/>
  <c r="D206" i="5"/>
  <c r="D205" i="5"/>
  <c r="D204" i="5"/>
  <c r="D203" i="5"/>
  <c r="D202" i="5"/>
  <c r="D201" i="5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9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C290" i="4"/>
  <c r="C289" i="4"/>
  <c r="C288" i="4"/>
  <c r="C287" i="4"/>
  <c r="C286" i="4"/>
  <c r="C285" i="4"/>
  <c r="C284" i="4"/>
  <c r="C283" i="4"/>
  <c r="C282" i="4"/>
  <c r="C281" i="4"/>
  <c r="C280" i="4"/>
  <c r="C279" i="4"/>
  <c r="C278" i="4"/>
  <c r="C277" i="4"/>
  <c r="C276" i="4"/>
  <c r="C275" i="4"/>
  <c r="C274" i="4"/>
  <c r="C273" i="4"/>
  <c r="C272" i="4"/>
  <c r="C271" i="4"/>
  <c r="C270" i="4"/>
  <c r="C269" i="4"/>
  <c r="C268" i="4"/>
  <c r="C267" i="4"/>
  <c r="C266" i="4"/>
  <c r="C265" i="4"/>
  <c r="C264" i="4"/>
  <c r="C263" i="4"/>
  <c r="C262" i="4"/>
  <c r="C261" i="4"/>
  <c r="C260" i="4"/>
  <c r="C259" i="4"/>
  <c r="C258" i="4"/>
  <c r="C257" i="4"/>
  <c r="C256" i="4"/>
  <c r="C255" i="4"/>
  <c r="C254" i="4"/>
  <c r="C253" i="4"/>
  <c r="C252" i="4"/>
  <c r="C251" i="4"/>
  <c r="C250" i="4"/>
  <c r="C249" i="4"/>
  <c r="C248" i="4"/>
  <c r="C247" i="4"/>
  <c r="C246" i="4"/>
  <c r="C245" i="4"/>
  <c r="C244" i="4"/>
  <c r="C243" i="4"/>
  <c r="C242" i="4"/>
  <c r="C241" i="4"/>
  <c r="C240" i="4"/>
  <c r="C239" i="4"/>
  <c r="C238" i="4"/>
  <c r="C237" i="4"/>
  <c r="C236" i="4"/>
  <c r="C235" i="4"/>
  <c r="C234" i="4"/>
  <c r="C233" i="4"/>
  <c r="C232" i="4"/>
  <c r="C231" i="4"/>
  <c r="C230" i="4"/>
  <c r="C229" i="4"/>
  <c r="C228" i="4"/>
  <c r="C227" i="4"/>
  <c r="C226" i="4"/>
  <c r="C225" i="4"/>
  <c r="C224" i="4"/>
  <c r="C223" i="4"/>
  <c r="C222" i="4"/>
  <c r="C221" i="4"/>
  <c r="C220" i="4"/>
  <c r="C219" i="4"/>
  <c r="C218" i="4"/>
  <c r="C217" i="4"/>
  <c r="C216" i="4"/>
  <c r="C215" i="4"/>
  <c r="C214" i="4"/>
  <c r="C213" i="4"/>
  <c r="C212" i="4"/>
  <c r="C211" i="4"/>
  <c r="C210" i="4"/>
  <c r="C209" i="4"/>
  <c r="C208" i="4"/>
  <c r="C207" i="4"/>
  <c r="C206" i="4"/>
  <c r="C205" i="4"/>
  <c r="C204" i="4"/>
  <c r="C203" i="4"/>
  <c r="C202" i="4"/>
  <c r="C201" i="4"/>
  <c r="C200" i="4"/>
  <c r="C199" i="4"/>
  <c r="C198" i="4"/>
  <c r="C197" i="4"/>
  <c r="C196" i="4"/>
  <c r="C195" i="4"/>
  <c r="C194" i="4"/>
  <c r="C193" i="4"/>
  <c r="C192" i="4"/>
  <c r="C191" i="4"/>
  <c r="C190" i="4"/>
  <c r="C189" i="4"/>
  <c r="C188" i="4"/>
  <c r="C187" i="4"/>
  <c r="C186" i="4"/>
  <c r="C185" i="4"/>
  <c r="C184" i="4"/>
  <c r="C183" i="4"/>
  <c r="C182" i="4"/>
  <c r="C181" i="4"/>
  <c r="C180" i="4"/>
  <c r="C179" i="4"/>
  <c r="C178" i="4"/>
  <c r="C177" i="4"/>
  <c r="C176" i="4"/>
  <c r="C175" i="4"/>
  <c r="C174" i="4"/>
  <c r="C173" i="4"/>
  <c r="C172" i="4"/>
  <c r="C171" i="4"/>
  <c r="C170" i="4"/>
  <c r="C169" i="4"/>
  <c r="C168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</calcChain>
</file>

<file path=xl/sharedStrings.xml><?xml version="1.0" encoding="utf-8"?>
<sst xmlns="http://schemas.openxmlformats.org/spreadsheetml/2006/main" count="3722" uniqueCount="3611">
  <si>
    <t>1039-2</t>
  </si>
  <si>
    <t>1056-1</t>
  </si>
  <si>
    <t>1018-2</t>
  </si>
  <si>
    <t>1013-1</t>
  </si>
  <si>
    <t>1082-3</t>
  </si>
  <si>
    <t>1063-1</t>
  </si>
  <si>
    <t>1082-1</t>
  </si>
  <si>
    <t>1078-1</t>
  </si>
  <si>
    <t>1065-1</t>
  </si>
  <si>
    <t>1058-2</t>
  </si>
  <si>
    <t>1088-1</t>
  </si>
  <si>
    <t>1059-1</t>
  </si>
  <si>
    <t>1070-1</t>
  </si>
  <si>
    <t>1085-1</t>
  </si>
  <si>
    <t>1063-2</t>
  </si>
  <si>
    <t>1088-2</t>
  </si>
  <si>
    <t>1097-2</t>
  </si>
  <si>
    <t>1040-2</t>
  </si>
  <si>
    <t>1041-1</t>
  </si>
  <si>
    <t>1018-3</t>
  </si>
  <si>
    <t>1085-3</t>
  </si>
  <si>
    <t>1078-2</t>
  </si>
  <si>
    <t>1065-2</t>
  </si>
  <si>
    <t>1070-2</t>
  </si>
  <si>
    <t>1056-2</t>
  </si>
  <si>
    <t>1013-2</t>
  </si>
  <si>
    <t>1040-1</t>
  </si>
  <si>
    <t>1041-2</t>
  </si>
  <si>
    <t>Cluster A</t>
  </si>
  <si>
    <t>Cluster B</t>
  </si>
  <si>
    <t>Cluster C</t>
  </si>
  <si>
    <t>Cluster D</t>
  </si>
  <si>
    <t>Cluster E</t>
  </si>
  <si>
    <t>Cluster F</t>
  </si>
  <si>
    <t>Cluster G</t>
  </si>
  <si>
    <t>Cluster H</t>
  </si>
  <si>
    <t>Cluster J</t>
  </si>
  <si>
    <t>Cluster K</t>
  </si>
  <si>
    <t>Cluster L</t>
  </si>
  <si>
    <t>Cluster M</t>
  </si>
  <si>
    <t>Cluster N</t>
  </si>
  <si>
    <t>Cluster O</t>
  </si>
  <si>
    <t>Cluster P</t>
  </si>
  <si>
    <t>Public_Name,Study_Reference</t>
  </si>
  <si>
    <t>ERR3467714,PRJEB11000</t>
  </si>
  <si>
    <t>ERR3467715,PRJEB11000</t>
  </si>
  <si>
    <t>ERR3467716,PRJEB11000</t>
  </si>
  <si>
    <t>ERR3467717,PRJEB11000</t>
  </si>
  <si>
    <t>ERR3467718,PRJEB11000</t>
  </si>
  <si>
    <t>ERR3467719,PRJEB11000</t>
  </si>
  <si>
    <t>ERR3467720,PRJEB11000</t>
  </si>
  <si>
    <t>ERR3467721,PRJEB11000</t>
  </si>
  <si>
    <t>ERR3467722,PRJEB11000</t>
  </si>
  <si>
    <t>ERR3467723,PRJEB11000</t>
  </si>
  <si>
    <t>ERR3467724,PRJEB11000</t>
  </si>
  <si>
    <t>ERR3467725,PRJEB11000</t>
  </si>
  <si>
    <t>ERR3467726,PRJEB11000</t>
  </si>
  <si>
    <t>ERR3467727,PRJEB11000</t>
  </si>
  <si>
    <t>ERR3467728,PRJEB11000</t>
  </si>
  <si>
    <t>ERR3467729,PRJEB11000</t>
  </si>
  <si>
    <t>ERR3467730,PRJEB11000</t>
  </si>
  <si>
    <t>ERR3467731,PRJEB11000</t>
  </si>
  <si>
    <t>ERR3467732,PRJEB11000</t>
  </si>
  <si>
    <t>ERR3467733,PRJEB11000</t>
  </si>
  <si>
    <t>ERR3467734,PRJEB11000</t>
  </si>
  <si>
    <t>ERR3467735,PRJEB11000</t>
  </si>
  <si>
    <t>ERR3467736,PRJEB11000</t>
  </si>
  <si>
    <t>ERR3467737,PRJEB11000</t>
  </si>
  <si>
    <t>ERR3467738,PRJEB11000</t>
  </si>
  <si>
    <t>ERR3467739,PRJEB11000</t>
  </si>
  <si>
    <t>ERR3467740,PRJEB11000</t>
  </si>
  <si>
    <t>ERR3467741,PRJEB11000</t>
  </si>
  <si>
    <t>ERR3467742,PRJEB11000</t>
  </si>
  <si>
    <t>ERR3467743,PRJEB11000</t>
  </si>
  <si>
    <t>ERR3467744,PRJEB11000</t>
  </si>
  <si>
    <t>ERR3467745,PRJEB11000</t>
  </si>
  <si>
    <t>ERR3467746,PRJEB11000</t>
  </si>
  <si>
    <t>ERR3467747,PRJEB11000</t>
  </si>
  <si>
    <t>ERR3467748,PRJEB11000</t>
  </si>
  <si>
    <t>ERR3467749,PRJEB11000</t>
  </si>
  <si>
    <t>ERR3467750,PRJEB11000</t>
  </si>
  <si>
    <t>ERR3467751,PRJEB11000</t>
  </si>
  <si>
    <t>ERR3467752,PRJEB11000</t>
  </si>
  <si>
    <t>ERR3467753,PRJEB11000</t>
  </si>
  <si>
    <t>ERR3467754,PRJEB11000</t>
  </si>
  <si>
    <t>ERR3467755,PRJEB11000</t>
  </si>
  <si>
    <t>ERR3467756,PRJEB11000</t>
  </si>
  <si>
    <t>ERR3467757,PRJEB11000</t>
  </si>
  <si>
    <t>ERR3467758,PRJEB11000</t>
  </si>
  <si>
    <t>ERR3467759,PRJEB11000</t>
  </si>
  <si>
    <t>ERR3467760,PRJEB11000</t>
  </si>
  <si>
    <t>ERR3467761,PRJEB11000</t>
  </si>
  <si>
    <t>ERR3467762,PRJEB11000</t>
  </si>
  <si>
    <t>ERR3467763,PRJEB11000</t>
  </si>
  <si>
    <t>ERR3467764,PRJEB11000</t>
  </si>
  <si>
    <t>ERR3467765,PRJEB11000</t>
  </si>
  <si>
    <t>ERR3467766,PRJEB11000</t>
  </si>
  <si>
    <t>ERR3467768,PRJEB11000</t>
  </si>
  <si>
    <t>ERR3467769,PRJEB11000</t>
  </si>
  <si>
    <t>ERR3467770,PRJEB11000</t>
  </si>
  <si>
    <t>ERR3467771,PRJEB11000</t>
  </si>
  <si>
    <t>ERR3467772,PRJEB11000</t>
  </si>
  <si>
    <t>ERR3467774,PRJEB11000</t>
  </si>
  <si>
    <t>ERR3467775,PRJEB11000</t>
  </si>
  <si>
    <t>ERR3467776,PRJEB11000</t>
  </si>
  <si>
    <t>ERR3467777,PRJEB11000</t>
  </si>
  <si>
    <t>ERR3467778,PRJEB11000</t>
  </si>
  <si>
    <t>ERR3467779,PRJEB11000</t>
  </si>
  <si>
    <t>ERR3467780,PRJEB11000</t>
  </si>
  <si>
    <t>ERR3467781,PRJEB11000</t>
  </si>
  <si>
    <t>ERR3467782,PRJEB11000</t>
  </si>
  <si>
    <t>ERR3467783,PRJEB11000</t>
  </si>
  <si>
    <t>ERR3467784,PRJEB11000</t>
  </si>
  <si>
    <t>ERR3467785,PRJEB11000</t>
  </si>
  <si>
    <t>ERR3467787,PRJEB11000</t>
  </si>
  <si>
    <t>ERR3467788,PRJEB11000</t>
  </si>
  <si>
    <t>ERR3467789,PRJEB11000</t>
  </si>
  <si>
    <t>ERR3467790,PRJEB11000</t>
  </si>
  <si>
    <t>ERR3467791,PRJEB11000</t>
  </si>
  <si>
    <t>ERR3467792,PRJEB11000</t>
  </si>
  <si>
    <t>ERR3467793,PRJEB11000</t>
  </si>
  <si>
    <t>ERR3467794,PRJEB11000</t>
  </si>
  <si>
    <t>ERR3467796,PRJEB11000</t>
  </si>
  <si>
    <t>ERR3467797,PRJEB11000</t>
  </si>
  <si>
    <t>ERR3467798,PRJEB11000</t>
  </si>
  <si>
    <t>ERR3467799,PRJEB11000</t>
  </si>
  <si>
    <t>ERR3467800,PRJEB11000</t>
  </si>
  <si>
    <t>ERR3467801,PRJEB11000</t>
  </si>
  <si>
    <t>ERR3467802,PRJEB11000</t>
  </si>
  <si>
    <t>ERR3467803,PRJEB11000</t>
  </si>
  <si>
    <t>ERR3467804,PRJEB11000</t>
  </si>
  <si>
    <t>ERR3467805,PRJEB11000</t>
  </si>
  <si>
    <t>ERR3467806,PRJEB11000</t>
  </si>
  <si>
    <t>ERR3467807,PRJEB11000</t>
  </si>
  <si>
    <t>ERR3467808,PRJEB11000</t>
  </si>
  <si>
    <t>ERR3467809,PRJEB11000</t>
  </si>
  <si>
    <t>ERR3467810,PRJEB11000</t>
  </si>
  <si>
    <t>ERR3467811,PRJEB11000</t>
  </si>
  <si>
    <t>ERR3467812,PRJEB11000</t>
  </si>
  <si>
    <t>ERR3467813,PRJEB11000</t>
  </si>
  <si>
    <t>ERR3467814,PRJEB11000</t>
  </si>
  <si>
    <t>ERR3467815,PRJEB11000</t>
  </si>
  <si>
    <t>ERR3467816,PRJEB11000</t>
  </si>
  <si>
    <t>ERR3467817,PRJEB11000</t>
  </si>
  <si>
    <t>ERR3467818,PRJEB11000</t>
  </si>
  <si>
    <t>ERR3467819,PRJEB11000</t>
  </si>
  <si>
    <t>ERR3467820,PRJEB11000</t>
  </si>
  <si>
    <t>ERR3467821,PRJEB11000</t>
  </si>
  <si>
    <t>ERR3467822,PRJEB11000</t>
  </si>
  <si>
    <t>ERR3467823,PRJEB11000</t>
  </si>
  <si>
    <t>ERR3467824,PRJEB11000</t>
  </si>
  <si>
    <t>ERR3467825,PRJEB11000</t>
  </si>
  <si>
    <t>ERR3467826,PRJEB11000</t>
  </si>
  <si>
    <t>ERR3467827,PRJEB11000</t>
  </si>
  <si>
    <t>ERR3467828,PRJEB11000</t>
  </si>
  <si>
    <t>ERR3467829,PRJEB11000</t>
  </si>
  <si>
    <t>ERR3467830,PRJEB11000</t>
  </si>
  <si>
    <t>ERR3467831,PRJEB11000</t>
  </si>
  <si>
    <t>ERR3467832,PRJEB11000</t>
  </si>
  <si>
    <t>ERR3467833,PRJEB11000</t>
  </si>
  <si>
    <t>ERR3467834,PRJEB11000</t>
  </si>
  <si>
    <t>ERR3467835,PRJEB11000</t>
  </si>
  <si>
    <t>ERR3467836,PRJEB11000</t>
  </si>
  <si>
    <t>ERR3467837,PRJEB11000</t>
  </si>
  <si>
    <t>ERR3467838,PRJEB11000</t>
  </si>
  <si>
    <t>ERR3467839,PRJEB11000</t>
  </si>
  <si>
    <t>ERR3467840,PRJEB11000</t>
  </si>
  <si>
    <t>ERR3467841,PRJEB11000</t>
  </si>
  <si>
    <t>ERR3467842,PRJEB11000</t>
  </si>
  <si>
    <t>ERR3467843,PRJEB11000</t>
  </si>
  <si>
    <t>ERR3467844,PRJEB11000</t>
  </si>
  <si>
    <t>ERR3467845,PRJEB11000</t>
  </si>
  <si>
    <t>ERR3467846,PRJEB11000</t>
  </si>
  <si>
    <t>ERR3467847,PRJEB11000</t>
  </si>
  <si>
    <t>ERR3467848,PRJEB11000</t>
  </si>
  <si>
    <t>ERR3467849,PRJEB11000</t>
  </si>
  <si>
    <t>ERR3467850,PRJEB11000</t>
  </si>
  <si>
    <t>ERR3467851,PRJEB11000</t>
  </si>
  <si>
    <t>ERR3467852,PRJEB11000</t>
  </si>
  <si>
    <t>ERR3467853,PRJEB11000</t>
  </si>
  <si>
    <t>ERR3467854,PRJEB11000</t>
  </si>
  <si>
    <t>ERR3467855,PRJEB11000</t>
  </si>
  <si>
    <t>ERR3467856,PRJEB11000</t>
  </si>
  <si>
    <t>ERR3467858,PRJEB11000</t>
  </si>
  <si>
    <t>ERR3467859,PRJEB11000</t>
  </si>
  <si>
    <t>ERR3467860,PRJEB11000</t>
  </si>
  <si>
    <t>ERR3467861,PRJEB11000</t>
  </si>
  <si>
    <t>ERR3467862,PRJEB11000</t>
  </si>
  <si>
    <t>ERR3467863,PRJEB11000</t>
  </si>
  <si>
    <t>ERR3467864,PRJEB11000</t>
  </si>
  <si>
    <t>ERR3467865,PRJEB11000</t>
  </si>
  <si>
    <t>ERR3467866,PRJEB11000</t>
  </si>
  <si>
    <t>ERR3467867,PRJEB11000</t>
  </si>
  <si>
    <t>ERR3467868,PRJEB11000</t>
  </si>
  <si>
    <t>ERR3467869,PRJEB11000</t>
  </si>
  <si>
    <t>ERR3467870,PRJEB11000</t>
  </si>
  <si>
    <t>ERR3467871,PRJEB11000</t>
  </si>
  <si>
    <t>ERR3467872,PRJEB11000</t>
  </si>
  <si>
    <t>ERR3467873,PRJEB11000</t>
  </si>
  <si>
    <t>ERR3467874,PRJEB11000</t>
  </si>
  <si>
    <t>ERR3467875,PRJEB11000</t>
  </si>
  <si>
    <t>ERR3467876,PRJEB11000</t>
  </si>
  <si>
    <t>ERR3467877,PRJEB11000</t>
  </si>
  <si>
    <t>ERR3467878,PRJEB11000</t>
  </si>
  <si>
    <t>ERR3467879,PRJEB11000</t>
  </si>
  <si>
    <t>ERR3467880,PRJEB11000</t>
  </si>
  <si>
    <t>ERR3467881,PRJEB11000</t>
  </si>
  <si>
    <t>ERR3467882,PRJEB11000</t>
  </si>
  <si>
    <t>ERR3467883,PRJEB11000</t>
  </si>
  <si>
    <t>ERR3467884,PRJEB11000</t>
  </si>
  <si>
    <t>ERR3467885,PRJEB11000</t>
  </si>
  <si>
    <t>ERR3467886,PRJEB11000</t>
  </si>
  <si>
    <t>ERR3467887,PRJEB11000</t>
  </si>
  <si>
    <t>ERR3467889,PRJEB11000</t>
  </si>
  <si>
    <t>ERR3467890,PRJEB11000</t>
  </si>
  <si>
    <t>ERR3467891,PRJEB11000</t>
  </si>
  <si>
    <t>ERR3467892,PRJEB11000</t>
  </si>
  <si>
    <t>ERR3467893,PRJEB11000</t>
  </si>
  <si>
    <t>ERR3467894,PRJEB11000</t>
  </si>
  <si>
    <t>ERR3467895,PRJEB11000</t>
  </si>
  <si>
    <t>ERR3467896,PRJEB11000</t>
  </si>
  <si>
    <t>ERR3467897,PRJEB11000</t>
  </si>
  <si>
    <t>ERR3467898,PRJEB11000</t>
  </si>
  <si>
    <t>ERR3467899,PRJEB11000</t>
  </si>
  <si>
    <t>ERR3467900,PRJEB11000</t>
  </si>
  <si>
    <t>ERR3467901,PRJEB11000</t>
  </si>
  <si>
    <t>ERR3467902,PRJEB11000</t>
  </si>
  <si>
    <t>ERR3467903,PRJEB11000</t>
  </si>
  <si>
    <t>ERR3467905,PRJEB11000</t>
  </si>
  <si>
    <t>ERR3467915,PRJEB11000</t>
  </si>
  <si>
    <t>ERR3468005,PRJEB11000</t>
  </si>
  <si>
    <t>ERR3468006,PRJEB11000</t>
  </si>
  <si>
    <t>ERR3468007,PRJEB11000</t>
  </si>
  <si>
    <t>ERR3468008,PRJEB11000</t>
  </si>
  <si>
    <t>ERR3468009,PRJEB11000</t>
  </si>
  <si>
    <t>ERR3468010,PRJEB11000</t>
  </si>
  <si>
    <t>ERR3468011,PRJEB11000</t>
  </si>
  <si>
    <t>ERR3468012,PRJEB11000</t>
  </si>
  <si>
    <t>ERR3468013,PRJEB11000</t>
  </si>
  <si>
    <t>ERR3468014,PRJEB11000</t>
  </si>
  <si>
    <t>ERR3467916,PRJEB11000</t>
  </si>
  <si>
    <t>ERR3468015,PRJEB11000</t>
  </si>
  <si>
    <t>ERR3468016,PRJEB11000</t>
  </si>
  <si>
    <t>ERR3468017,PRJEB11000</t>
  </si>
  <si>
    <t>ERR3468018,PRJEB11000</t>
  </si>
  <si>
    <t>ERR3468019,PRJEB11000</t>
  </si>
  <si>
    <t>ERR3468020,PRJEB11000</t>
  </si>
  <si>
    <t>ERR3468021,PRJEB11000</t>
  </si>
  <si>
    <t>ERR3468022,PRJEB11000</t>
  </si>
  <si>
    <t>ERR3468023,PRJEB11000</t>
  </si>
  <si>
    <t>ERR3468025,PRJEB11000</t>
  </si>
  <si>
    <t>ERR3468027,PRJEB11000</t>
  </si>
  <si>
    <t>ERR3468028,PRJEB11000</t>
  </si>
  <si>
    <t>ERR3468029,PRJEB11000</t>
  </si>
  <si>
    <t>ERR3468030,PRJEB11000</t>
  </si>
  <si>
    <t>ERR3468031,PRJEB11000</t>
  </si>
  <si>
    <t>ERR3468032,PRJEB11000</t>
  </si>
  <si>
    <t>ERR3468033,PRJEB11000</t>
  </si>
  <si>
    <t>ERR3468034,PRJEB11000</t>
  </si>
  <si>
    <t>ERR3468035,PRJEB11000</t>
  </si>
  <si>
    <t>ERR3468036,PRJEB11000</t>
  </si>
  <si>
    <t>ERR3468037,PRJEB11000</t>
  </si>
  <si>
    <t>ERR3468038,PRJEB11000</t>
  </si>
  <si>
    <t>ERR3468039,PRJEB11000</t>
  </si>
  <si>
    <t>ERR3468040,PRJEB11000</t>
  </si>
  <si>
    <t>ERR3468041,PRJEB11000</t>
  </si>
  <si>
    <t>ERR3468043,PRJEB11000</t>
  </si>
  <si>
    <t>ERR3468044,PRJEB11000</t>
  </si>
  <si>
    <t>ERR3468045,PRJEB11000</t>
  </si>
  <si>
    <t>ERR3468046,PRJEB11000</t>
  </si>
  <si>
    <t>ERR3468047,PRJEB11000</t>
  </si>
  <si>
    <t>ERR3468048,PRJEB11000</t>
  </si>
  <si>
    <t>ERR3468049,PRJEB11000</t>
  </si>
  <si>
    <t>ERR3468050,PRJEB11000</t>
  </si>
  <si>
    <t>ERR3468051,PRJEB11000</t>
  </si>
  <si>
    <t>ERR3468052,PRJEB11000</t>
  </si>
  <si>
    <t>ERR3468053,PRJEB11000</t>
  </si>
  <si>
    <t>ERR3468054,PRJEB11000</t>
  </si>
  <si>
    <t>ERR3468055,PRJEB11000</t>
  </si>
  <si>
    <t>ERR3468056,PRJEB11000</t>
  </si>
  <si>
    <t>ERR3468057,PRJEB11000</t>
  </si>
  <si>
    <t>ERR3468058,PRJEB11000</t>
  </si>
  <si>
    <t>ERR3468059,PRJEB11000</t>
  </si>
  <si>
    <t>ERR3468060,PRJEB11000</t>
  </si>
  <si>
    <t>ERR3468061,PRJEB11000</t>
  </si>
  <si>
    <t>ERR3468062,PRJEB11000</t>
  </si>
  <si>
    <t>ERR3468063,PRJEB11000</t>
  </si>
  <si>
    <t>ERR3468064,PRJEB11000</t>
  </si>
  <si>
    <t>ERR3467921,PRJEB11000</t>
  </si>
  <si>
    <t>ERR3468066,PRJEB11000</t>
  </si>
  <si>
    <t>ERR3468069,PRJEB11000</t>
  </si>
  <si>
    <t>ERR3468070,PRJEB11000</t>
  </si>
  <si>
    <t>ERR3468072,PRJEB11000</t>
  </si>
  <si>
    <t>ERR3468073,PRJEB11000</t>
  </si>
  <si>
    <t>ERR3468074,PRJEB11000</t>
  </si>
  <si>
    <t>ERR3467922,PRJEB11000</t>
  </si>
  <si>
    <t>ERR3468077,PRJEB11000</t>
  </si>
  <si>
    <t>ERR3468078,PRJEB11000</t>
  </si>
  <si>
    <t>ERR3468080,PRJEB11000</t>
  </si>
  <si>
    <t>ERR3468081,PRJEB11000</t>
  </si>
  <si>
    <t>ERR3468082,PRJEB11000</t>
  </si>
  <si>
    <t>ERR3468083,PRJEB11000</t>
  </si>
  <si>
    <t>ERR3467923,PRJEB11000</t>
  </si>
  <si>
    <t>ERR3468085,PRJEB11000</t>
  </si>
  <si>
    <t>ERR3468087,PRJEB11000</t>
  </si>
  <si>
    <t>ERR3468089,PRJEB11000</t>
  </si>
  <si>
    <t>ERR3468090,PRJEB11000</t>
  </si>
  <si>
    <t>ERR3468091,PRJEB11000</t>
  </si>
  <si>
    <t>ERR3468092,PRJEB11000</t>
  </si>
  <si>
    <t>ERR3468093,PRJEB11000</t>
  </si>
  <si>
    <t>ERR3468094,PRJEB11000</t>
  </si>
  <si>
    <t>ERR3467924,PRJEB11000</t>
  </si>
  <si>
    <t>ERR3468095,PRJEB11000</t>
  </si>
  <si>
    <t>ERR3468096,PRJEB11000</t>
  </si>
  <si>
    <t>ERR3468097,PRJEB11000</t>
  </si>
  <si>
    <t>ERR3468099,PRJEB11000</t>
  </si>
  <si>
    <t>ERR3468101,PRJEB11000</t>
  </si>
  <si>
    <t>ERR3468102,PRJEB11000</t>
  </si>
  <si>
    <t>ERR3468103,PRJEB11000</t>
  </si>
  <si>
    <t>ERR3467925,PRJEB11000</t>
  </si>
  <si>
    <t>ERR3467926,PRJEB11000</t>
  </si>
  <si>
    <t>ERR3467927,PRJEB11000</t>
  </si>
  <si>
    <t>ERR3467928,PRJEB11000</t>
  </si>
  <si>
    <t>ERR3467929,PRJEB11000</t>
  </si>
  <si>
    <t>ERR3467930,PRJEB11000</t>
  </si>
  <si>
    <t>ERR3467932,PRJEB11000</t>
  </si>
  <si>
    <t>ERR3467933,PRJEB11000</t>
  </si>
  <si>
    <t>ERR3467908,PRJEB11000</t>
  </si>
  <si>
    <t>ERR3467936,PRJEB11000</t>
  </si>
  <si>
    <t>ERR3467937,PRJEB11000</t>
  </si>
  <si>
    <t>ERR3467939,PRJEB11000</t>
  </si>
  <si>
    <t>ERR3467940,PRJEB11000</t>
  </si>
  <si>
    <t>ERR3467941,PRJEB11000</t>
  </si>
  <si>
    <t>ERR3467942,PRJEB11000</t>
  </si>
  <si>
    <t>ERR3467943,PRJEB11000</t>
  </si>
  <si>
    <t>ERR3467944,PRJEB11000</t>
  </si>
  <si>
    <t>ERR3467909,PRJEB11000</t>
  </si>
  <si>
    <t>ERR3467945,PRJEB11000</t>
  </si>
  <si>
    <t>ERR3467946,PRJEB11000</t>
  </si>
  <si>
    <t>ERR3467947,PRJEB11000</t>
  </si>
  <si>
    <t>ERR3467948,PRJEB11000</t>
  </si>
  <si>
    <t>ERR3467949,PRJEB11000</t>
  </si>
  <si>
    <t>ERR3467950,PRJEB11000</t>
  </si>
  <si>
    <t>ERR3467951,PRJEB11000</t>
  </si>
  <si>
    <t>ERR3467952,PRJEB11000</t>
  </si>
  <si>
    <t>ERR3467954,PRJEB11000</t>
  </si>
  <si>
    <t>ERR3467956,PRJEB11000</t>
  </si>
  <si>
    <t>ERR3467957,PRJEB11000</t>
  </si>
  <si>
    <t>ERR3467958,PRJEB11000</t>
  </si>
  <si>
    <t>ERR3467959,PRJEB11000</t>
  </si>
  <si>
    <t>ERR3467960,PRJEB11000</t>
  </si>
  <si>
    <t>ERR3467961,PRJEB11000</t>
  </si>
  <si>
    <t>ERR3467962,PRJEB11000</t>
  </si>
  <si>
    <t>ERR3467963,PRJEB11000</t>
  </si>
  <si>
    <t>ERR3467964,PRJEB11000</t>
  </si>
  <si>
    <t>ERR3467911,PRJEB11000</t>
  </si>
  <si>
    <t>ERR3467965,PRJEB11000</t>
  </si>
  <si>
    <t>ERR3467966,PRJEB11000</t>
  </si>
  <si>
    <t>ERR3467967,PRJEB11000</t>
  </si>
  <si>
    <t>ERR3467968,PRJEB11000</t>
  </si>
  <si>
    <t>ERR3467969,PRJEB11000</t>
  </si>
  <si>
    <t>ERR3467970,PRJEB11000</t>
  </si>
  <si>
    <t>ERR3467971,PRJEB11000</t>
  </si>
  <si>
    <t>ERR3467972,PRJEB11000</t>
  </si>
  <si>
    <t>ERR3467973,PRJEB11000</t>
  </si>
  <si>
    <t>ERR3467974,PRJEB11000</t>
  </si>
  <si>
    <t>ERR3467912,PRJEB11000</t>
  </si>
  <si>
    <t>ERR3467975,PRJEB11000</t>
  </si>
  <si>
    <t>ERR3467976,PRJEB11000</t>
  </si>
  <si>
    <t>ERR3467977,PRJEB11000</t>
  </si>
  <si>
    <t>ERR3467978,PRJEB11000</t>
  </si>
  <si>
    <t>ERR3467979,PRJEB11000</t>
  </si>
  <si>
    <t>ERR3467980,PRJEB11000</t>
  </si>
  <si>
    <t>ERR3467981,PRJEB11000</t>
  </si>
  <si>
    <t>ERR3467982,PRJEB11000</t>
  </si>
  <si>
    <t>ERR3467983,PRJEB11000</t>
  </si>
  <si>
    <t>ERR3467984,PRJEB11000</t>
  </si>
  <si>
    <t>ERR3467913,PRJEB11000</t>
  </si>
  <si>
    <t>ERR3467985,PRJEB11000</t>
  </si>
  <si>
    <t>ERR3467986,PRJEB11000</t>
  </si>
  <si>
    <t>ERR3467987,PRJEB11000</t>
  </si>
  <si>
    <t>ERR3467988,PRJEB11000</t>
  </si>
  <si>
    <t>ERR3467989,PRJEB11000</t>
  </si>
  <si>
    <t>ERR3467991,PRJEB11000</t>
  </si>
  <si>
    <t>ERR3467992,PRJEB11000</t>
  </si>
  <si>
    <t>ERR3467993,PRJEB11000</t>
  </si>
  <si>
    <t>ERR3467994,PRJEB11000</t>
  </si>
  <si>
    <t>ERR3467914,PRJEB11000</t>
  </si>
  <si>
    <t>ERR3467995,PRJEB11000</t>
  </si>
  <si>
    <t>ERR3467996,PRJEB11000</t>
  </si>
  <si>
    <t>ERR3467997,PRJEB11000</t>
  </si>
  <si>
    <t>ERR3467998,PRJEB11000</t>
  </si>
  <si>
    <t>ERR3467999,PRJEB11000</t>
  </si>
  <si>
    <t>ERR3468000,PRJEB11000</t>
  </si>
  <si>
    <t>ERR3468001,PRJEB11000</t>
  </si>
  <si>
    <t>ERR3468002,PRJEB11000</t>
  </si>
  <si>
    <t>ERR3468003,PRJEB11000</t>
  </si>
  <si>
    <t>ERR3468004,PRJEB11000</t>
  </si>
  <si>
    <t>ERR3468105,PRJEB11000</t>
  </si>
  <si>
    <t>ERR3468114,PRJEB11000</t>
  </si>
  <si>
    <t>ERR3468115,PRJEB11000</t>
  </si>
  <si>
    <t>ERR3468116,PRJEB11000</t>
  </si>
  <si>
    <t>ERR3468117,PRJEB11000</t>
  </si>
  <si>
    <t>ERR3468118,PRJEB11000</t>
  </si>
  <si>
    <t>ERR3468119,PRJEB11000</t>
  </si>
  <si>
    <t>ERR3468120,PRJEB11000</t>
  </si>
  <si>
    <t>ERR3468121,PRJEB11000</t>
  </si>
  <si>
    <t>ERR3468122,PRJEB11000</t>
  </si>
  <si>
    <t>ERR3468123,PRJEB11000</t>
  </si>
  <si>
    <t>ERR3468106,PRJEB11000</t>
  </si>
  <si>
    <t>ERR3468124,PRJEB11000</t>
  </si>
  <si>
    <t>ERR3468125,PRJEB11000</t>
  </si>
  <si>
    <t>ERR3468126,PRJEB11000</t>
  </si>
  <si>
    <t>ERR3468128,PRJEB11000</t>
  </si>
  <si>
    <t>ERR3468129,PRJEB11000</t>
  </si>
  <si>
    <t>ERR3468130,PRJEB11000</t>
  </si>
  <si>
    <t>ERR3468132,PRJEB11000</t>
  </si>
  <si>
    <t>ERR3468107,PRJEB11000</t>
  </si>
  <si>
    <t>ERR3468134,PRJEB11000</t>
  </si>
  <si>
    <t>ERR3468135,PRJEB11000</t>
  </si>
  <si>
    <t>ERR3468136,PRJEB11000</t>
  </si>
  <si>
    <t>ERR3468137,PRJEB11000</t>
  </si>
  <si>
    <t>ERR3468138,PRJEB11000</t>
  </si>
  <si>
    <t>ERR3468139,PRJEB11000</t>
  </si>
  <si>
    <t>ERR3468140,PRJEB11000</t>
  </si>
  <si>
    <t>ERR3468141,PRJEB11000</t>
  </si>
  <si>
    <t>ERR3468142,PRJEB11000</t>
  </si>
  <si>
    <t>ERR3468143,PRJEB11000</t>
  </si>
  <si>
    <t>ERR3468108,PRJEB11000</t>
  </si>
  <si>
    <t>ERR3468146,PRJEB11000</t>
  </si>
  <si>
    <t>ERR3468147,PRJEB11000</t>
  </si>
  <si>
    <t>ERR3468149,PRJEB11000</t>
  </si>
  <si>
    <t>ERR3468150,PRJEB11000</t>
  </si>
  <si>
    <t>ERR3468151,PRJEB11000</t>
  </si>
  <si>
    <t>ERR3468152,PRJEB11000</t>
  </si>
  <si>
    <t>ERR3468109,PRJEB11000</t>
  </si>
  <si>
    <t>ERR3468154,PRJEB11000</t>
  </si>
  <si>
    <t>ERR3468155,PRJEB11000</t>
  </si>
  <si>
    <t>ERR3468156,PRJEB11000</t>
  </si>
  <si>
    <t>ERR3468158,PRJEB11000</t>
  </si>
  <si>
    <t>ERR3468159,PRJEB11000</t>
  </si>
  <si>
    <t>ERR3468160,PRJEB11000</t>
  </si>
  <si>
    <t>ERR3468161,PRJEB11000</t>
  </si>
  <si>
    <t>ERR3468162,PRJEB11000</t>
  </si>
  <si>
    <t>ERR3468163,PRJEB11000</t>
  </si>
  <si>
    <t>ERR3468110,PRJEB11000</t>
  </si>
  <si>
    <t>ERR3468164,PRJEB11000</t>
  </si>
  <si>
    <t>ERR3468165,PRJEB11000</t>
  </si>
  <si>
    <t>ERR3468166,PRJEB11000</t>
  </si>
  <si>
    <t>ERR3468167,PRJEB11000</t>
  </si>
  <si>
    <t>ERR3468168,PRJEB11000</t>
  </si>
  <si>
    <t>ERR3468170,PRJEB11000</t>
  </si>
  <si>
    <t>ERR3468171,PRJEB11000</t>
  </si>
  <si>
    <t>ERR3468172,PRJEB11000</t>
  </si>
  <si>
    <t>ERR3468111,PRJEB11000</t>
  </si>
  <si>
    <t>ERR3468174,PRJEB11000</t>
  </si>
  <si>
    <t>ERR3468176,PRJEB11000</t>
  </si>
  <si>
    <t>ERR3468177,PRJEB11000</t>
  </si>
  <si>
    <t>ERR3468178,PRJEB11000</t>
  </si>
  <si>
    <t>ERR3468179,PRJEB11000</t>
  </si>
  <si>
    <t>ERR3468180,PRJEB11000</t>
  </si>
  <si>
    <t>ERR3468181,PRJEB11000</t>
  </si>
  <si>
    <t>ERR3468182,PRJEB11000</t>
  </si>
  <si>
    <t>ERR3468183,PRJEB11000</t>
  </si>
  <si>
    <t>ERR3468112,PRJEB11000</t>
  </si>
  <si>
    <t>ERR3468184,PRJEB11000</t>
  </si>
  <si>
    <t>ERR3468185,PRJEB11000</t>
  </si>
  <si>
    <t>ERR3468186,PRJEB11000</t>
  </si>
  <si>
    <t>ERR3468187,PRJEB11000</t>
  </si>
  <si>
    <t>ERR3468188,PRJEB11000</t>
  </si>
  <si>
    <t>ERR3468189,PRJEB11000</t>
  </si>
  <si>
    <t>ERR3468190,PRJEB11000</t>
  </si>
  <si>
    <t>ERR3468191,PRJEB11000</t>
  </si>
  <si>
    <t>ERR3468193,PRJEB11000</t>
  </si>
  <si>
    <t>ERR3468113,PRJEB11000</t>
  </si>
  <si>
    <t>ERR3468194,PRJEB11000</t>
  </si>
  <si>
    <t>ERR3468195,PRJEB11000</t>
  </si>
  <si>
    <t>ERR3468196,PRJEB11000</t>
  </si>
  <si>
    <t>ERR3468198,PRJEB11000</t>
  </si>
  <si>
    <t>ERR3479243,PRJEB11000</t>
  </si>
  <si>
    <t>ERR3479244,PRJEB11000</t>
  </si>
  <si>
    <t>ERR3479245,PRJEB11000</t>
  </si>
  <si>
    <t>ERR3479246,PRJEB11000</t>
  </si>
  <si>
    <t>ERR3479247,PRJEB11000</t>
  </si>
  <si>
    <t>ERR3479248,PRJEB11000</t>
  </si>
  <si>
    <t>ERR3479249,PRJEB11000</t>
  </si>
  <si>
    <t>ERR3479251,PRJEB11000</t>
  </si>
  <si>
    <t>ERR3479252,PRJEB11000</t>
  </si>
  <si>
    <t>ERR3479235,PRJEB11000</t>
  </si>
  <si>
    <t>ERR3479254,PRJEB11000</t>
  </si>
  <si>
    <t>ERR3479255,PRJEB11000</t>
  </si>
  <si>
    <t>ERR3479256,PRJEB11000</t>
  </si>
  <si>
    <t>ERR3479257,PRJEB11000</t>
  </si>
  <si>
    <t>ERR3479258,PRJEB11000</t>
  </si>
  <si>
    <t>ERR3479259,PRJEB11000</t>
  </si>
  <si>
    <t>ERR3479260,PRJEB11000</t>
  </si>
  <si>
    <t>ERR3479262,PRJEB11000</t>
  </si>
  <si>
    <t>ERR3479236,PRJEB11000</t>
  </si>
  <si>
    <t>ERR3479263,PRJEB11000</t>
  </si>
  <si>
    <t>ERR3479264,PRJEB11000</t>
  </si>
  <si>
    <t>ERR3479266,PRJEB11000</t>
  </si>
  <si>
    <t>ERR3479267,PRJEB11000</t>
  </si>
  <si>
    <t>ERR3479268,PRJEB11000</t>
  </si>
  <si>
    <t>ERR3479269,PRJEB11000</t>
  </si>
  <si>
    <t>ERR3479270,PRJEB11000</t>
  </si>
  <si>
    <t>ERR3479271,PRJEB11000</t>
  </si>
  <si>
    <t>ERR3479237,PRJEB11000</t>
  </si>
  <si>
    <t>ERR3479273,PRJEB11000</t>
  </si>
  <si>
    <t>ERR3479274,PRJEB11000</t>
  </si>
  <si>
    <t>ERR3479275,PRJEB11000</t>
  </si>
  <si>
    <t>ERR3479276,PRJEB11000</t>
  </si>
  <si>
    <t>ERR3479277,PRJEB11000</t>
  </si>
  <si>
    <t>ERR3479278,PRJEB11000</t>
  </si>
  <si>
    <t>ERR3479279,PRJEB11000</t>
  </si>
  <si>
    <t>ERR3479280,PRJEB11000</t>
  </si>
  <si>
    <t>ERR3479281,PRJEB11000</t>
  </si>
  <si>
    <t>ERR3479282,PRJEB11000</t>
  </si>
  <si>
    <t>ERR3479238,PRJEB11000</t>
  </si>
  <si>
    <t>ERR3479283,PRJEB11000</t>
  </si>
  <si>
    <t>ERR3479284,PRJEB11000</t>
  </si>
  <si>
    <t>ERR3479285,PRJEB11000</t>
  </si>
  <si>
    <t>ERR3479286,PRJEB11000</t>
  </si>
  <si>
    <t>ERR3479287,PRJEB11000</t>
  </si>
  <si>
    <t>ERR3479288,PRJEB11000</t>
  </si>
  <si>
    <t>ERR3479289,PRJEB11000</t>
  </si>
  <si>
    <t>ERR3479290,PRJEB11000</t>
  </si>
  <si>
    <t>ERR3479292,PRJEB11000</t>
  </si>
  <si>
    <t>ERR3479239,PRJEB11000</t>
  </si>
  <si>
    <t>ERR3479293,PRJEB11000</t>
  </si>
  <si>
    <t>ERR3479294,PRJEB11000</t>
  </si>
  <si>
    <t>ERR3479295,PRJEB11000</t>
  </si>
  <si>
    <t>ERR3479296,PRJEB11000</t>
  </si>
  <si>
    <t>ERR3479297,PRJEB11000</t>
  </si>
  <si>
    <t>ERR3479298,PRJEB11000</t>
  </si>
  <si>
    <t>ERR3479299,PRJEB11000</t>
  </si>
  <si>
    <t>ERR3479300,PRJEB11000</t>
  </si>
  <si>
    <t>ERR3479301,PRJEB11000</t>
  </si>
  <si>
    <t>ERR3479240,PRJEB11000</t>
  </si>
  <si>
    <t>ERR3479303,PRJEB11000</t>
  </si>
  <si>
    <t>ERR3479305,PRJEB11000</t>
  </si>
  <si>
    <t>ERR3479306,PRJEB11000</t>
  </si>
  <si>
    <t>ERR3479307,PRJEB11000</t>
  </si>
  <si>
    <t>ERR3479308,PRJEB11000</t>
  </si>
  <si>
    <t>ERR3479309,PRJEB11000</t>
  </si>
  <si>
    <t>ERR3479310,PRJEB11000</t>
  </si>
  <si>
    <t>ERR3479311,PRJEB11000</t>
  </si>
  <si>
    <t>ERR3479312,PRJEB11000</t>
  </si>
  <si>
    <t>ERR3479241,PRJEB11000</t>
  </si>
  <si>
    <t>ERR3479313,PRJEB11000</t>
  </si>
  <si>
    <t>ERR3479315,PRJEB11000</t>
  </si>
  <si>
    <t>ERR3479316,PRJEB11000</t>
  </si>
  <si>
    <t>ERR3479317,PRJEB11000</t>
  </si>
  <si>
    <t>ERR3479318,PRJEB11000</t>
  </si>
  <si>
    <t>ERR3479319,PRJEB11000</t>
  </si>
  <si>
    <t>ERR3479320,PRJEB11000</t>
  </si>
  <si>
    <t>ERR3479321,PRJEB11000</t>
  </si>
  <si>
    <t>ERR3479322,PRJEB11000</t>
  </si>
  <si>
    <t>ERR3479242,PRJEB11000</t>
  </si>
  <si>
    <t>ERR3479323,PRJEB11000</t>
  </si>
  <si>
    <t>ERR3479324,PRJEB11000</t>
  </si>
  <si>
    <t>ERR3479325,PRJEB11000</t>
  </si>
  <si>
    <t>ERR3479326,PRJEB11000</t>
  </si>
  <si>
    <t>ERR3479327,PRJEB11000</t>
  </si>
  <si>
    <t>ERR3479328,PRJEB11000</t>
  </si>
  <si>
    <t>ERR3479329,PRJEB11000</t>
  </si>
  <si>
    <t>ERR3468201,PRJEB11000</t>
  </si>
  <si>
    <t>ERR3468210,PRJEB11000</t>
  </si>
  <si>
    <t>ERR3468300,PRJEB11000</t>
  </si>
  <si>
    <t>ERR3468301,PRJEB11000</t>
  </si>
  <si>
    <t>ERR3468302,PRJEB11000</t>
  </si>
  <si>
    <t>ERR3468303,PRJEB11000</t>
  </si>
  <si>
    <t>ERR3468304,PRJEB11000</t>
  </si>
  <si>
    <t>ERR3468305,PRJEB11000</t>
  </si>
  <si>
    <t>ERR3468306,PRJEB11000</t>
  </si>
  <si>
    <t>ERR3468307,PRJEB11000</t>
  </si>
  <si>
    <t>ERR3468309,PRJEB11000</t>
  </si>
  <si>
    <t>ERR3468211,PRJEB11000</t>
  </si>
  <si>
    <t>ERR3468310,PRJEB11000</t>
  </si>
  <si>
    <t>ERR3468311,PRJEB11000</t>
  </si>
  <si>
    <t>ERR3468312,PRJEB11000</t>
  </si>
  <si>
    <t>ERR3468313,PRJEB11000</t>
  </si>
  <si>
    <t>ERR3468314,PRJEB11000</t>
  </si>
  <si>
    <t>ERR3468315,PRJEB11000</t>
  </si>
  <si>
    <t>ERR3468316,PRJEB11000</t>
  </si>
  <si>
    <t>ERR3468317,PRJEB11000</t>
  </si>
  <si>
    <t>ERR3468318,PRJEB11000</t>
  </si>
  <si>
    <t>ERR3468319,PRJEB11000</t>
  </si>
  <si>
    <t>ERR3468320,PRJEB11000</t>
  </si>
  <si>
    <t>ERR3468321,PRJEB11000</t>
  </si>
  <si>
    <t>ERR3468322,PRJEB11000</t>
  </si>
  <si>
    <t>ERR3468323,PRJEB11000</t>
  </si>
  <si>
    <t>ERR3468324,PRJEB11000</t>
  </si>
  <si>
    <t>ERR3468326,PRJEB11000</t>
  </si>
  <si>
    <t>ERR3468327,PRJEB11000</t>
  </si>
  <si>
    <t>ERR3468328,PRJEB11000</t>
  </si>
  <si>
    <t>ERR3468329,PRJEB11000</t>
  </si>
  <si>
    <t>ERR3468330,PRJEB11000</t>
  </si>
  <si>
    <t>ERR3468331,PRJEB11000</t>
  </si>
  <si>
    <t>ERR3468332,PRJEB11000</t>
  </si>
  <si>
    <t>ERR3468333,PRJEB11000</t>
  </si>
  <si>
    <t>ERR3468334,PRJEB11000</t>
  </si>
  <si>
    <t>ERR3468335,PRJEB11000</t>
  </si>
  <si>
    <t>ERR3468336,PRJEB11000</t>
  </si>
  <si>
    <t>ERR3468339,PRJEB11000</t>
  </si>
  <si>
    <t>ERR3468340,PRJEB11000</t>
  </si>
  <si>
    <t>ERR3468342,PRJEB11000</t>
  </si>
  <si>
    <t>ERR3468343,PRJEB11000</t>
  </si>
  <si>
    <t>ERR3468346,PRJEB11000</t>
  </si>
  <si>
    <t>ERR3468347,PRJEB11000</t>
  </si>
  <si>
    <t>ERR3468349,PRJEB11000</t>
  </si>
  <si>
    <t>ERR3468215,PRJEB11000</t>
  </si>
  <si>
    <t>ERR3468350,PRJEB11000</t>
  </si>
  <si>
    <t>ERR3468351,PRJEB11000</t>
  </si>
  <si>
    <t>ERR3468352,PRJEB11000</t>
  </si>
  <si>
    <t>ERR3468353,PRJEB11000</t>
  </si>
  <si>
    <t>ERR3468355,PRJEB11000</t>
  </si>
  <si>
    <t>ERR3468356,PRJEB11000</t>
  </si>
  <si>
    <t>ERR3468357,PRJEB11000</t>
  </si>
  <si>
    <t>ERR3468358,PRJEB11000</t>
  </si>
  <si>
    <t>ERR3468359,PRJEB11000</t>
  </si>
  <si>
    <t>ERR3468216,PRJEB11000</t>
  </si>
  <si>
    <t>ERR3468360,PRJEB11000</t>
  </si>
  <si>
    <t>ERR3468361,PRJEB11000</t>
  </si>
  <si>
    <t>ERR3468363,PRJEB11000</t>
  </si>
  <si>
    <t>ERR3468364,PRJEB11000</t>
  </si>
  <si>
    <t>ERR3468366,PRJEB11000</t>
  </si>
  <si>
    <t>ERR3468367,PRJEB11000</t>
  </si>
  <si>
    <t>ERR3468217,PRJEB11000</t>
  </si>
  <si>
    <t>ERR3468373,PRJEB11000</t>
  </si>
  <si>
    <t>ERR3468374,PRJEB11000</t>
  </si>
  <si>
    <t>ERR3468375,PRJEB11000</t>
  </si>
  <si>
    <t>ERR3468377,PRJEB11000</t>
  </si>
  <si>
    <t>ERR3468378,PRJEB11000</t>
  </si>
  <si>
    <t>ERR3468379,PRJEB11000</t>
  </si>
  <si>
    <t>ERR3468218,PRJEB11000</t>
  </si>
  <si>
    <t>ERR3468380,PRJEB11000</t>
  </si>
  <si>
    <t>ERR3468382,PRJEB11000</t>
  </si>
  <si>
    <t>ERR3468383,PRJEB11000</t>
  </si>
  <si>
    <t>ERR3468384,PRJEB11000</t>
  </si>
  <si>
    <t>ERR3468385,PRJEB11000</t>
  </si>
  <si>
    <t>ERR3468386,PRJEB11000</t>
  </si>
  <si>
    <t>ERR3468387,PRJEB11000</t>
  </si>
  <si>
    <t>ERR3468219,PRJEB11000</t>
  </si>
  <si>
    <t>ERR3468390,PRJEB11000</t>
  </si>
  <si>
    <t>ERR3468391,PRJEB11000</t>
  </si>
  <si>
    <t>ERR3468392,PRJEB11000</t>
  </si>
  <si>
    <t>ERR3468393,PRJEB11000</t>
  </si>
  <si>
    <t>ERR3468396,PRJEB11000</t>
  </si>
  <si>
    <t>ERR3468397,PRJEB11000</t>
  </si>
  <si>
    <t>ERR3468398,PRJEB11000</t>
  </si>
  <si>
    <t>ERR3468399,PRJEB11000</t>
  </si>
  <si>
    <t>ERR3468202,PRJEB11000</t>
  </si>
  <si>
    <t>ERR3468400,PRJEB11000</t>
  </si>
  <si>
    <t>ERR3468401,PRJEB11000</t>
  </si>
  <si>
    <t>ERR3468402,PRJEB11000</t>
  </si>
  <si>
    <t>ERR3468222,PRJEB11000</t>
  </si>
  <si>
    <t>ERR3468223,PRJEB11000</t>
  </si>
  <si>
    <t>ERR3468224,PRJEB11000</t>
  </si>
  <si>
    <t>ERR3468225,PRJEB11000</t>
  </si>
  <si>
    <t>ERR3468226,PRJEB11000</t>
  </si>
  <si>
    <t>ERR3468227,PRJEB11000</t>
  </si>
  <si>
    <t>ERR3468229,PRJEB11000</t>
  </si>
  <si>
    <t>ERR3468203,PRJEB11000</t>
  </si>
  <si>
    <t>ERR3468230,PRJEB11000</t>
  </si>
  <si>
    <t>ERR3468232,PRJEB11000</t>
  </si>
  <si>
    <t>ERR3468233,PRJEB11000</t>
  </si>
  <si>
    <t>ERR3468234,PRJEB11000</t>
  </si>
  <si>
    <t>ERR3468235,PRJEB11000</t>
  </si>
  <si>
    <t>ERR3468236,PRJEB11000</t>
  </si>
  <si>
    <t>ERR3468237,PRJEB11000</t>
  </si>
  <si>
    <t>ERR3468238,PRJEB11000</t>
  </si>
  <si>
    <t>ERR3468239,PRJEB11000</t>
  </si>
  <si>
    <t>ERR3468204,PRJEB11000</t>
  </si>
  <si>
    <t>ERR3468240,PRJEB11000</t>
  </si>
  <si>
    <t>ERR3468241,PRJEB11000</t>
  </si>
  <si>
    <t>ERR3468242,PRJEB11000</t>
  </si>
  <si>
    <t>ERR3468243,PRJEB11000</t>
  </si>
  <si>
    <t>ERR3468244,PRJEB11000</t>
  </si>
  <si>
    <t>ERR3468245,PRJEB11000</t>
  </si>
  <si>
    <t>ERR3468246,PRJEB11000</t>
  </si>
  <si>
    <t>ERR3468247,PRJEB11000</t>
  </si>
  <si>
    <t>ERR3468248,PRJEB11000</t>
  </si>
  <si>
    <t>ERR3468249,PRJEB11000</t>
  </si>
  <si>
    <t>ERR3468205,PRJEB11000</t>
  </si>
  <si>
    <t>ERR3468250,PRJEB11000</t>
  </si>
  <si>
    <t>ERR3468252,PRJEB11000</t>
  </si>
  <si>
    <t>ERR3468253,PRJEB11000</t>
  </si>
  <si>
    <t>ERR3468254,PRJEB11000</t>
  </si>
  <si>
    <t>ERR3468255,PRJEB11000</t>
  </si>
  <si>
    <t>ERR3468256,PRJEB11000</t>
  </si>
  <si>
    <t>ERR3468258,PRJEB11000</t>
  </si>
  <si>
    <t>ERR3468206,PRJEB11000</t>
  </si>
  <si>
    <t>ERR3468261,PRJEB11000</t>
  </si>
  <si>
    <t>ERR3468266,PRJEB11000</t>
  </si>
  <si>
    <t>ERR3468267,PRJEB11000</t>
  </si>
  <si>
    <t>ERR3468268,PRJEB11000</t>
  </si>
  <si>
    <t>ERR3468269,PRJEB11000</t>
  </si>
  <si>
    <t>ERR3468270,PRJEB11000</t>
  </si>
  <si>
    <t>ERR3468271,PRJEB11000</t>
  </si>
  <si>
    <t>ERR3468272,PRJEB11000</t>
  </si>
  <si>
    <t>ERR3468273,PRJEB11000</t>
  </si>
  <si>
    <t>ERR3468274,PRJEB11000</t>
  </si>
  <si>
    <t>ERR3468275,PRJEB11000</t>
  </si>
  <si>
    <t>ERR3468276,PRJEB11000</t>
  </si>
  <si>
    <t>ERR3468277,PRJEB11000</t>
  </si>
  <si>
    <t>ERR3468278,PRJEB11000</t>
  </si>
  <si>
    <t>ERR3468279,PRJEB11000</t>
  </si>
  <si>
    <t>ERR3468208,PRJEB11000</t>
  </si>
  <si>
    <t>ERR3468280,PRJEB11000</t>
  </si>
  <si>
    <t>ERR3468281,PRJEB11000</t>
  </si>
  <si>
    <t>ERR3468282,PRJEB11000</t>
  </si>
  <si>
    <t>ERR3468283,PRJEB11000</t>
  </si>
  <si>
    <t>ERR3468286,PRJEB11000</t>
  </si>
  <si>
    <t>ERR3468287,PRJEB11000</t>
  </si>
  <si>
    <t>ERR3468288,PRJEB11000</t>
  </si>
  <si>
    <t>ERR3468289,PRJEB11000</t>
  </si>
  <si>
    <t>ERR3468209,PRJEB11000</t>
  </si>
  <si>
    <t>ERR3468290,PRJEB11000</t>
  </si>
  <si>
    <t>ERR3468291,PRJEB11000</t>
  </si>
  <si>
    <t>ERR3468292,PRJEB11000</t>
  </si>
  <si>
    <t>ERR3468293,PRJEB11000</t>
  </si>
  <si>
    <t>ERR3468294,PRJEB11000</t>
  </si>
  <si>
    <t>ERR3468295,PRJEB11000</t>
  </si>
  <si>
    <t>ERR3468296,PRJEB11000</t>
  </si>
  <si>
    <t>ERR3468297,PRJEB11000</t>
  </si>
  <si>
    <t>ERR3468298,PRJEB11000</t>
  </si>
  <si>
    <t>ERR3468299,PRJEB11000</t>
  </si>
  <si>
    <t>ERR1758514,PRJEB18603</t>
  </si>
  <si>
    <t>ERR1758515,PRJEB18603</t>
  </si>
  <si>
    <t>ERR1758516,PRJEB18603</t>
  </si>
  <si>
    <t>ERR1758517,PRJEB18603</t>
  </si>
  <si>
    <t>ERR1758519,PRJEB18603</t>
  </si>
  <si>
    <t>ERR1758520,PRJEB18603</t>
  </si>
  <si>
    <t>ERR1758521,PRJEB18603</t>
  </si>
  <si>
    <t>ERR1758522,PRJEB18603</t>
  </si>
  <si>
    <t>ERR1758523,PRJEB18603</t>
  </si>
  <si>
    <t>ERR1758524,PRJEB18603</t>
  </si>
  <si>
    <t>ERR1758525,PRJEB18603</t>
  </si>
  <si>
    <t>ERR1758526,PRJEB18603</t>
  </si>
  <si>
    <t>ERR1758527,PRJEB18603</t>
  </si>
  <si>
    <t>ERR1758528,PRJEB18603</t>
  </si>
  <si>
    <t>ERR1758529,PRJEB18603</t>
  </si>
  <si>
    <t>ERR1910505,PRJEB8986</t>
  </si>
  <si>
    <t>ERR1910506,PRJEB8986</t>
  </si>
  <si>
    <t>ERR1910508,PRJEB8986</t>
  </si>
  <si>
    <t>ERR1910509,PRJEB8986</t>
  </si>
  <si>
    <t>ERR1910512,PRJEB8986</t>
  </si>
  <si>
    <t>ERR1910514,PRJEB8986</t>
  </si>
  <si>
    <t>ERR1910515,PRJEB8986</t>
  </si>
  <si>
    <t>ERR1910516,PRJEB8986</t>
  </si>
  <si>
    <t>ERR1910517,PRJEB8986</t>
  </si>
  <si>
    <t>ERR1910519,PRJEB8986</t>
  </si>
  <si>
    <t>ERR1910520,PRJEB8986</t>
  </si>
  <si>
    <t>ERR1910521,PRJEB8986</t>
  </si>
  <si>
    <t>ERR1910522,PRJEB8986</t>
  </si>
  <si>
    <t>ERR1910524,PRJEB8986</t>
  </si>
  <si>
    <t>ERR1910525,PRJEB8986</t>
  </si>
  <si>
    <t>ERR1910527,PRJEB8986</t>
  </si>
  <si>
    <t>ERR1910530,PRJEB8986</t>
  </si>
  <si>
    <t>ERR1910531,PRJEB8986</t>
  </si>
  <si>
    <t>ERR1910533,PRJEB8986</t>
  </si>
  <si>
    <t>ERR1910534,PRJEB8986</t>
  </si>
  <si>
    <t>ERR1910535,PRJEB8986</t>
  </si>
  <si>
    <t>ERR1910537,PRJEB8986</t>
  </si>
  <si>
    <t>ERR1910538,PRJEB8986</t>
  </si>
  <si>
    <t>ERR1910539,PRJEB8986</t>
  </si>
  <si>
    <t>ERR1910540,PRJEB8986</t>
  </si>
  <si>
    <t>ERR1910541,PRJEB8986</t>
  </si>
  <si>
    <t>ERR1910543,PRJEB8986</t>
  </si>
  <si>
    <t>ERR1910545,PRJEB8986</t>
  </si>
  <si>
    <t>ERR1910546,PRJEB8986</t>
  </si>
  <si>
    <t>ERR1910547,PRJEB8986</t>
  </si>
  <si>
    <t>ERR1910549,PRJEB8986</t>
  </si>
  <si>
    <t>ERR1910550,PRJEB8986</t>
  </si>
  <si>
    <t>ERR1910551,PRJEB8986</t>
  </si>
  <si>
    <t>ERR1910552,PRJEB8986</t>
  </si>
  <si>
    <t>ERR1910555,PRJEB8986</t>
  </si>
  <si>
    <t>ERR1910556,PRJEB8986</t>
  </si>
  <si>
    <t>ERR1910557,PRJEB8986</t>
  </si>
  <si>
    <t>ERR1910558,PRJEB8986</t>
  </si>
  <si>
    <t>ERR1910559,PRJEB8986</t>
  </si>
  <si>
    <t>ERR1910560,PRJEB8986</t>
  </si>
  <si>
    <t>ERR1910561,PRJEB8986</t>
  </si>
  <si>
    <t>ERR1910563,PRJEB8986</t>
  </si>
  <si>
    <t>ERR1910564,PRJEB8986</t>
  </si>
  <si>
    <t>ERR1910565,PRJEB8986</t>
  </si>
  <si>
    <t>ERR1910567,PRJEB8986</t>
  </si>
  <si>
    <t>ERR1910568,PRJEB8986</t>
  </si>
  <si>
    <t>ERR1910569,PRJEB8986</t>
  </si>
  <si>
    <t>ERR1910570,PRJEB8986</t>
  </si>
  <si>
    <t>ERR1910572,PRJEB8986</t>
  </si>
  <si>
    <t>ERR1910574,PRJEB8986</t>
  </si>
  <si>
    <t>ERR1910575,PRJEB8986</t>
  </si>
  <si>
    <t>ERR1910576,PRJEB8986</t>
  </si>
  <si>
    <t>ERR1910577,PRJEB8986</t>
  </si>
  <si>
    <t>ERR1910580,PRJEB8986</t>
  </si>
  <si>
    <t>ERR1910582,PRJEB8986</t>
  </si>
  <si>
    <t>ERR1910583,PRJEB8986</t>
  </si>
  <si>
    <t>ERR1910585,PRJEB8986</t>
  </si>
  <si>
    <t>ERR1910587,PRJEB8986</t>
  </si>
  <si>
    <t>ERR1910589,PRJEB8986</t>
  </si>
  <si>
    <t>ERR1910590,PRJEB8986</t>
  </si>
  <si>
    <t>ERR1910592,PRJEB8986</t>
  </si>
  <si>
    <t>ERR1910594,PRJEB8986</t>
  </si>
  <si>
    <t>ERR1910596,PRJEB8986</t>
  </si>
  <si>
    <t>ERR1910597,PRJEB8986</t>
  </si>
  <si>
    <t>ERR1910598,PRJEB8986</t>
  </si>
  <si>
    <t>ERR1910599,PRJEB8986</t>
  </si>
  <si>
    <t>ERR1910600,PRJEB8986</t>
  </si>
  <si>
    <t>ERR1910601,PRJEB8986</t>
  </si>
  <si>
    <t>ERR1910602,PRJEB8986</t>
  </si>
  <si>
    <t>ERR1910603,PRJEB8986</t>
  </si>
  <si>
    <t>ERR1910604,PRJEB8986</t>
  </si>
  <si>
    <t>ERR1910605,PRJEB8986</t>
  </si>
  <si>
    <t>ERR1910606,PRJEB8986</t>
  </si>
  <si>
    <t>ERR1910609,PRJEB8986</t>
  </si>
  <si>
    <t>ERR1910611,PRJEB8986</t>
  </si>
  <si>
    <t>ERR1910612,PRJEB8986</t>
  </si>
  <si>
    <t>ERR1910613,PRJEB8986</t>
  </si>
  <si>
    <t>ERR1910614,PRJEB8986</t>
  </si>
  <si>
    <t>ERR1910616,PRJEB8986</t>
  </si>
  <si>
    <t>ERR1910618,PRJEB8986</t>
  </si>
  <si>
    <t>ERR1910619,PRJEB8986</t>
  </si>
  <si>
    <t>ERR1910620,PRJEB8986</t>
  </si>
  <si>
    <t>ERR1910621,PRJEB8986</t>
  </si>
  <si>
    <t>ERR1910622,PRJEB8986</t>
  </si>
  <si>
    <t>ERR1910623,PRJEB8986</t>
  </si>
  <si>
    <t>ERR1910625,PRJEB8986</t>
  </si>
  <si>
    <t>ERR1910626,PRJEB8986</t>
  </si>
  <si>
    <t>ERR1910627,PRJEB8986</t>
  </si>
  <si>
    <t>ERR1910628,PRJEB8986</t>
  </si>
  <si>
    <t>ERR1910629,PRJEB8986</t>
  </si>
  <si>
    <t>ERR1910630,PRJEB8986</t>
  </si>
  <si>
    <t>ERR1910631,PRJEB8986</t>
  </si>
  <si>
    <t>ERR1910633,PRJEB8986</t>
  </si>
  <si>
    <t>ERR1910634,PRJEB8986</t>
  </si>
  <si>
    <t>ERR1910635,PRJEB8986</t>
  </si>
  <si>
    <t>ERR1910636,PRJEB8986</t>
  </si>
  <si>
    <t>ERR1910638,PRJEB8986</t>
  </si>
  <si>
    <t>ERR1910640,PRJEB8986</t>
  </si>
  <si>
    <t>ERR1910641,PRJEB8986</t>
  </si>
  <si>
    <t>ERR1910642,PRJEB8986</t>
  </si>
  <si>
    <t>ERR1910643,PRJEB8986</t>
  </si>
  <si>
    <t>ERR1910644,PRJEB8986</t>
  </si>
  <si>
    <t>ERR1910645,PRJEB8986</t>
  </si>
  <si>
    <t>ERR1910646,PRJEB8986</t>
  </si>
  <si>
    <t>ERR1910649,PRJEB8986</t>
  </si>
  <si>
    <t>ERR1910650,PRJEB8986</t>
  </si>
  <si>
    <t>ERR1910651,PRJEB8986</t>
  </si>
  <si>
    <t>ERR1910652,PRJEB8986</t>
  </si>
  <si>
    <t>ERR1910653,PRJEB8986</t>
  </si>
  <si>
    <t>ERR1910654,PRJEB8986</t>
  </si>
  <si>
    <t>ERR1910655,PRJEB8986</t>
  </si>
  <si>
    <t>ERR1910657,PRJEB8986</t>
  </si>
  <si>
    <t>ERR1910659,PRJEB8986</t>
  </si>
  <si>
    <t>ERR1910660,PRJEB8986</t>
  </si>
  <si>
    <t>ERR1910661,PRJEB8986</t>
  </si>
  <si>
    <t>ERR1910663,PRJEB8986</t>
  </si>
  <si>
    <t>ERR1910666,PRJEB8986</t>
  </si>
  <si>
    <t>ERR1910668,PRJEB8986</t>
  </si>
  <si>
    <t>ERR1910669,PRJEB8986</t>
  </si>
  <si>
    <t>ERR1910671,PRJEB8986</t>
  </si>
  <si>
    <t>ERR1910673,PRJEB8986</t>
  </si>
  <si>
    <t>ERR1910674,PRJEB8986</t>
  </si>
  <si>
    <t>ERR1910675,PRJEB8986</t>
  </si>
  <si>
    <t>ERR1910677,PRJEB8986</t>
  </si>
  <si>
    <t>ERR1910678,PRJEB8986</t>
  </si>
  <si>
    <t>ERR1910679,PRJEB8986</t>
  </si>
  <si>
    <t>ERR1910680,PRJEB8986</t>
  </si>
  <si>
    <t>ERR1910681,PRJEB8986</t>
  </si>
  <si>
    <t>ERR1910682,PRJEB8986</t>
  </si>
  <si>
    <t>ERR1910684,PRJEB8986</t>
  </si>
  <si>
    <t>ERR1910685,PRJEB8986</t>
  </si>
  <si>
    <t>ERR1910686,PRJEB8986</t>
  </si>
  <si>
    <t>ERR1910687,PRJEB8986</t>
  </si>
  <si>
    <t>ERR1910688,PRJEB8986</t>
  </si>
  <si>
    <t>ERR1910689,PRJEB8986</t>
  </si>
  <si>
    <t>ERR1910690,PRJEB8986</t>
  </si>
  <si>
    <t>ERR1910691,PRJEB8986</t>
  </si>
  <si>
    <t>ERR1910692,PRJEB8986</t>
  </si>
  <si>
    <t>ERR4832488,PRJEB41294</t>
  </si>
  <si>
    <t>ERR4832498,PRJEB41294</t>
  </si>
  <si>
    <t>ERR5349078,PRJEB43245</t>
  </si>
  <si>
    <t>ERR5349079,PRJEB43245</t>
  </si>
  <si>
    <t>ERR5349080,PRJEB43245</t>
  </si>
  <si>
    <t>ERR5349081,PRJEB43245</t>
  </si>
  <si>
    <t>ERR5349082,PRJEB43245</t>
  </si>
  <si>
    <t>ERR5349083,PRJEB43245</t>
  </si>
  <si>
    <t>ERR5349084,PRJEB43245</t>
  </si>
  <si>
    <t>ERR5349085,PRJEB43245</t>
  </si>
  <si>
    <t>ERR5349086,PRJEB43245</t>
  </si>
  <si>
    <t>ERR5349087,PRJEB43245</t>
  </si>
  <si>
    <t>ERR5349088,PRJEB43245</t>
  </si>
  <si>
    <t>ERR5349089,PRJEB43245</t>
  </si>
  <si>
    <t>ERR5349090,PRJEB43245</t>
  </si>
  <si>
    <t>ERR5349091,PRJEB43245</t>
  </si>
  <si>
    <t>ERR5349092,PRJEB43245</t>
  </si>
  <si>
    <t>ERR5349093,PRJEB43245</t>
  </si>
  <si>
    <t>ERR5349106,PRJEB43245</t>
  </si>
  <si>
    <t>ERR5349107,PRJEB43245</t>
  </si>
  <si>
    <t>ERR5350019,PRJEB43245</t>
  </si>
  <si>
    <t>ERR5350020,PRJEB43245</t>
  </si>
  <si>
    <t>ERR5350021,PRJEB43245</t>
  </si>
  <si>
    <t>ERR5350022,PRJEB43245</t>
  </si>
  <si>
    <t>ERR5350023,PRJEB43245</t>
  </si>
  <si>
    <t>ERR5350024,PRJEB43245</t>
  </si>
  <si>
    <t>ERR5350025,PRJEB43245</t>
  </si>
  <si>
    <t>ERR5350027,PRJEB43245</t>
  </si>
  <si>
    <t>ERR5350028,PRJEB43245</t>
  </si>
  <si>
    <t>ERR5350029,PRJEB43245</t>
  </si>
  <si>
    <t>ERR5350030,PRJEB43245</t>
  </si>
  <si>
    <t>ERR5350031,PRJEB43245</t>
  </si>
  <si>
    <t>ERR5350034,PRJEB43245</t>
  </si>
  <si>
    <t>ERR5350035,PRJEB43245</t>
  </si>
  <si>
    <t>ERR5350037,PRJEB43245</t>
  </si>
  <si>
    <t>ERR5350179,PRJEB43245</t>
  </si>
  <si>
    <t>ERR5350180,PRJEB43245</t>
  </si>
  <si>
    <t>ERR5350181,PRJEB43245</t>
  </si>
  <si>
    <t>ERR5350182,PRJEB43245</t>
  </si>
  <si>
    <t>ERR5350183,PRJEB43245</t>
  </si>
  <si>
    <t>ERR5350187,PRJEB43245</t>
  </si>
  <si>
    <t>ERR5350188,PRJEB43245</t>
  </si>
  <si>
    <t>ERR5350191,PRJEB43245</t>
  </si>
  <si>
    <t>ERR5350193,PRJEB43245</t>
  </si>
  <si>
    <t>ERR5350194,PRJEB43245</t>
  </si>
  <si>
    <t>ERR5350195,PRJEB43245</t>
  </si>
  <si>
    <t>ERR5350197,PRJEB43245</t>
  </si>
  <si>
    <t>ERR5350198,PRJEB43245</t>
  </si>
  <si>
    <t>ERR5350199,PRJEB43245</t>
  </si>
  <si>
    <t>ERR5350200,PRJEB43245</t>
  </si>
  <si>
    <t>ERR5350201,PRJEB43245</t>
  </si>
  <si>
    <t>ERR5350202,PRJEB43245</t>
  </si>
  <si>
    <t>ERR5350203,PRJEB43245</t>
  </si>
  <si>
    <t>ERR5350204,PRJEB43245</t>
  </si>
  <si>
    <t>ERR5350205,PRJEB43245</t>
  </si>
  <si>
    <t>ERR5350206,PRJEB43245</t>
  </si>
  <si>
    <t>ERR5350207,PRJEB43245</t>
  </si>
  <si>
    <t>ERR5350208,PRJEB43245</t>
  </si>
  <si>
    <t>ERR5350209,PRJEB43245</t>
  </si>
  <si>
    <t>ERR5350210,PRJEB43245</t>
  </si>
  <si>
    <t>ERR5350211,PRJEB43245</t>
  </si>
  <si>
    <t>ERR5350212,PRJEB43245</t>
  </si>
  <si>
    <t>ERR5350213,PRJEB43245</t>
  </si>
  <si>
    <t>ERR5350214,PRJEB43245</t>
  </si>
  <si>
    <t>ERR5350215,PRJEB43245</t>
  </si>
  <si>
    <t>ERR5350216,PRJEB43245</t>
  </si>
  <si>
    <t>ERR5350217,PRJEB43245</t>
  </si>
  <si>
    <t>ERR5704760,PRJEB44246</t>
  </si>
  <si>
    <t>ERR5704763,PRJEB44246</t>
  </si>
  <si>
    <t>ERR5704765,PRJEB44246</t>
  </si>
  <si>
    <t>ERR5704767,PRJEB44246</t>
  </si>
  <si>
    <t>ERR5704769,PRJEB44246</t>
  </si>
  <si>
    <t>ERR5704771,PRJEB44246</t>
  </si>
  <si>
    <t>ERR5704775,PRJEB44246</t>
  </si>
  <si>
    <t>ERR5704782,PRJEB44246</t>
  </si>
  <si>
    <t>ERR5704784,PRJEB44246</t>
  </si>
  <si>
    <t>ERR5704787,PRJEB44246</t>
  </si>
  <si>
    <t>ERR5704789,PRJEB44246</t>
  </si>
  <si>
    <t>ERR5704796,PRJEB44246</t>
  </si>
  <si>
    <t>ERR5705406,PRJEB44246</t>
  </si>
  <si>
    <t>ERR5706025,PRJEB44246</t>
  </si>
  <si>
    <t>ERR5706604,PRJEB44246</t>
  </si>
  <si>
    <t>ERR5707007,PRJEB44246</t>
  </si>
  <si>
    <t>ERR5711753,PRJEB44246</t>
  </si>
  <si>
    <t>ERR5711962,PRJEB44246</t>
  </si>
  <si>
    <t>ERR5711963,PRJEB44246</t>
  </si>
  <si>
    <t>ERR5711964,PRJEB44246</t>
  </si>
  <si>
    <t>ERR5711965,PRJEB44246</t>
  </si>
  <si>
    <t>ERR5711966,PRJEB44246</t>
  </si>
  <si>
    <t>ERR5711983,PRJEB44246</t>
  </si>
  <si>
    <t>ERR5711984,PRJEB44246</t>
  </si>
  <si>
    <t>ERR5711985,PRJEB44246</t>
  </si>
  <si>
    <t>ERR5711989,PRJEB44246</t>
  </si>
  <si>
    <t>ERR5711990,PRJEB44246</t>
  </si>
  <si>
    <t>ERR5711991,PRJEB44246</t>
  </si>
  <si>
    <t>ERR5711992,PRJEB44246</t>
  </si>
  <si>
    <t>ERR5711993,PRJEB44246</t>
  </si>
  <si>
    <t>ERR5711994,PRJEB44246</t>
  </si>
  <si>
    <t>ERR5711995,PRJEB44246</t>
  </si>
  <si>
    <t>ERR5711996,PRJEB44246</t>
  </si>
  <si>
    <t>ERR5711997,PRJEB44246</t>
  </si>
  <si>
    <t>ERR5711998,PRJEB44246</t>
  </si>
  <si>
    <t>ERR5711999,PRJEB44246</t>
  </si>
  <si>
    <t>ERR5712000,PRJEB44246</t>
  </si>
  <si>
    <t>ERR5712002,PRJEB44246</t>
  </si>
  <si>
    <t>ERR5712008,PRJEB44246</t>
  </si>
  <si>
    <t>ERR5712014,PRJEB44246</t>
  </si>
  <si>
    <t>ERR5712018,PRJEB44246</t>
  </si>
  <si>
    <t>ERR5712023,PRJEB44246</t>
  </si>
  <si>
    <t>ERR5712035,PRJEB44246</t>
  </si>
  <si>
    <t>ERR5712059,PRJEB44246</t>
  </si>
  <si>
    <t>ERR5712432,PRJEB44246</t>
  </si>
  <si>
    <t>ERR5713331,PRJEB44246</t>
  </si>
  <si>
    <t>ERR5713355,PRJEB44246</t>
  </si>
  <si>
    <t>ERR5713382,PRJEB44246</t>
  </si>
  <si>
    <t>ERR5713408,PRJEB44246</t>
  </si>
  <si>
    <t>ERR5713427,PRJEB44246</t>
  </si>
  <si>
    <t>ERR5713448,PRJEB44246</t>
  </si>
  <si>
    <t>ERR5713472,PRJEB44246</t>
  </si>
  <si>
    <t>ERR5713487,PRJEB44246</t>
  </si>
  <si>
    <t>ERR5713501,PRJEB44246</t>
  </si>
  <si>
    <t>ERR5713517,PRJEB44246</t>
  </si>
  <si>
    <t>ERR5713533,PRJEB44246</t>
  </si>
  <si>
    <t>ERR5713548,PRJEB44246</t>
  </si>
  <si>
    <t>ERR6383978,PRJEB46377</t>
  </si>
  <si>
    <t>ERR6383979,PRJEB46377</t>
  </si>
  <si>
    <t>ERR6383980,PRJEB46377</t>
  </si>
  <si>
    <t>ERR6384090,PRJEB46377</t>
  </si>
  <si>
    <t>ERR6384091,PRJEB46377</t>
  </si>
  <si>
    <t>ERR6384092,PRJEB46377</t>
  </si>
  <si>
    <t>ERR6384095,PRJEB46377</t>
  </si>
  <si>
    <t>ERR6384096,PRJEB46377</t>
  </si>
  <si>
    <t>ERR6384098,PRJEB46377</t>
  </si>
  <si>
    <t>ERR6384099,PRJEB46377</t>
  </si>
  <si>
    <t>ERR6384100,PRJEB46377</t>
  </si>
  <si>
    <t>ERR6384101,PRJEB46377</t>
  </si>
  <si>
    <t>ERR6384102,PRJEB46377</t>
  </si>
  <si>
    <t>ERR6384103,PRJEB46377</t>
  </si>
  <si>
    <t>ERR6384104,PRJEB46377</t>
  </si>
  <si>
    <t>ERR6384105,PRJEB46377</t>
  </si>
  <si>
    <t>ERR6384106,PRJEB46377</t>
  </si>
  <si>
    <t>ERR6384108,PRJEB46377</t>
  </si>
  <si>
    <t>ERR6384112,PRJEB46377</t>
  </si>
  <si>
    <t>ERR6384113,PRJEB46377</t>
  </si>
  <si>
    <t>ERR6384114,PRJEB46377</t>
  </si>
  <si>
    <t>ERR6384115,PRJEB46377</t>
  </si>
  <si>
    <t>ERR6384116,PRJEB46377</t>
  </si>
  <si>
    <t>ERR6384117,PRJEB46377</t>
  </si>
  <si>
    <t>ERR6384118,PRJEB46377</t>
  </si>
  <si>
    <t>ERR6384120,PRJEB46377</t>
  </si>
  <si>
    <t>ERR6384121,PRJEB46377</t>
  </si>
  <si>
    <t>ERR6384122,PRJEB46377</t>
  </si>
  <si>
    <t>ERR6384128,PRJEB46377</t>
  </si>
  <si>
    <t>ERR6384129,PRJEB46377</t>
  </si>
  <si>
    <t>ERR6384134,PRJEB46377</t>
  </si>
  <si>
    <t>ERR6384136,PRJEB46377</t>
  </si>
  <si>
    <t>ERR6384137,PRJEB46377</t>
  </si>
  <si>
    <t>ERR6384138,PRJEB46377</t>
  </si>
  <si>
    <t>ERR6384139,PRJEB46377</t>
  </si>
  <si>
    <t>ERR6384141,PRJEB46377</t>
  </si>
  <si>
    <t>ERR6384143,PRJEB46377</t>
  </si>
  <si>
    <t>ERR6384144,PRJEB46377</t>
  </si>
  <si>
    <t>ERR6384145,PRJEB46377</t>
  </si>
  <si>
    <t>ERR6384147,PRJEB46377</t>
  </si>
  <si>
    <t>ERR6384148,PRJEB46377</t>
  </si>
  <si>
    <t>ERR6384149,PRJEB46377</t>
  </si>
  <si>
    <t>ERR6384150,PRJEB46377</t>
  </si>
  <si>
    <t>ERR6384151,PRJEB46377</t>
  </si>
  <si>
    <t>ERR6384152,PRJEB46377</t>
  </si>
  <si>
    <t>ERR6384153,PRJEB46377</t>
  </si>
  <si>
    <t>ERR6384154,PRJEB46377</t>
  </si>
  <si>
    <t>ERR6384155,PRJEB46377</t>
  </si>
  <si>
    <t>ERR6384157,PRJEB46377</t>
  </si>
  <si>
    <t>ERR6384158,PRJEB46377</t>
  </si>
  <si>
    <t>ERR6384159,PRJEB46377</t>
  </si>
  <si>
    <t>ERR6384161,PRJEB46377</t>
  </si>
  <si>
    <t>ERR6384162,PRJEB46377</t>
  </si>
  <si>
    <t>ERR6384163,PRJEB46377</t>
  </si>
  <si>
    <t>ERR6384164,PRJEB46377</t>
  </si>
  <si>
    <t>ERR6384165,PRJEB46377</t>
  </si>
  <si>
    <t>ERR6384166,PRJEB46377</t>
  </si>
  <si>
    <t>ERR6384168,PRJEB46377</t>
  </si>
  <si>
    <t>ERR6384169,PRJEB46377</t>
  </si>
  <si>
    <t>ERR6384170,PRJEB46377</t>
  </si>
  <si>
    <t>ERR6384171,PRJEB46377</t>
  </si>
  <si>
    <t>ERR6384172,PRJEB46377</t>
  </si>
  <si>
    <t>ERR6384173,PRJEB46377</t>
  </si>
  <si>
    <t>ERR6384174,PRJEB46377</t>
  </si>
  <si>
    <t>ERR6384175,PRJEB46377</t>
  </si>
  <si>
    <t>ERR6384176,PRJEB46377</t>
  </si>
  <si>
    <t>ERR6384177,PRJEB46377</t>
  </si>
  <si>
    <t>ERR6384178,PRJEB46377</t>
  </si>
  <si>
    <t>ERR6384179,PRJEB46377</t>
  </si>
  <si>
    <t>ERR6384180,PRJEB46377</t>
  </si>
  <si>
    <t>ERR6384181,PRJEB46377</t>
  </si>
  <si>
    <t>ERR6384182,PRJEB46377</t>
  </si>
  <si>
    <t>ERR6384183,PRJEB46377</t>
  </si>
  <si>
    <t>ERR6384184,PRJEB46377</t>
  </si>
  <si>
    <t>ERR6384185,PRJEB46377</t>
  </si>
  <si>
    <t>ERR6384186,PRJEB46377</t>
  </si>
  <si>
    <t>ERR6384188,PRJEB46377</t>
  </si>
  <si>
    <t>ERR6384190,PRJEB46377</t>
  </si>
  <si>
    <t>ERR6384194,PRJEB46377</t>
  </si>
  <si>
    <t>ERR6384195,PRJEB46377</t>
  </si>
  <si>
    <t>ERR6384196,PRJEB46377</t>
  </si>
  <si>
    <t>ERR6384199,PRJEB46377</t>
  </si>
  <si>
    <t>ERR6384203,PRJEB46377</t>
  </si>
  <si>
    <t>ERR6384204,PRJEB46377</t>
  </si>
  <si>
    <t>ERR6384206,PRJEB46377</t>
  </si>
  <si>
    <t>ERR6384207,PRJEB46377</t>
  </si>
  <si>
    <t>ERR6384208,PRJEB46377</t>
  </si>
  <si>
    <t>ERR6384210,PRJEB46377</t>
  </si>
  <si>
    <t>ERR6384211,PRJEB46377</t>
  </si>
  <si>
    <t>ERR6384212,PRJEB46377</t>
  </si>
  <si>
    <t>ERR6384213,PRJEB46377</t>
  </si>
  <si>
    <t>ERR6384214,PRJEB46377</t>
  </si>
  <si>
    <t>ERR6384216,PRJEB46377</t>
  </si>
  <si>
    <t>ERR6384217,PRJEB46377</t>
  </si>
  <si>
    <t>ERR6384218,PRJEB46377</t>
  </si>
  <si>
    <t>ERR6384219,PRJEB46377</t>
  </si>
  <si>
    <t>ERR6384220,PRJEB46377</t>
  </si>
  <si>
    <t>ERR6384221,PRJEB46377</t>
  </si>
  <si>
    <t>ERR6384222,PRJEB46377</t>
  </si>
  <si>
    <t>ERR6384223,PRJEB46377</t>
  </si>
  <si>
    <t>ERR6384224,PRJEB46377</t>
  </si>
  <si>
    <t>ERR6384225,PRJEB46377</t>
  </si>
  <si>
    <t>ERR6384226,PRJEB46377</t>
  </si>
  <si>
    <t>ERR6384227,PRJEB46377</t>
  </si>
  <si>
    <t>ERR6384228,PRJEB46377</t>
  </si>
  <si>
    <t>ERR6384229,PRJEB46377</t>
  </si>
  <si>
    <t>ERR6384230,PRJEB46377</t>
  </si>
  <si>
    <t>ERR6384232,PRJEB46377</t>
  </si>
  <si>
    <t>ERR6384233,PRJEB46377</t>
  </si>
  <si>
    <t>ERR6384234,PRJEB46377</t>
  </si>
  <si>
    <t>ERR6384235,PRJEB46377</t>
  </si>
  <si>
    <t>ERR6384236,PRJEB46377</t>
  </si>
  <si>
    <t>ERR6384238,PRJEB46377</t>
  </si>
  <si>
    <t>ERR6384239,PRJEB46377</t>
  </si>
  <si>
    <t>ERR6384240,PRJEB46377</t>
  </si>
  <si>
    <t>ERR6384241,PRJEB46377</t>
  </si>
  <si>
    <t>ERR6384242,PRJEB46377</t>
  </si>
  <si>
    <t>ERR6384243,PRJEB46377</t>
  </si>
  <si>
    <t>ERR6384244,PRJEB46377</t>
  </si>
  <si>
    <t>ERR6384245,PRJEB46377</t>
  </si>
  <si>
    <t>ERR6384246,PRJEB46377</t>
  </si>
  <si>
    <t>ERR6384247,PRJEB46377</t>
  </si>
  <si>
    <t>ERR6384248,PRJEB46377</t>
  </si>
  <si>
    <t>ERR6384249,PRJEB46377</t>
  </si>
  <si>
    <t>ERR6384250,PRJEB46377</t>
  </si>
  <si>
    <t>ERR6384251,PRJEB46377</t>
  </si>
  <si>
    <t>ERR6384252,PRJEB46377</t>
  </si>
  <si>
    <t>ERR6384258,PRJEB46377</t>
  </si>
  <si>
    <t>ERR6384259,PRJEB46377</t>
  </si>
  <si>
    <t>ERR6384260,PRJEB46377</t>
  </si>
  <si>
    <t>ERR6384261,PRJEB46377</t>
  </si>
  <si>
    <t>ERR6384264,PRJEB46377</t>
  </si>
  <si>
    <t>ERR6384265,PRJEB46377</t>
  </si>
  <si>
    <t>ERR6384266,PRJEB46377</t>
  </si>
  <si>
    <t>ERR840658,PRJEB8986</t>
  </si>
  <si>
    <t>ERR840660,PRJEB8986</t>
  </si>
  <si>
    <t>ERR840662,PRJEB8986</t>
  </si>
  <si>
    <t>ERR840665,PRJEB8986</t>
  </si>
  <si>
    <t>ERR840666,PRJEB8986</t>
  </si>
  <si>
    <t>ERR840667,PRJEB8986</t>
  </si>
  <si>
    <t>ERR840668,PRJEB8986</t>
  </si>
  <si>
    <t>ERR840669,PRJEB8986</t>
  </si>
  <si>
    <t>ERR840670,PRJEB8986</t>
  </si>
  <si>
    <t>ERR840671,PRJEB8986</t>
  </si>
  <si>
    <t>ERR840674,PRJEB8986</t>
  </si>
  <si>
    <t>ERR840675,PRJEB8986</t>
  </si>
  <si>
    <t>ERR840676,PRJEB8986</t>
  </si>
  <si>
    <t>ERR840677,PRJEB8986</t>
  </si>
  <si>
    <t>ERR840678,PRJEB8986</t>
  </si>
  <si>
    <t>ERR840679,PRJEB8986</t>
  </si>
  <si>
    <t>ERR840680,PRJEB8986</t>
  </si>
  <si>
    <t>ERR840682,PRJEB8986</t>
  </si>
  <si>
    <t>ERR840683,PRJEB8986</t>
  </si>
  <si>
    <t>ERR840684,PRJEB8986</t>
  </si>
  <si>
    <t>ERR840685,PRJEB8986</t>
  </si>
  <si>
    <t>ERR840686,PRJEB8986</t>
  </si>
  <si>
    <t>ERR840688,PRJEB8986</t>
  </si>
  <si>
    <t>ERR840690,PRJEB8986</t>
  </si>
  <si>
    <t>ERR840691,PRJEB8986</t>
  </si>
  <si>
    <t>ERR840692,PRJEB8986</t>
  </si>
  <si>
    <t>ERR840693,PRJEB8986</t>
  </si>
  <si>
    <t>ERR840695,PRJEB8986</t>
  </si>
  <si>
    <t>ERR840696,PRJEB8986</t>
  </si>
  <si>
    <t>ERR840697,PRJEB8986</t>
  </si>
  <si>
    <t>ERR840698,PRJEB8986</t>
  </si>
  <si>
    <t>ERR840699,PRJEB8986</t>
  </si>
  <si>
    <t>ERR840700,PRJEB8986</t>
  </si>
  <si>
    <t>ERR840701,PRJEB8986</t>
  </si>
  <si>
    <t>ERR840702,PRJEB8986</t>
  </si>
  <si>
    <t>ERR840704,PRJEB8986</t>
  </si>
  <si>
    <t>ERR840706,PRJEB8986</t>
  </si>
  <si>
    <t>ERR840707,PRJEB8986</t>
  </si>
  <si>
    <t>ERR840708,PRJEB8986</t>
  </si>
  <si>
    <t>ERR840710,PRJEB8986</t>
  </si>
  <si>
    <t>ERR840711,PRJEB8986</t>
  </si>
  <si>
    <t>ERR840712,PRJEB8986</t>
  </si>
  <si>
    <t>ERR840713,PRJEB8986</t>
  </si>
  <si>
    <t>ERR840716,PRJEB8986</t>
  </si>
  <si>
    <t>ERR840718,PRJEB8986</t>
  </si>
  <si>
    <t>ERR840719,PRJEB8986</t>
  </si>
  <si>
    <t>ERR840722,PRJEB8986</t>
  </si>
  <si>
    <t>ERR840723,PRJEB8986</t>
  </si>
  <si>
    <t>ERR840724,PRJEB8986</t>
  </si>
  <si>
    <t>ERR840725,PRJEB8986</t>
  </si>
  <si>
    <t>ERR840729,PRJEB8986</t>
  </si>
  <si>
    <t>ERR840733,PRJEB8986</t>
  </si>
  <si>
    <t>ERR840734,PRJEB8986</t>
  </si>
  <si>
    <t>ERR840737,PRJEB8986</t>
  </si>
  <si>
    <t>ERR840738,PRJEB8986</t>
  </si>
  <si>
    <t>ERR840739,PRJEB8986</t>
  </si>
  <si>
    <t>ERR840740,PRJEB8986</t>
  </si>
  <si>
    <t>ERR840742,PRJEB8986</t>
  </si>
  <si>
    <t>ERR840743,PRJEB8986</t>
  </si>
  <si>
    <t>ERR840745,PRJEB8986</t>
  </si>
  <si>
    <t>ERR840749,PRJEB8986</t>
  </si>
  <si>
    <t>ERR840750,PRJEB8986</t>
  </si>
  <si>
    <t>ERR840751,PRJEB8986</t>
  </si>
  <si>
    <t>ERR840752,PRJEB8986</t>
  </si>
  <si>
    <t>ERR840754,PRJEB8986</t>
  </si>
  <si>
    <t>ERR840755,PRJEB8986</t>
  </si>
  <si>
    <t>ERR840756,PRJEB8986</t>
  </si>
  <si>
    <t>ERR840757,PRJEB8986</t>
  </si>
  <si>
    <t>ERR840758,PRJEB8986</t>
  </si>
  <si>
    <t>ERR840759,PRJEB8986</t>
  </si>
  <si>
    <t>ERR840760,PRJEB8986</t>
  </si>
  <si>
    <t>ERR840763,PRJEB8986</t>
  </si>
  <si>
    <t>ERR840764,PRJEB8986</t>
  </si>
  <si>
    <t>ERR840765,PRJEB8986</t>
  </si>
  <si>
    <t>ERR840767,PRJEB8986</t>
  </si>
  <si>
    <t>ERR840769,PRJEB8986</t>
  </si>
  <si>
    <t>ERR840770,PRJEB8986</t>
  </si>
  <si>
    <t>ERR840771,PRJEB8986</t>
  </si>
  <si>
    <t>ERR840772,PRJEB8986</t>
  </si>
  <si>
    <t>ERR840773,PRJEB8986</t>
  </si>
  <si>
    <t>ERR840774,PRJEB8986</t>
  </si>
  <si>
    <t>ERR840775,PRJEB8986</t>
  </si>
  <si>
    <t>ERR840776,PRJEB8986</t>
  </si>
  <si>
    <t>ERR840777,PRJEB8986</t>
  </si>
  <si>
    <t>ERR840779,PRJEB8986</t>
  </si>
  <si>
    <t>ERR840781,PRJEB8986</t>
  </si>
  <si>
    <t>ERR840783,PRJEB8986</t>
  </si>
  <si>
    <t>ERR840785,PRJEB8986</t>
  </si>
  <si>
    <t>ERR840786,PRJEB8986</t>
  </si>
  <si>
    <t>ERR840787,PRJEB8986</t>
  </si>
  <si>
    <t>ERR840788,PRJEB8986</t>
  </si>
  <si>
    <t>ERR840789,PRJEB8986</t>
  </si>
  <si>
    <t>ERR840790,PRJEB8986</t>
  </si>
  <si>
    <t>ERR840791,PRJEB8986</t>
  </si>
  <si>
    <t>ERR840792,PRJEB8986</t>
  </si>
  <si>
    <t>ERR840793,PRJEB8986</t>
  </si>
  <si>
    <t>ERR840794,PRJEB8986</t>
  </si>
  <si>
    <t>ERR840795,PRJEB8986</t>
  </si>
  <si>
    <t>ERR840797,PRJEB8986</t>
  </si>
  <si>
    <t>ERR840798,PRJEB8986</t>
  </si>
  <si>
    <t>ERR840799,PRJEB8986</t>
  </si>
  <si>
    <t>ERR840800,PRJEB8986</t>
  </si>
  <si>
    <t>ERR840801,PRJEB8986</t>
  </si>
  <si>
    <t>ERR840802,PRJEB8986</t>
  </si>
  <si>
    <t>ERR840804,PRJEB8986</t>
  </si>
  <si>
    <t>ERR840808,PRJEB8986</t>
  </si>
  <si>
    <t>ERR840810,PRJEB8986</t>
  </si>
  <si>
    <t>ERR840812,PRJEB8986</t>
  </si>
  <si>
    <t>ERR840813,PRJEB8986</t>
  </si>
  <si>
    <t>ERR840815,PRJEB8986</t>
  </si>
  <si>
    <t>ERR840816,PRJEB8986</t>
  </si>
  <si>
    <t>ERR840817,PRJEB8986</t>
  </si>
  <si>
    <t>ERR840823,PRJEB8986</t>
  </si>
  <si>
    <t>ERR840824,PRJEB8986</t>
  </si>
  <si>
    <t>ERR840825,PRJEB8986</t>
  </si>
  <si>
    <t>ERR840826,PRJEB8986</t>
  </si>
  <si>
    <t>ERR840828,PRJEB8986</t>
  </si>
  <si>
    <t>ERR840829,PRJEB8986</t>
  </si>
  <si>
    <t>ERR840830,PRJEB8986</t>
  </si>
  <si>
    <t>ERR840832,PRJEB8986</t>
  </si>
  <si>
    <t>ERR840835,PRJEB8986</t>
  </si>
  <si>
    <t>ERR840836,PRJEB8986</t>
  </si>
  <si>
    <t>ERR840837,PRJEB8986</t>
  </si>
  <si>
    <t>ERR840838,PRJEB8986</t>
  </si>
  <si>
    <t>ERR840840,PRJEB8986</t>
  </si>
  <si>
    <t>ERR840842,PRJEB8986</t>
  </si>
  <si>
    <t>ERR840843,PRJEB8986</t>
  </si>
  <si>
    <t>ERR840845,PRJEB8986</t>
  </si>
  <si>
    <t>SRR11780983,PRJNA632041</t>
  </si>
  <si>
    <t>SRR11780984,PRJNA632041</t>
  </si>
  <si>
    <t>SRR11780985,PRJNA632041</t>
  </si>
  <si>
    <t>SRR11780986,PRJNA632041</t>
  </si>
  <si>
    <t>SRR11780987,PRJNA632041</t>
  </si>
  <si>
    <t>SRR11780988,PRJNA632041</t>
  </si>
  <si>
    <t>SRR11780989,PRJNA632041</t>
  </si>
  <si>
    <t>SRR11780990,PRJNA632041</t>
  </si>
  <si>
    <t>SRR11780991,PRJNA632041</t>
  </si>
  <si>
    <t>SRR11780992,PRJNA632041</t>
  </si>
  <si>
    <t>SRR11780993,PRJNA632041</t>
  </si>
  <si>
    <t>SRR11780994,PRJNA632041</t>
  </si>
  <si>
    <t>SRR11780995,PRJNA632041</t>
  </si>
  <si>
    <t>SRR11780996,PRJNA632041</t>
  </si>
  <si>
    <t>SRR11780997,PRJNA632041</t>
  </si>
  <si>
    <t>SRR11780998,PRJNA632041</t>
  </si>
  <si>
    <t>SRR11780999,PRJNA632041</t>
  </si>
  <si>
    <t>SRR11781000,PRJNA632041</t>
  </si>
  <si>
    <t>SRR11781001,PRJNA632041</t>
  </si>
  <si>
    <t>SRR11781002,PRJNA632041</t>
  </si>
  <si>
    <t>SRR11781003,PRJNA632041</t>
  </si>
  <si>
    <t>SRR11781004,PRJNA632041</t>
  </si>
  <si>
    <t>SRR11781005,PRJNA632041</t>
  </si>
  <si>
    <t>SRR11781006,PRJNA632041</t>
  </si>
  <si>
    <t>SRR11781007,PRJNA632041</t>
  </si>
  <si>
    <t>SRR11781008,PRJNA632041</t>
  </si>
  <si>
    <t>SRR11781009,PRJNA632041</t>
  </si>
  <si>
    <t>SRR11781010,PRJNA632041</t>
  </si>
  <si>
    <t>SRR11781011,PRJNA632041</t>
  </si>
  <si>
    <t>SRR11781012,PRJNA632041</t>
  </si>
  <si>
    <t>SRR11781013,PRJNA632041</t>
  </si>
  <si>
    <t>SRR11781014,PRJNA632041</t>
  </si>
  <si>
    <t>SRR11781015,PRJNA632041</t>
  </si>
  <si>
    <t>SRR11781016,PRJNA632041</t>
  </si>
  <si>
    <t>SRR11781017,PRJNA632041</t>
  </si>
  <si>
    <t>SRR11781018,PRJNA632041</t>
  </si>
  <si>
    <t>SRR11781021,PRJNA632041</t>
  </si>
  <si>
    <t>SRR11781022,PRJNA632041</t>
  </si>
  <si>
    <t>SRR11781023,PRJNA632041</t>
  </si>
  <si>
    <t>SRR11781024,PRJNA632041</t>
  </si>
  <si>
    <t>SRR11781026,PRJNA632041</t>
  </si>
  <si>
    <t>SRR11781027,PRJNA632041</t>
  </si>
  <si>
    <t>SRR11781028,PRJNA632041</t>
  </si>
  <si>
    <t>SRR11781029,PRJNA632041</t>
  </si>
  <si>
    <t>SRR11781030,PRJNA632041</t>
  </si>
  <si>
    <t>SRR11781031,PRJNA632041</t>
  </si>
  <si>
    <t>SRR11781032,PRJNA632041</t>
  </si>
  <si>
    <t>SRR11781034,PRJNA632041</t>
  </si>
  <si>
    <t>SRR11781036,PRJNA632041</t>
  </si>
  <si>
    <t>SRR11781037,PRJNA632041</t>
  </si>
  <si>
    <t>SRR11781038,PRJNA632041</t>
  </si>
  <si>
    <t>SRR11781039,PRJNA632041</t>
  </si>
  <si>
    <t>SRR11781040,PRJNA632041</t>
  </si>
  <si>
    <t>SRR11781041,PRJNA632041</t>
  </si>
  <si>
    <t>SRR11781043,PRJNA632041</t>
  </si>
  <si>
    <t>SRR11781045,PRJNA632041</t>
  </si>
  <si>
    <t>SRR11781046,PRJNA632041</t>
  </si>
  <si>
    <t>SRR11781047,PRJNA632041</t>
  </si>
  <si>
    <t>SRR11781048,PRJNA632041</t>
  </si>
  <si>
    <t>SRR11781049,PRJNA632041</t>
  </si>
  <si>
    <t>SRR11781050,PRJNA632041</t>
  </si>
  <si>
    <t>SRR11781052,PRJNA632041</t>
  </si>
  <si>
    <t>SRR11781053,PRJNA632041</t>
  </si>
  <si>
    <t>SRR11781054,PRJNA632041</t>
  </si>
  <si>
    <t>SRR11781055,PRJNA632041</t>
  </si>
  <si>
    <t>SRR11781056,PRJNA632041</t>
  </si>
  <si>
    <t>SRR11781057,PRJNA632041</t>
  </si>
  <si>
    <t>SRR11781058,PRJNA632041</t>
  </si>
  <si>
    <t>SRR11781059,PRJNA632041</t>
  </si>
  <si>
    <t>SRR11781060,PRJNA632041</t>
  </si>
  <si>
    <t>SRR11781061,PRJNA632041</t>
  </si>
  <si>
    <t>SRR11781062,PRJNA632041</t>
  </si>
  <si>
    <t>SRR11781063,PRJNA632041</t>
  </si>
  <si>
    <t>SRR11781064,PRJNA632041</t>
  </si>
  <si>
    <t>SRR11781065,PRJNA632041</t>
  </si>
  <si>
    <t>SRR11781066,PRJNA632041</t>
  </si>
  <si>
    <t>SRR11781067,PRJNA632041</t>
  </si>
  <si>
    <t>SRR11781068,PRJNA632041</t>
  </si>
  <si>
    <t>SRR11781069,PRJNA632041</t>
  </si>
  <si>
    <t>SRR11781070,PRJNA632041</t>
  </si>
  <si>
    <t>SRR11781071,PRJNA632041</t>
  </si>
  <si>
    <t>SRR11781072,PRJNA632041</t>
  </si>
  <si>
    <t>SRR11781073,PRJNA632041</t>
  </si>
  <si>
    <t>SRR11781074,PRJNA632041</t>
  </si>
  <si>
    <t>SRR11781075,PRJNA632041</t>
  </si>
  <si>
    <t>SRR11781076,PRJNA632041</t>
  </si>
  <si>
    <t>SRR11781077,PRJNA632041</t>
  </si>
  <si>
    <t>SRR11781078,PRJNA632041</t>
  </si>
  <si>
    <t>SRR11781079,PRJNA632041</t>
  </si>
  <si>
    <t>SRR11781080,PRJNA632041</t>
  </si>
  <si>
    <t>SRR11781081,PRJNA632041</t>
  </si>
  <si>
    <t>SRR11781082,PRJNA632041</t>
  </si>
  <si>
    <t>SRR11781083,PRJNA632041</t>
  </si>
  <si>
    <t>SRR11781084,PRJNA632041</t>
  </si>
  <si>
    <t>SRR11781085,PRJNA632041</t>
  </si>
  <si>
    <t>SRR11781086,PRJNA632041</t>
  </si>
  <si>
    <t>SRR11781087,PRJNA632041</t>
  </si>
  <si>
    <t>SRR11781088,PRJNA632041</t>
  </si>
  <si>
    <t>SRR11781089,PRJNA632041</t>
  </si>
  <si>
    <t>SRR11781090,PRJNA632041</t>
  </si>
  <si>
    <t>SRR11781091,PRJNA632041</t>
  </si>
  <si>
    <t>SRR11781092,PRJNA632041</t>
  </si>
  <si>
    <t>SRR11781093,PRJNA632041</t>
  </si>
  <si>
    <t>SRR11781094,PRJNA632041</t>
  </si>
  <si>
    <t>SRR11781095,PRJNA632041</t>
  </si>
  <si>
    <t>SRR11781096,PRJNA632041</t>
  </si>
  <si>
    <t>SRR11781097,PRJNA632041</t>
  </si>
  <si>
    <t>SRR11781098,PRJNA632041</t>
  </si>
  <si>
    <t>SRR11781099,PRJNA632041</t>
  </si>
  <si>
    <t>SRR11781100,PRJNA632041</t>
  </si>
  <si>
    <t>SRR11781101,PRJNA632041</t>
  </si>
  <si>
    <t>SRR11781102,PRJNA632041</t>
  </si>
  <si>
    <t>SRR11781103,PRJNA632041</t>
  </si>
  <si>
    <t>SRR13999342,PRJNA632041</t>
  </si>
  <si>
    <t>SRR13999343,PRJNA632041</t>
  </si>
  <si>
    <t>SRR13999344,PRJNA632041</t>
  </si>
  <si>
    <t>SRR13999345,PRJNA632041</t>
  </si>
  <si>
    <t>SRR13999346,PRJNA632041</t>
  </si>
  <si>
    <t>SRR13999347,PRJNA632041</t>
  </si>
  <si>
    <t>SRR13999348,PRJNA632041</t>
  </si>
  <si>
    <t>SRR13999349,PRJNA632041</t>
  </si>
  <si>
    <t>SRR13999350,PRJNA632041</t>
  </si>
  <si>
    <t>SRR13999351,PRJNA632041</t>
  </si>
  <si>
    <t>SRR13999352,PRJNA632041</t>
  </si>
  <si>
    <t>SRR13999353,PRJNA632041</t>
  </si>
  <si>
    <t>SRR13999354,PRJNA632041</t>
  </si>
  <si>
    <t>SRR13999355,PRJNA632041</t>
  </si>
  <si>
    <t>SRR13999356,PRJNA632041</t>
  </si>
  <si>
    <t>SRR13999357,PRJNA632041</t>
  </si>
  <si>
    <t>SRR13999358,PRJNA632041</t>
  </si>
  <si>
    <t>SRR13999359,PRJNA632041</t>
  </si>
  <si>
    <t>SRR13999360,PRJNA632041</t>
  </si>
  <si>
    <t>SRR13999361,PRJNA632041</t>
  </si>
  <si>
    <t>SRR13999362,PRJNA632041</t>
  </si>
  <si>
    <t>SRR13999363,PRJNA632041</t>
  </si>
  <si>
    <t>SRR13999364,PRJNA632041</t>
  </si>
  <si>
    <t>SRR13999365,PRJNA632041</t>
  </si>
  <si>
    <t>SRR13999366,PRJNA632041</t>
  </si>
  <si>
    <t>SRR13999367,PRJNA632041</t>
  </si>
  <si>
    <t>SRR13999368,PRJNA632041</t>
  </si>
  <si>
    <t>SRR13999369,PRJNA632041</t>
  </si>
  <si>
    <t>SRR13999370,PRJNA632041</t>
  </si>
  <si>
    <t>SRR13999371,PRJNA632041</t>
  </si>
  <si>
    <t>SRR13999372,PRJNA632041</t>
  </si>
  <si>
    <t>SRR13999373,PRJNA632041</t>
  </si>
  <si>
    <t>SRR13999374,PRJNA632041</t>
  </si>
  <si>
    <t>SRR13999375,PRJNA632041</t>
  </si>
  <si>
    <t>SRR13999376,PRJNA632041</t>
  </si>
  <si>
    <t>SRR13999377,PRJNA632041</t>
  </si>
  <si>
    <t>SRR13999378,PRJNA632041</t>
  </si>
  <si>
    <t>SRR13999379,PRJNA632041</t>
  </si>
  <si>
    <t>SRR13999380,PRJNA632041</t>
  </si>
  <si>
    <t>SRR13999381,PRJNA632041</t>
  </si>
  <si>
    <t>SRR13999382,PRJNA632041</t>
  </si>
  <si>
    <t>SRR13999383,PRJNA632041</t>
  </si>
  <si>
    <t>SRR13999384,PRJNA632041</t>
  </si>
  <si>
    <t>SRR14230914,PRJNA556442</t>
  </si>
  <si>
    <t>SRR14230916,PRJNA556442</t>
  </si>
  <si>
    <t>SRR25005813,PRJNA986888</t>
  </si>
  <si>
    <t>SRR25005814,PRJNA986888</t>
  </si>
  <si>
    <t>SRR25005815,PRJNA986888</t>
  </si>
  <si>
    <t>SRR25005816,PRJNA986888</t>
  </si>
  <si>
    <t>SRR25005817,PRJNA986888</t>
  </si>
  <si>
    <t>SRR25005818,PRJNA986888</t>
  </si>
  <si>
    <t>SRR25005819,PRJNA986888</t>
  </si>
  <si>
    <t>SRR25005820,PRJNA986888</t>
  </si>
  <si>
    <t>SRR25005822,PRJNA986888</t>
  </si>
  <si>
    <t>SRR25005823,PRJNA986888</t>
  </si>
  <si>
    <t>SRR25005824,PRJNA986888</t>
  </si>
  <si>
    <t>SRR25005825,PRJNA986888</t>
  </si>
  <si>
    <t>SRR25005826,PRJNA986888</t>
  </si>
  <si>
    <t>SRR25005827,PRJNA986888</t>
  </si>
  <si>
    <t>SRR25005828,PRJNA986888</t>
  </si>
  <si>
    <t>SRR25005829,PRJNA986888</t>
  </si>
  <si>
    <t>SRR25005830,PRJNA986888</t>
  </si>
  <si>
    <t>SRR25005831,PRJNA986888</t>
  </si>
  <si>
    <t>SRR25005832,PRJNA986888</t>
  </si>
  <si>
    <t>SRR25005833,PRJNA986888</t>
  </si>
  <si>
    <t>SRR25005834,PRJNA986888</t>
  </si>
  <si>
    <t>SRR25005835,PRJNA986888</t>
  </si>
  <si>
    <t>SRR25005836,PRJNA986888</t>
  </si>
  <si>
    <t>SRR25005837,PRJNA986888</t>
  </si>
  <si>
    <t>SRR25005838,PRJNA986888</t>
  </si>
  <si>
    <t>SRR25005839,PRJNA986888</t>
  </si>
  <si>
    <t>SRR25005840,PRJNA986888</t>
  </si>
  <si>
    <t>SRR25005841,PRJNA986888</t>
  </si>
  <si>
    <t>SRR25005842,PRJNA986888</t>
  </si>
  <si>
    <t>SRR25005843,PRJNA986888</t>
  </si>
  <si>
    <t>SRR25005844,PRJNA986888</t>
  </si>
  <si>
    <t>SRR25005845,PRJNA986888</t>
  </si>
  <si>
    <t>SRR25005846,PRJNA986888</t>
  </si>
  <si>
    <t>SRR25005847,PRJNA986888</t>
  </si>
  <si>
    <t>SRR25005848,PRJNA986888</t>
  </si>
  <si>
    <t>SRR25005849,PRJNA986888</t>
  </si>
  <si>
    <t>SRR25005850,PRJNA986888</t>
  </si>
  <si>
    <t>SRR25005851,PRJNA986888</t>
  </si>
  <si>
    <t>SRR25005852,PRJNA986888</t>
  </si>
  <si>
    <t>SRR25005853,PRJNA986888</t>
  </si>
  <si>
    <t>SRR3320164,PRJNA315969</t>
  </si>
  <si>
    <t>SRR3320165,PRJNA315969</t>
  </si>
  <si>
    <t>SRR3320166,PRJNA315969</t>
  </si>
  <si>
    <t>SRR3320167,PRJNA315969</t>
  </si>
  <si>
    <t>SRR3320168,PRJNA315969</t>
  </si>
  <si>
    <t>SRR3320169,PRJNA315969</t>
  </si>
  <si>
    <t>SRR3320170,PRJNA315969</t>
  </si>
  <si>
    <t>SRR3320171,PRJNA315969</t>
  </si>
  <si>
    <t>SRR3320172,PRJNA315969</t>
  </si>
  <si>
    <t>SRR3320173,PRJNA315969</t>
  </si>
  <si>
    <t>SRR3320174,PRJNA315969</t>
  </si>
  <si>
    <t>SRR3320175,PRJNA315969</t>
  </si>
  <si>
    <t>SRR3320176,PRJNA315969</t>
  </si>
  <si>
    <t>SRR3320177,PRJNA315969</t>
  </si>
  <si>
    <t>SRR3320178,PRJNA315969</t>
  </si>
  <si>
    <t>SRR3320179,PRJNA315969</t>
  </si>
  <si>
    <t>SRR3320180,PRJNA315969</t>
  </si>
  <si>
    <t>SRR3320181,PRJNA315969</t>
  </si>
  <si>
    <t>SRR3320182,PRJNA315969</t>
  </si>
  <si>
    <t>SRR3320183,PRJNA315969</t>
  </si>
  <si>
    <t>SRR3320184,PRJNA315969</t>
  </si>
  <si>
    <t>SRR3320185,PRJNA315969</t>
  </si>
  <si>
    <t>SRR3320186,PRJNA315969</t>
  </si>
  <si>
    <t>SRR3320187,PRJNA315969</t>
  </si>
  <si>
    <t>SRR3320188,PRJNA315969</t>
  </si>
  <si>
    <t>SRR3320189,PRJNA315969</t>
  </si>
  <si>
    <t>SRR3320190,PRJNA315969</t>
  </si>
  <si>
    <t>SRR3320191,PRJNA315969</t>
  </si>
  <si>
    <t>SRR3320192,PRJNA315969</t>
  </si>
  <si>
    <t>SRR3320193,PRJNA315969</t>
  </si>
  <si>
    <t>SRR3320194,PRJNA315969</t>
  </si>
  <si>
    <t>SRR3320195,PRJNA315969</t>
  </si>
  <si>
    <t>SRR3320196,PRJNA315969</t>
  </si>
  <si>
    <t>SRR3320197,PRJNA315969</t>
  </si>
  <si>
    <t>SRR3320198,PRJNA315969</t>
  </si>
  <si>
    <t>SRR3320199,PRJNA315969</t>
  </si>
  <si>
    <t>SRR3320200,PRJNA315969</t>
  </si>
  <si>
    <t>SRR3320201,PRJNA315969</t>
  </si>
  <si>
    <t>SRR3320202,PRJNA315969</t>
  </si>
  <si>
    <t>SRR3320203,PRJNA315969</t>
  </si>
  <si>
    <t>SRR3320204,PRJNA315969</t>
  </si>
  <si>
    <t>SRR3320205,PRJNA315969</t>
  </si>
  <si>
    <t>SRR3320206,PRJNA315969</t>
  </si>
  <si>
    <t>SRR3320207,PRJNA315969</t>
  </si>
  <si>
    <t>SRR3320208,PRJNA315969</t>
  </si>
  <si>
    <t>SRR3320209,PRJNA315969</t>
  </si>
  <si>
    <t>SRR3320210,PRJNA315969</t>
  </si>
  <si>
    <t>SRR3320211,PRJNA315969</t>
  </si>
  <si>
    <t>SRR3320212,PRJNA315969</t>
  </si>
  <si>
    <t>SRR3320213,PRJNA315969</t>
  </si>
  <si>
    <t>SRR3320214,PRJNA315969</t>
  </si>
  <si>
    <t>SRR3320215,PRJNA315969</t>
  </si>
  <si>
    <t>SRR3320216,PRJNA315969</t>
  </si>
  <si>
    <t>SRR3320217,PRJNA315969</t>
  </si>
  <si>
    <t>SRR3320218,PRJNA315969</t>
  </si>
  <si>
    <t>SRR3320219,PRJNA315969</t>
  </si>
  <si>
    <t>SRR3320220,PRJNA315969</t>
  </si>
  <si>
    <t>SRR3320221,PRJNA315969</t>
  </si>
  <si>
    <t>SRR3320222,PRJNA315969</t>
  </si>
  <si>
    <t>SRR3320223,PRJNA315969</t>
  </si>
  <si>
    <t>SRR3320224,PRJNA315969</t>
  </si>
  <si>
    <t>SRR3320225,PRJNA315969</t>
  </si>
  <si>
    <t>SRR3320226,PRJNA315969</t>
  </si>
  <si>
    <t>SRR3320227,PRJNA315969</t>
  </si>
  <si>
    <t>SRR3320228,PRJNA315969</t>
  </si>
  <si>
    <t>SRR3320229,PRJNA315969</t>
  </si>
  <si>
    <t>SRR3320230,PRJNA315969</t>
  </si>
  <si>
    <t>SRR3320231,PRJNA315969</t>
  </si>
  <si>
    <t>SRR3320232,PRJNA315969</t>
  </si>
  <si>
    <t>SRR3320233,PRJNA315969</t>
  </si>
  <si>
    <t>SRR3320234,PRJNA315969</t>
  </si>
  <si>
    <t>SRR3320235,PRJNA315969</t>
  </si>
  <si>
    <t>SRR3320236,PRJNA315969</t>
  </si>
  <si>
    <t>SRR3320237,PRJNA315969</t>
  </si>
  <si>
    <t>SRR3320238,PRJNA315969</t>
  </si>
  <si>
    <t>SRR3320239,PRJNA315969</t>
  </si>
  <si>
    <t>SRR3320240,PRJNA315969</t>
  </si>
  <si>
    <t>SRR3320241,PRJNA315969</t>
  </si>
  <si>
    <t>SRR3320242,PRJNA315969</t>
  </si>
  <si>
    <t>SRR3320243,PRJNA315969</t>
  </si>
  <si>
    <t>SRR3320244,PRJNA315969</t>
  </si>
  <si>
    <t>SRR3320245,PRJNA315969</t>
  </si>
  <si>
    <t>SRR3320246,PRJNA315969</t>
  </si>
  <si>
    <t>SRR3320247,PRJNA315969</t>
  </si>
  <si>
    <t>SRR3320248,PRJNA315969</t>
  </si>
  <si>
    <t>SRR3320249,PRJNA315969</t>
  </si>
  <si>
    <t>SRR3320250,PRJNA315969</t>
  </si>
  <si>
    <t>SRR3320251,PRJNA315969</t>
  </si>
  <si>
    <t>SRR3320252,PRJNA315969</t>
  </si>
  <si>
    <t>SRR3320253,PRJNA315969</t>
  </si>
  <si>
    <t>SRR3320254,PRJNA315969</t>
  </si>
  <si>
    <t>SRR3320256,PRJNA315969</t>
  </si>
  <si>
    <t>SRR3320257,PRJNA315969</t>
  </si>
  <si>
    <t>SRR3320258,PRJNA315969</t>
  </si>
  <si>
    <t>SRR3320259,PRJNA315969</t>
  </si>
  <si>
    <t>SRR3320260,PRJNA315969</t>
  </si>
  <si>
    <t>SRR3320261,PRJNA315969</t>
  </si>
  <si>
    <t>SRR3320262,PRJNA315969</t>
  </si>
  <si>
    <t>SRR3320263,PRJNA315969</t>
  </si>
  <si>
    <t>SRR3320264,PRJNA315969</t>
  </si>
  <si>
    <t>SRR3320265,PRJNA315969</t>
  </si>
  <si>
    <t>SRR3320266,PRJNA315969</t>
  </si>
  <si>
    <t>SRR3320267,PRJNA315969</t>
  </si>
  <si>
    <t>SRR3320268,PRJNA315969</t>
  </si>
  <si>
    <t>SRR3320269,PRJNA315969</t>
  </si>
  <si>
    <t>SRR3320270,PRJNA315969</t>
  </si>
  <si>
    <t>SRR3320271,PRJNA315969</t>
  </si>
  <si>
    <t>SRR3320272,PRJNA315969</t>
  </si>
  <si>
    <t>SRR3320273,PRJNA315969</t>
  </si>
  <si>
    <t>SRR3320274,PRJNA315969</t>
  </si>
  <si>
    <t>SRR3320275,PRJNA315969</t>
  </si>
  <si>
    <t>SRR3320276,PRJNA315969</t>
  </si>
  <si>
    <t>SRR3320277,PRJNA315969</t>
  </si>
  <si>
    <t>SRR3320278,PRJNA315969</t>
  </si>
  <si>
    <t>SRR3320279,PRJNA315969</t>
  </si>
  <si>
    <t>SRR3320280,PRJNA315969</t>
  </si>
  <si>
    <t>SRR3320281,PRJNA315969</t>
  </si>
  <si>
    <t>SRR3320282,PRJNA315969</t>
  </si>
  <si>
    <t>SRR3320283,PRJNA315969</t>
  </si>
  <si>
    <t>SRR3320284,PRJNA315969</t>
  </si>
  <si>
    <t>SRR3320286,PRJNA315969</t>
  </si>
  <si>
    <t>SRR3320287,PRJNA315969</t>
  </si>
  <si>
    <t>SRR3320288,PRJNA315969</t>
  </si>
  <si>
    <t>SRR3320290,PRJNA315969</t>
  </si>
  <si>
    <t>SRR3320291,PRJNA315969</t>
  </si>
  <si>
    <t>SRR3320292,PRJNA315969</t>
  </si>
  <si>
    <t>SRR3320293,PRJNA315969</t>
  </si>
  <si>
    <t>SRR3320294,PRJNA315969</t>
  </si>
  <si>
    <t>SRR3320295,PRJNA315969</t>
  </si>
  <si>
    <t>SRR3320296,PRJNA315969</t>
  </si>
  <si>
    <t>SRR3320297,PRJNA315969</t>
  </si>
  <si>
    <t>SRR3320298,PRJNA315969</t>
  </si>
  <si>
    <t>SRR3320299,PRJNA315969</t>
  </si>
  <si>
    <t>SRR3320300,PRJNA315969</t>
  </si>
  <si>
    <t>SRR3320301,PRJNA315969</t>
  </si>
  <si>
    <t>SRR3320302,PRJNA315969</t>
  </si>
  <si>
    <t>SRR3320303,PRJNA315969</t>
  </si>
  <si>
    <t>SRR3320304,PRJNA315969</t>
  </si>
  <si>
    <t>SRR3320305,PRJNA315969</t>
  </si>
  <si>
    <t>SRR3320306,PRJNA315969</t>
  </si>
  <si>
    <t>SRR3320307,PRJNA315969</t>
  </si>
  <si>
    <t>SRR3320308,PRJNA315969</t>
  </si>
  <si>
    <t>SRR3320309,PRJNA315969</t>
  </si>
  <si>
    <t>SRR3320310,PRJNA315969</t>
  </si>
  <si>
    <t>SRR3320311,PRJNA315969</t>
  </si>
  <si>
    <t>SRR3320312,PRJNA315969</t>
  </si>
  <si>
    <t>SRR3320313,PRJNA315969</t>
  </si>
  <si>
    <t>SRR3320314,PRJNA315969</t>
  </si>
  <si>
    <t>SRR3320315,PRJNA315969</t>
  </si>
  <si>
    <t>SRR3320316,PRJNA315969</t>
  </si>
  <si>
    <t>SRR3320317,PRJNA315969</t>
  </si>
  <si>
    <t>SRR3320318,PRJNA315969</t>
  </si>
  <si>
    <t>SRR3320319,PRJNA315969</t>
  </si>
  <si>
    <t>SRR3320320,PRJNA315969</t>
  </si>
  <si>
    <t>SRR3320321,PRJNA315969</t>
  </si>
  <si>
    <t>SRR3320322,PRJNA315969</t>
  </si>
  <si>
    <t>SRR3320323,PRJNA315969</t>
  </si>
  <si>
    <t>SRR3320324,PRJNA315969</t>
  </si>
  <si>
    <t>SRR3320325,PRJNA315969</t>
  </si>
  <si>
    <t>SRR3320326,PRJNA315969</t>
  </si>
  <si>
    <t>SRR3320327,PRJNA315969</t>
  </si>
  <si>
    <t>SRR3320328,PRJNA315969</t>
  </si>
  <si>
    <t>SRR3320329,PRJNA315969</t>
  </si>
  <si>
    <t>SRR3320330,PRJNA315969</t>
  </si>
  <si>
    <t>SRR3320331,PRJNA315969</t>
  </si>
  <si>
    <t>SRR3320332,PRJNA315969</t>
  </si>
  <si>
    <t>SRR3320333,PRJNA315969</t>
  </si>
  <si>
    <t>SRR3320334,PRJNA315969</t>
  </si>
  <si>
    <t>SRR3320335,PRJNA315969</t>
  </si>
  <si>
    <t>SRR3320336,PRJNA315969</t>
  </si>
  <si>
    <t>SRR3320337,PRJNA315969</t>
  </si>
  <si>
    <t>SRR3320338,PRJNA315969</t>
  </si>
  <si>
    <t>SRR3320339,PRJNA315969</t>
  </si>
  <si>
    <t>SRR3320340,PRJNA315969</t>
  </si>
  <si>
    <t>SRR3320341,PRJNA315969</t>
  </si>
  <si>
    <t>SRR3320342,PRJNA315969</t>
  </si>
  <si>
    <t>SRR3320343,PRJNA315969</t>
  </si>
  <si>
    <t>SRR3320344,PRJNA315969</t>
  </si>
  <si>
    <t>SRR3320347,PRJNA315969</t>
  </si>
  <si>
    <t>SRR3320348,PRJNA315969</t>
  </si>
  <si>
    <t>SRR3320349,PRJNA315969</t>
  </si>
  <si>
    <t>SRR3320350,PRJNA315969</t>
  </si>
  <si>
    <t>SRR3320351,PRJNA315969</t>
  </si>
  <si>
    <t>SRR3320352,PRJNA315969</t>
  </si>
  <si>
    <t>SRR3320353,PRJNA315969</t>
  </si>
  <si>
    <t>SRR3320354,PRJNA315969</t>
  </si>
  <si>
    <t>SRR3320355,PRJNA315969</t>
  </si>
  <si>
    <t>SRR3320356,PRJNA315969</t>
  </si>
  <si>
    <t>SRR3320357,PRJNA315969</t>
  </si>
  <si>
    <t>SRR3320358,PRJNA315969</t>
  </si>
  <si>
    <t>SRR3320359,PRJNA315969</t>
  </si>
  <si>
    <t>SRR3320360,PRJNA315969</t>
  </si>
  <si>
    <t>SRR3320361,PRJNA315969</t>
  </si>
  <si>
    <t>SRR3320362,PRJNA315969</t>
  </si>
  <si>
    <t>SRR3320363,PRJNA315969</t>
  </si>
  <si>
    <t>SRR3320364,PRJNA315969</t>
  </si>
  <si>
    <t>SRR3320365,PRJNA315969</t>
  </si>
  <si>
    <t>SRR3320366,PRJNA315969</t>
  </si>
  <si>
    <t>SRR3320367,PRJNA315969</t>
  </si>
  <si>
    <t>SRR3320368,PRJNA315969</t>
  </si>
  <si>
    <t>SRR3320369,PRJNA315969</t>
  </si>
  <si>
    <t>SRR3320370,PRJNA315969</t>
  </si>
  <si>
    <t>SRR3320371,PRJNA315969</t>
  </si>
  <si>
    <t>SRR3320372,PRJNA315969</t>
  </si>
  <si>
    <t>SRR3320373,PRJNA315969</t>
  </si>
  <si>
    <t>SRR3320374,PRJNA315969</t>
  </si>
  <si>
    <t>SRR3320375,PRJNA315969</t>
  </si>
  <si>
    <t>SRR3320376,PRJNA315969</t>
  </si>
  <si>
    <t>SRR3320377,PRJNA315969</t>
  </si>
  <si>
    <t>SRR3320378,PRJNA315969</t>
  </si>
  <si>
    <t>SRR3320379,PRJNA315969</t>
  </si>
  <si>
    <t>SRR3320380,PRJNA315969</t>
  </si>
  <si>
    <t>SRR3320381,PRJNA315969</t>
  </si>
  <si>
    <t>SRR3320382,PRJNA315969</t>
  </si>
  <si>
    <t>SRR3320383,PRJNA315969</t>
  </si>
  <si>
    <t>SRR3320384,PRJNA315969</t>
  </si>
  <si>
    <t>SRR3320385,PRJNA315969</t>
  </si>
  <si>
    <t>SRR3320386,PRJNA315969</t>
  </si>
  <si>
    <t>SRR3320387,PRJNA315969</t>
  </si>
  <si>
    <t>SRR3320388,PRJNA315969</t>
  </si>
  <si>
    <t>SRR3320389,PRJNA315969</t>
  </si>
  <si>
    <t>SRR3320390,PRJNA315969</t>
  </si>
  <si>
    <t>SRR3320391,PRJNA315969</t>
  </si>
  <si>
    <t>SRR3320392,PRJNA315969</t>
  </si>
  <si>
    <t>SRR3320393,PRJNA315969</t>
  </si>
  <si>
    <t>SRR3320394,PRJNA315969</t>
  </si>
  <si>
    <t>SRR3320395,PRJNA315969</t>
  </si>
  <si>
    <t>SRR3320396,PRJNA315969</t>
  </si>
  <si>
    <t>SRR3320397,PRJNA315969</t>
  </si>
  <si>
    <t>SRR3320398,PRJNA315969</t>
  </si>
  <si>
    <t>SRR3320399,PRJNA315969</t>
  </si>
  <si>
    <t>SRR3320400,PRJNA315969</t>
  </si>
  <si>
    <t>SRR3320401,PRJNA315969</t>
  </si>
  <si>
    <t>SRR3320402,PRJNA315969</t>
  </si>
  <si>
    <t>SRR3320403,PRJNA315969</t>
  </si>
  <si>
    <t>SRR3320404,PRJNA315969</t>
  </si>
  <si>
    <t>SRR3320405,PRJNA315969</t>
  </si>
  <si>
    <t>SRR3320406,PRJNA315969</t>
  </si>
  <si>
    <t>SRR3320407,PRJNA315969</t>
  </si>
  <si>
    <t>SRR3320408,PRJNA315969</t>
  </si>
  <si>
    <t>SRR3320409,PRJNA315969</t>
  </si>
  <si>
    <t>SRR3320410,PRJNA315969</t>
  </si>
  <si>
    <t>SRR3320411,PRJNA315969</t>
  </si>
  <si>
    <t>SRR3320412,PRJNA315969</t>
  </si>
  <si>
    <t>SRR3320413,PRJNA315969</t>
  </si>
  <si>
    <t>SRR3320414,PRJNA315969</t>
  </si>
  <si>
    <t>SRR3320415,PRJNA315969</t>
  </si>
  <si>
    <t>SRR3320416,PRJNA315969</t>
  </si>
  <si>
    <t>SRR3320417,PRJNA315969</t>
  </si>
  <si>
    <t>SRR3320418,PRJNA315969</t>
  </si>
  <si>
    <t>SRR3320419,PRJNA315969</t>
  </si>
  <si>
    <t>SRR3320420,PRJNA315969</t>
  </si>
  <si>
    <t>SRR3320421,PRJNA315969</t>
  </si>
  <si>
    <t>SRR3320422,PRJNA315969</t>
  </si>
  <si>
    <t>SRR3320423,PRJNA315969</t>
  </si>
  <si>
    <t>SRR3320424,PRJNA315969</t>
  </si>
  <si>
    <t>SRR3320425,PRJNA315969</t>
  </si>
  <si>
    <t>SRR3320426,PRJNA315969</t>
  </si>
  <si>
    <t>SRR3320427,PRJNA315969</t>
  </si>
  <si>
    <t>SRR3320428,PRJNA315969</t>
  </si>
  <si>
    <t>SRR3320429,PRJNA315969</t>
  </si>
  <si>
    <t>SRR3320430,PRJNA315969</t>
  </si>
  <si>
    <t>SRR3320431,PRJNA315969</t>
  </si>
  <si>
    <t>SRR3320432,PRJNA315969</t>
  </si>
  <si>
    <t>SRR3320433,PRJNA315969</t>
  </si>
  <si>
    <t>SRR3320434,PRJNA315969</t>
  </si>
  <si>
    <t>SRR3320435,PRJNA315969</t>
  </si>
  <si>
    <t>SRR3320436,PRJNA315969</t>
  </si>
  <si>
    <t>SRR3320437,PRJNA315969</t>
  </si>
  <si>
    <t>SRR3320438,PRJNA315969</t>
  </si>
  <si>
    <t>SRR3320439,PRJNA315969</t>
  </si>
  <si>
    <t>SRR3320440,PRJNA315969</t>
  </si>
  <si>
    <t>SRR3320441,PRJNA315969</t>
  </si>
  <si>
    <t>SRR3320442,PRJNA315969</t>
  </si>
  <si>
    <t>SRR3320443,PRJNA315969</t>
  </si>
  <si>
    <t>SRR3320444,PRJNA315969</t>
  </si>
  <si>
    <t>SRR3320445,PRJNA315969</t>
  </si>
  <si>
    <t>SRR3320446,PRJNA315969</t>
  </si>
  <si>
    <t>SRR3320447,PRJNA315969</t>
  </si>
  <si>
    <t>SRR3320448,PRJNA315969</t>
  </si>
  <si>
    <t>SRR3320449,PRJNA315969</t>
  </si>
  <si>
    <t>SRR3320450,PRJNA315969</t>
  </si>
  <si>
    <t>SRR3320451,PRJNA315969</t>
  </si>
  <si>
    <t>SRR3320452,PRJNA315969</t>
  </si>
  <si>
    <t>SRR3320453,PRJNA315969</t>
  </si>
  <si>
    <t>SRR3320454,PRJNA315969</t>
  </si>
  <si>
    <t>SRR3320455,PRJNA315969</t>
  </si>
  <si>
    <t>SRR3320456,PRJNA315969</t>
  </si>
  <si>
    <t>SRR3320457,PRJNA315969</t>
  </si>
  <si>
    <t>SRR3320458,PRJNA315969</t>
  </si>
  <si>
    <t>SRR3320459,PRJNA315969</t>
  </si>
  <si>
    <t>SRR3320460,PRJNA315969</t>
  </si>
  <si>
    <t>SRR3320461,PRJNA315969</t>
  </si>
  <si>
    <t>SRR3320462,PRJNA315969</t>
  </si>
  <si>
    <t>SRR3320463,PRJNA315969</t>
  </si>
  <si>
    <t>SRR3320464,PRJNA315969</t>
  </si>
  <si>
    <t>SRR3320465,PRJNA315969</t>
  </si>
  <si>
    <t>SRR3320466,PRJNA315969</t>
  </si>
  <si>
    <t>SRR3320467,PRJNA315969</t>
  </si>
  <si>
    <t>SRR3320468,PRJNA315969</t>
  </si>
  <si>
    <t>SRR3320469,PRJNA315969</t>
  </si>
  <si>
    <t>SRR3320470,PRJNA315969</t>
  </si>
  <si>
    <t>SRR3320471,PRJNA315969</t>
  </si>
  <si>
    <t>SRR3320472,PRJNA315969</t>
  </si>
  <si>
    <t>SRR3320473,PRJNA315969</t>
  </si>
  <si>
    <t>SRR3320474,PRJNA315969</t>
  </si>
  <si>
    <t>SRR3320475,PRJNA315969</t>
  </si>
  <si>
    <t>SRR3320476,PRJNA315969</t>
  </si>
  <si>
    <t>SRR3320477,PRJNA315969</t>
  </si>
  <si>
    <t>SRR3320478,PRJNA315969</t>
  </si>
  <si>
    <t>SRR3320479,PRJNA315969</t>
  </si>
  <si>
    <t>SRR3320480,PRJNA315969</t>
  </si>
  <si>
    <t>SRR3320481,PRJNA315969</t>
  </si>
  <si>
    <t>SRR3320482,PRJNA315969</t>
  </si>
  <si>
    <t>SRR3320483,PRJNA315969</t>
  </si>
  <si>
    <t>SRR3320484,PRJNA315969</t>
  </si>
  <si>
    <t>SRR3320485,PRJNA315969</t>
  </si>
  <si>
    <t>SRR3320486,PRJNA315969</t>
  </si>
  <si>
    <t>SRR3320487,PRJNA315969</t>
  </si>
  <si>
    <t>SRR3320488,PRJNA315969</t>
  </si>
  <si>
    <t>SRR3320489,PRJNA315969</t>
  </si>
  <si>
    <t>SRR3320490,PRJNA315969</t>
  </si>
  <si>
    <t>SRR3320491,PRJNA315969</t>
  </si>
  <si>
    <t>SRR3320492,PRJNA315969</t>
  </si>
  <si>
    <t>SRR3320493,PRJNA315969</t>
  </si>
  <si>
    <t>SRR3320494,PRJNA315969</t>
  </si>
  <si>
    <t>SRR3320495,PRJNA315969</t>
  </si>
  <si>
    <t>SRR3320496,PRJNA315969</t>
  </si>
  <si>
    <t>SRR3320497,PRJNA315969</t>
  </si>
  <si>
    <t>SRR3320498,PRJNA315969</t>
  </si>
  <si>
    <t>SRR3320499,PRJNA315969</t>
  </si>
  <si>
    <t>SRR3320500,PRJNA315969</t>
  </si>
  <si>
    <t>SRR3320501,PRJNA315969</t>
  </si>
  <si>
    <t>SRR3320502,PRJNA315969</t>
  </si>
  <si>
    <t>SRR3320503,PRJNA315969</t>
  </si>
  <si>
    <t>SRR3320504,PRJNA315969</t>
  </si>
  <si>
    <t>SRR3320505,PRJNA315969</t>
  </si>
  <si>
    <t>SRR3320506,PRJNA315969</t>
  </si>
  <si>
    <t>SRR3320507,PRJNA315969</t>
  </si>
  <si>
    <t>SRR3320508,PRJNA315969</t>
  </si>
  <si>
    <t>SRR3320509,PRJNA315969</t>
  </si>
  <si>
    <t>SRR3320510,PRJNA315969</t>
  </si>
  <si>
    <t>SRR3320511,PRJNA315969</t>
  </si>
  <si>
    <t>SRR3320512,PRJNA315969</t>
  </si>
  <si>
    <t>SRR3320513,PRJNA315969</t>
  </si>
  <si>
    <t>SRR3320514,PRJNA315969</t>
  </si>
  <si>
    <t>SRR3320515,PRJNA315969</t>
  </si>
  <si>
    <t>SRR3320516,PRJNA315969</t>
  </si>
  <si>
    <t>SRR3320517,PRJNA315969</t>
  </si>
  <si>
    <t>SRR3320518,PRJNA315969</t>
  </si>
  <si>
    <t>SRR3320519,PRJNA315969</t>
  </si>
  <si>
    <t>SRR3320520,PRJNA315969</t>
  </si>
  <si>
    <t>SRR3320521,PRJNA315969</t>
  </si>
  <si>
    <t>SRR3320522,PRJNA315969</t>
  </si>
  <si>
    <t>SRR3320523,PRJNA315969</t>
  </si>
  <si>
    <t>SRR3320524,PRJNA315969</t>
  </si>
  <si>
    <t>SRR3320525,PRJNA315969</t>
  </si>
  <si>
    <t>SRR3320526,PRJNA315969</t>
  </si>
  <si>
    <t>SRR3320527,PRJNA315969</t>
  </si>
  <si>
    <t>SRR3320528,PRJNA315969</t>
  </si>
  <si>
    <t>SRR3320529,PRJNA315969</t>
  </si>
  <si>
    <t>SRR3320530,PRJNA315969</t>
  </si>
  <si>
    <t>SRR3320531,PRJNA315969</t>
  </si>
  <si>
    <t>SRR3320532,PRJNA315969</t>
  </si>
  <si>
    <t>SRR3320533,PRJNA315969</t>
  </si>
  <si>
    <t>SRR3320534,PRJNA315969</t>
  </si>
  <si>
    <t>SRR3320535,PRJNA315969</t>
  </si>
  <si>
    <t>SRR3320536,PRJNA315969</t>
  </si>
  <si>
    <t>SRR3320537,PRJNA315969</t>
  </si>
  <si>
    <t>SRR3320538,PRJNA315969</t>
  </si>
  <si>
    <t>SRR3320539,PRJNA315969</t>
  </si>
  <si>
    <t>SRR3320540,PRJNA315969</t>
  </si>
  <si>
    <t>SRR3320541,PRJNA315969</t>
  </si>
  <si>
    <t>SRR3320542,PRJNA315969</t>
  </si>
  <si>
    <t>SRR3320543,PRJNA315969</t>
  </si>
  <si>
    <t>SRR3320544,PRJNA315969</t>
  </si>
  <si>
    <t>SRR3320545,PRJNA315969</t>
  </si>
  <si>
    <t>SRR3320546,PRJNA315969</t>
  </si>
  <si>
    <t>SRR3320547,PRJNA315969</t>
  </si>
  <si>
    <t>SRR3320548,PRJNA315969</t>
  </si>
  <si>
    <t>SRR3320549,PRJNA315969</t>
  </si>
  <si>
    <t>SRR3320550,PRJNA315969</t>
  </si>
  <si>
    <t>SRR3320551,PRJNA315969</t>
  </si>
  <si>
    <t>SRR3320552,PRJNA315969</t>
  </si>
  <si>
    <t>SRR3320553,PRJNA315969</t>
  </si>
  <si>
    <t>SRR3320554,PRJNA315969</t>
  </si>
  <si>
    <t>SRR3320555,PRJNA315969</t>
  </si>
  <si>
    <t>SRR3320556,PRJNA315969</t>
  </si>
  <si>
    <t>SRR3320557,PRJNA315969</t>
  </si>
  <si>
    <t>SRR3320558,PRJNA315969</t>
  </si>
  <si>
    <t>SRR3320559,PRJNA315969</t>
  </si>
  <si>
    <t>SRR3320560,PRJNA315969</t>
  </si>
  <si>
    <t>SRR3320561,PRJNA315969</t>
  </si>
  <si>
    <t>SRR3320562,PRJNA315969</t>
  </si>
  <si>
    <t>SRR3320563,PRJNA315969</t>
  </si>
  <si>
    <t>SRR3320564,PRJNA315969</t>
  </si>
  <si>
    <t>SRR3320565,PRJNA315969</t>
  </si>
  <si>
    <t>SRR3320566,PRJNA315969</t>
  </si>
  <si>
    <t>SRR3320567,PRJNA315969</t>
  </si>
  <si>
    <t>SRR3320568,PRJNA315969</t>
  </si>
  <si>
    <t>SRR3320569,PRJNA315969</t>
  </si>
  <si>
    <t>SRR3320570,PRJNA315969</t>
  </si>
  <si>
    <t>SRR3320571,PRJNA315969</t>
  </si>
  <si>
    <t>SRR3320572,PRJNA315969</t>
  </si>
  <si>
    <t>SRR3320573,PRJNA315969</t>
  </si>
  <si>
    <t>SRR3320574,PRJNA315969</t>
  </si>
  <si>
    <t>SRR3320575,PRJNA315969</t>
  </si>
  <si>
    <t>SRR3320576,PRJNA315969</t>
  </si>
  <si>
    <t>SRR3320577,PRJNA315969</t>
  </si>
  <si>
    <t>SRR3320578,PRJNA315969</t>
  </si>
  <si>
    <t>SRR3320579,PRJNA315969</t>
  </si>
  <si>
    <t>SRR3320580,PRJNA315969</t>
  </si>
  <si>
    <t>SRR3320581,PRJNA315969</t>
  </si>
  <si>
    <t>SRR3320582,PRJNA315969</t>
  </si>
  <si>
    <t>SRR3320583,PRJNA315969</t>
  </si>
  <si>
    <t>SRR3320584,PRJNA315969</t>
  </si>
  <si>
    <t>SRR3320585,PRJNA315969</t>
  </si>
  <si>
    <t>SRR3320586,PRJNA315969</t>
  </si>
  <si>
    <t>SRR3320587,PRJNA315969</t>
  </si>
  <si>
    <t>SRR3320588,PRJNA315969</t>
  </si>
  <si>
    <t>SRR3320589,PRJNA315969</t>
  </si>
  <si>
    <t>SRR3320590,PRJNA315969</t>
  </si>
  <si>
    <t>SRR3320591,PRJNA315969</t>
  </si>
  <si>
    <t>SRR3320592,PRJNA315969</t>
  </si>
  <si>
    <t>SRR3320593,PRJNA315969</t>
  </si>
  <si>
    <t>SRR3320594,PRJNA315969</t>
  </si>
  <si>
    <t>SRR3320595,PRJNA315969</t>
  </si>
  <si>
    <t>SRR3320596,PRJNA315969</t>
  </si>
  <si>
    <t>SRR3320597,PRJNA315969</t>
  </si>
  <si>
    <t>SRR3320598,PRJNA315969</t>
  </si>
  <si>
    <t>SRR3320600,PRJNA315969</t>
  </si>
  <si>
    <t>SRR3320601,PRJNA315969</t>
  </si>
  <si>
    <t>SRR3320602,PRJNA315969</t>
  </si>
  <si>
    <t>SRR3320603,PRJNA315969</t>
  </si>
  <si>
    <t>SRR3320604,PRJNA315969</t>
  </si>
  <si>
    <t>SRR3320605,PRJNA315969</t>
  </si>
  <si>
    <t>SRR3320606,PRJNA315969</t>
  </si>
  <si>
    <t>SRR3320607,PRJNA315969</t>
  </si>
  <si>
    <t>SRR3320608,PRJNA315969</t>
  </si>
  <si>
    <t>SRR3320609,PRJNA315969</t>
  </si>
  <si>
    <t>SRR3320610,PRJNA315969</t>
  </si>
  <si>
    <t>SRR3320611,PRJNA315969</t>
  </si>
  <si>
    <t>SRR3320612,PRJNA315969</t>
  </si>
  <si>
    <t>SRR3320613,PRJNA315969</t>
  </si>
  <si>
    <t>SRR3320614,PRJNA315969</t>
  </si>
  <si>
    <t>SRR3320615,PRJNA315969</t>
  </si>
  <si>
    <t>SRR3320616,PRJNA315969</t>
  </si>
  <si>
    <t>SRR3320617,PRJNA315969</t>
  </si>
  <si>
    <t>SRR3320618,PRJNA315969</t>
  </si>
  <si>
    <t>SRR3320619,PRJNA315969</t>
  </si>
  <si>
    <t>SRR3320620,PRJNA315969</t>
  </si>
  <si>
    <t>SRR3320621,PRJNA315969</t>
  </si>
  <si>
    <t>SRR3320622,PRJNA315969</t>
  </si>
  <si>
    <t>SRR3320623,PRJNA315969</t>
  </si>
  <si>
    <t>SRR3320624,PRJNA315969</t>
  </si>
  <si>
    <t>SRR3320625,PRJNA315969</t>
  </si>
  <si>
    <t>SRR3320626,PRJNA315969</t>
  </si>
  <si>
    <t>SRR3320627,PRJNA315969</t>
  </si>
  <si>
    <t>SRR3320628,PRJNA315969</t>
  </si>
  <si>
    <t>SRR3320629,PRJNA315969</t>
  </si>
  <si>
    <t>SRR3320630,PRJNA315969</t>
  </si>
  <si>
    <t>SRR3320631,PRJNA315969</t>
  </si>
  <si>
    <t>SRR3320632,PRJNA315969</t>
  </si>
  <si>
    <t>SRR3320633,PRJNA315969</t>
  </si>
  <si>
    <t>SRR3320634,PRJNA315969</t>
  </si>
  <si>
    <t>SRR3320635,PRJNA315969</t>
  </si>
  <si>
    <t>SRR3320636,PRJNA315969</t>
  </si>
  <si>
    <t>SRR3320637,PRJNA315969</t>
  </si>
  <si>
    <t>SRR3320638,PRJNA315969</t>
  </si>
  <si>
    <t>SRR3320639,PRJNA315969</t>
  </si>
  <si>
    <t>SRR3320640,PRJNA315969</t>
  </si>
  <si>
    <t>SRR3320641,PRJNA315969</t>
  </si>
  <si>
    <t>SRR3320642,PRJNA315969</t>
  </si>
  <si>
    <t>SRR3320643,PRJNA315969</t>
  </si>
  <si>
    <t>SRR3320644,PRJNA315969</t>
  </si>
  <si>
    <t>SRR3320645,PRJNA315969</t>
  </si>
  <si>
    <t>SRR3320646,PRJNA315969</t>
  </si>
  <si>
    <t>SRR3320647,PRJNA315969</t>
  </si>
  <si>
    <t>SRR3320648,PRJNA315969</t>
  </si>
  <si>
    <t>SRR3320649,PRJNA315969</t>
  </si>
  <si>
    <t>SRR3320650,PRJNA315969</t>
  </si>
  <si>
    <t>SRR3320651,PRJNA315969</t>
  </si>
  <si>
    <t>SRR3320652,PRJNA315969</t>
  </si>
  <si>
    <t>SRR3320653,PRJNA315969</t>
  </si>
  <si>
    <t>SRR3320654,PRJNA315969</t>
  </si>
  <si>
    <t>SRR3320655,PRJNA315969</t>
  </si>
  <si>
    <t>SRR3320656,PRJNA315969</t>
  </si>
  <si>
    <t>SRR3320657,PRJNA315969</t>
  </si>
  <si>
    <t>SRR3320658,PRJNA315969</t>
  </si>
  <si>
    <t>SRR3320659,PRJNA315969</t>
  </si>
  <si>
    <t>SRR3320660,PRJNA315969</t>
  </si>
  <si>
    <t>SRR3320661,PRJNA315969</t>
  </si>
  <si>
    <t>SRR3320662,PRJNA315969</t>
  </si>
  <si>
    <t>SRR3320663,PRJNA315969</t>
  </si>
  <si>
    <t>SRR3320664,PRJNA315969</t>
  </si>
  <si>
    <t>SRR3320665,PRJNA315969</t>
  </si>
  <si>
    <t>SRR3320666,PRJNA315969</t>
  </si>
  <si>
    <t>SRR3320667,PRJNA315969</t>
  </si>
  <si>
    <t>SRR3320668,PRJNA315969</t>
  </si>
  <si>
    <t>SRR3320669,PRJNA315969</t>
  </si>
  <si>
    <t>SRR3320670,PRJNA315969</t>
  </si>
  <si>
    <t>SRR3320671,PRJNA315969</t>
  </si>
  <si>
    <t>SRR3320672,PRJNA315969</t>
  </si>
  <si>
    <t>SRR3320673,PRJNA315969</t>
  </si>
  <si>
    <t>SRR3320674,PRJNA315969</t>
  </si>
  <si>
    <t>SRR3320675,PRJNA315969</t>
  </si>
  <si>
    <t>SRR3320676,PRJNA315969</t>
  </si>
  <si>
    <t>SRR3320677,PRJNA315969</t>
  </si>
  <si>
    <t>SRR3320678,PRJNA315969</t>
  </si>
  <si>
    <t>SRR3320679,PRJNA315969</t>
  </si>
  <si>
    <t>SRR3320680,PRJNA315969</t>
  </si>
  <si>
    <t>SRR3320681,PRJNA315969</t>
  </si>
  <si>
    <t>SRR3320682,PRJNA315969</t>
  </si>
  <si>
    <t>SRR3320683,PRJNA315969</t>
  </si>
  <si>
    <t>SRR3320684,PRJNA315969</t>
  </si>
  <si>
    <t>SRR3320685,PRJNA315969</t>
  </si>
  <si>
    <t>SRR3320686,PRJNA315969</t>
  </si>
  <si>
    <t>SRR3320687,PRJNA315969</t>
  </si>
  <si>
    <t>SRR3320688,PRJNA315969</t>
  </si>
  <si>
    <t>SRR3320689,PRJNA315969</t>
  </si>
  <si>
    <t>SRR3320690,PRJNA315969</t>
  </si>
  <si>
    <t>SRR3320691,PRJNA315969</t>
  </si>
  <si>
    <t>SRR3320692,PRJNA315969</t>
  </si>
  <si>
    <t>SRR3320693,PRJNA315969</t>
  </si>
  <si>
    <t>SRR3320694,PRJNA315969</t>
  </si>
  <si>
    <t>SRR3320695,PRJNA315969</t>
  </si>
  <si>
    <t>SRR3320696,PRJNA315969</t>
  </si>
  <si>
    <t>SRR3320697,PRJNA315969</t>
  </si>
  <si>
    <t>SRR3320698,PRJNA315969</t>
  </si>
  <si>
    <t>SRR3320699,PRJNA315969</t>
  </si>
  <si>
    <t>SRR3320700,PRJNA315969</t>
  </si>
  <si>
    <t>SRR3320701,PRJNA315969</t>
  </si>
  <si>
    <t>SRR3320702,PRJNA315969</t>
  </si>
  <si>
    <t>SRR3320703,PRJNA315969</t>
  </si>
  <si>
    <t>SRR3320704,PRJNA315969</t>
  </si>
  <si>
    <t>SRR3320705,PRJNA315969</t>
  </si>
  <si>
    <t>SRR3320706,PRJNA315969</t>
  </si>
  <si>
    <t>SRR3320707,PRJNA315969</t>
  </si>
  <si>
    <t>SRR3320708,PRJNA315969</t>
  </si>
  <si>
    <t>SRR3320709,PRJNA315969</t>
  </si>
  <si>
    <t>SRR3320710,PRJNA315969</t>
  </si>
  <si>
    <t>SRR3320711,PRJNA315969</t>
  </si>
  <si>
    <t>SRR3320712,PRJNA315969</t>
  </si>
  <si>
    <t>SRR3320713,PRJNA315969</t>
  </si>
  <si>
    <t>SRR3320714,PRJNA315969</t>
  </si>
  <si>
    <t>SRR3320715,PRJNA315969</t>
  </si>
  <si>
    <t>SRR3320716,PRJNA315969</t>
  </si>
  <si>
    <t>SRR3320717,PRJNA315969</t>
  </si>
  <si>
    <t>SRR3320718,PRJNA315969</t>
  </si>
  <si>
    <t>SRR3320719,PRJNA315969</t>
  </si>
  <si>
    <t>SRR3320720,PRJNA315969</t>
  </si>
  <si>
    <t>SRR3320721,PRJNA315969</t>
  </si>
  <si>
    <t>SRR3320722,PRJNA315969</t>
  </si>
  <si>
    <t>SRR3320723,PRJNA315969</t>
  </si>
  <si>
    <t>SRR3320724,PRJNA315969</t>
  </si>
  <si>
    <t>SRR3320725,PRJNA315969</t>
  </si>
  <si>
    <t>SRR3320726,PRJNA315969</t>
  </si>
  <si>
    <t>SRR3320727,PRJNA315969</t>
  </si>
  <si>
    <t>SRR3320728,PRJNA315969</t>
  </si>
  <si>
    <t>SRR3320729,PRJNA315969</t>
  </si>
  <si>
    <t>SRR3320730,PRJNA315969</t>
  </si>
  <si>
    <t>SRR3320731,PRJNA315969</t>
  </si>
  <si>
    <t>SRR3320732,PRJNA315969</t>
  </si>
  <si>
    <t>SRR3320733,PRJNA315969</t>
  </si>
  <si>
    <t>SRR3320734,PRJNA315969</t>
  </si>
  <si>
    <t>SRR3320735,PRJNA315969</t>
  </si>
  <si>
    <t>SRR3320736,PRJNA315969</t>
  </si>
  <si>
    <t>SRR3320737,PRJNA315969</t>
  </si>
  <si>
    <t>SRR3320738,PRJNA315969</t>
  </si>
  <si>
    <t>SRR3320739,PRJNA315969</t>
  </si>
  <si>
    <t>SRR3320740,PRJNA315969</t>
  </si>
  <si>
    <t>SRR3320741,PRJNA315969</t>
  </si>
  <si>
    <t>SRR3320742,PRJNA315969</t>
  </si>
  <si>
    <t>SRR3320743,PRJNA315969</t>
  </si>
  <si>
    <t>SRR3320744,PRJNA315969</t>
  </si>
  <si>
    <t>SRR3320745,PRJNA315969</t>
  </si>
  <si>
    <t>SRR3320746,PRJNA315969</t>
  </si>
  <si>
    <t>SRR3320747,PRJNA315969</t>
  </si>
  <si>
    <t>SRR3320748,PRJNA315969</t>
  </si>
  <si>
    <t>SRR3320749,PRJNA315969</t>
  </si>
  <si>
    <t>SRR3320750,PRJNA315969</t>
  </si>
  <si>
    <t>SRR3320751,PRJNA315969</t>
  </si>
  <si>
    <t>SRR3320752,PRJNA315969</t>
  </si>
  <si>
    <t>SRR3320753,PRJNA315969</t>
  </si>
  <si>
    <t>SRR3320754,PRJNA315969</t>
  </si>
  <si>
    <t>SRR3320755,PRJNA315969</t>
  </si>
  <si>
    <t>SRR3320756,PRJNA315969</t>
  </si>
  <si>
    <t>SRR3320757,PRJNA315969</t>
  </si>
  <si>
    <t>SRR3320758,PRJNA315969</t>
  </si>
  <si>
    <t>SRR3320759,PRJNA315969</t>
  </si>
  <si>
    <t>SRR3320760,PRJNA315969</t>
  </si>
  <si>
    <t>SRR3320761,PRJNA315969</t>
  </si>
  <si>
    <t>SRR3320762,PRJNA315969</t>
  </si>
  <si>
    <t>SRR3320763,PRJNA315969</t>
  </si>
  <si>
    <t>SRR3320764,PRJNA315969</t>
  </si>
  <si>
    <t>SRR3320765,PRJNA315969</t>
  </si>
  <si>
    <t>SRR3320766,PRJNA315969</t>
  </si>
  <si>
    <t>SRR3320767,PRJNA315969</t>
  </si>
  <si>
    <t>SRR3320768,PRJNA315969</t>
  </si>
  <si>
    <t>SRR3320769,PRJNA315969</t>
  </si>
  <si>
    <t>SRR3320770,PRJNA315969</t>
  </si>
  <si>
    <t>SRR3320771,PRJNA315969</t>
  </si>
  <si>
    <t>SRR3320772,PRJNA315969</t>
  </si>
  <si>
    <t>SRR3320773,PRJNA315969</t>
  </si>
  <si>
    <t>SRR3320774,PRJNA315969</t>
  </si>
  <si>
    <t>SRR3320775,PRJNA315969</t>
  </si>
  <si>
    <t>SRR3320776,PRJNA315969</t>
  </si>
  <si>
    <t>SRR3320777,PRJNA315969</t>
  </si>
  <si>
    <t>SRR3320778,PRJNA315969</t>
  </si>
  <si>
    <t>SRR3320779,PRJNA315969</t>
  </si>
  <si>
    <t>SRR3320780,PRJNA315969</t>
  </si>
  <si>
    <t>SRR3320781,PRJNA315969</t>
  </si>
  <si>
    <t>SRR3320782,PRJNA315969</t>
  </si>
  <si>
    <t>SRR3320783,PRJNA315969</t>
  </si>
  <si>
    <t>SRR3320784,PRJNA315969</t>
  </si>
  <si>
    <t>SRR3320785,PRJNA315969</t>
  </si>
  <si>
    <t>SRR3320786,PRJNA315969</t>
  </si>
  <si>
    <t>SRR3320787,PRJNA315969</t>
  </si>
  <si>
    <t>SRR3320788,PRJNA315969</t>
  </si>
  <si>
    <t>SRR3320789,PRJNA315969</t>
  </si>
  <si>
    <t>SRR3320790,PRJNA315969</t>
  </si>
  <si>
    <t>SRR3320791,PRJNA315969</t>
  </si>
  <si>
    <t>SRR3320792,PRJNA315969</t>
  </si>
  <si>
    <t>SRR3320793,PRJNA315969</t>
  </si>
  <si>
    <t>SRR3320794,PRJNA315969</t>
  </si>
  <si>
    <t>SRR3320795,PRJNA315969</t>
  </si>
  <si>
    <t>SRR3320796,PRJNA315969</t>
  </si>
  <si>
    <t>SRR3320797,PRJNA315969</t>
  </si>
  <si>
    <t>SRR3320798,PRJNA315969</t>
  </si>
  <si>
    <t>SRR3320799,PRJNA315969</t>
  </si>
  <si>
    <t>SRR3320801,PRJNA315969</t>
  </si>
  <si>
    <t>SRR3320802,PRJNA315969</t>
  </si>
  <si>
    <t>SRR3320803,PRJNA315969</t>
  </si>
  <si>
    <t>SRR3320804,PRJNA315969</t>
  </si>
  <si>
    <t>SRR3320805,PRJNA315969</t>
  </si>
  <si>
    <t>SRR3320806,PRJNA315969</t>
  </si>
  <si>
    <t>SRR3320807,PRJNA315969</t>
  </si>
  <si>
    <t>SRR3320808,PRJNA315969</t>
  </si>
  <si>
    <t>SRR3320810,PRJNA315969</t>
  </si>
  <si>
    <t>SRR3320811,PRJNA315969</t>
  </si>
  <si>
    <t>SRR3320812,PRJNA315969</t>
  </si>
  <si>
    <t>SRR3320813,PRJNA315969</t>
  </si>
  <si>
    <t>SRR3320814,PRJNA315969</t>
  </si>
  <si>
    <t>SRR3320815,PRJNA315969</t>
  </si>
  <si>
    <t>SRR3320816,PRJNA315969</t>
  </si>
  <si>
    <t>SRR3320817,PRJNA315969</t>
  </si>
  <si>
    <t>SRR3320818,PRJNA315969</t>
  </si>
  <si>
    <t>SRR3320819,PRJNA315969</t>
  </si>
  <si>
    <t>SRR3320820,PRJNA315969</t>
  </si>
  <si>
    <t>SRR3320821,PRJNA315969</t>
  </si>
  <si>
    <t>SRR3320822,PRJNA315969</t>
  </si>
  <si>
    <t>SRR3320823,PRJNA315969</t>
  </si>
  <si>
    <t>SRR3320824,PRJNA315969</t>
  </si>
  <si>
    <t>SRR3320825,PRJNA315969</t>
  </si>
  <si>
    <t>SRR3320826,PRJNA315969</t>
  </si>
  <si>
    <t>SRR3320827,PRJNA315969</t>
  </si>
  <si>
    <t>SRR3320828,PRJNA315969</t>
  </si>
  <si>
    <t>SRR3320829,PRJNA315969</t>
  </si>
  <si>
    <t>SRR3320830,PRJNA315969</t>
  </si>
  <si>
    <t>SRR3320831,PRJNA315969</t>
  </si>
  <si>
    <t>SRR3320832,PRJNA315969</t>
  </si>
  <si>
    <t>SRR3320833,PRJNA315969</t>
  </si>
  <si>
    <t>SRR3320834,PRJNA315969</t>
  </si>
  <si>
    <t>SRR3320835,PRJNA315969</t>
  </si>
  <si>
    <t>SRR3320836,PRJNA315969</t>
  </si>
  <si>
    <t>SRR3320837,PRJNA315969</t>
  </si>
  <si>
    <t>SRR3320838,PRJNA315969</t>
  </si>
  <si>
    <t>SRR3320839,PRJNA315969</t>
  </si>
  <si>
    <t>SRR3320840,PRJNA315969</t>
  </si>
  <si>
    <t>SRR3320841,PRJNA315969</t>
  </si>
  <si>
    <t>SRR3320842,PRJNA315969</t>
  </si>
  <si>
    <t>SRR3320843,PRJNA315969</t>
  </si>
  <si>
    <t>SRR3320844,PRJNA315969</t>
  </si>
  <si>
    <t>SRR3320845,PRJNA315969</t>
  </si>
  <si>
    <t>SRR3320846,PRJNA315969</t>
  </si>
  <si>
    <t>SRR3320847,PRJNA315969</t>
  </si>
  <si>
    <t>SRR3320848,PRJNA315969</t>
  </si>
  <si>
    <t>SRR3320849,PRJNA315969</t>
  </si>
  <si>
    <t>SRR3320850,PRJNA315969</t>
  </si>
  <si>
    <t>SRR3320851,PRJNA315969</t>
  </si>
  <si>
    <t>SRR3320852,PRJNA315969</t>
  </si>
  <si>
    <t>SRR3320853,PRJNA315969</t>
  </si>
  <si>
    <t>SRR3320854,PRJNA315969</t>
  </si>
  <si>
    <t>SRR3320855,PRJNA315969</t>
  </si>
  <si>
    <t>SRR3320856,PRJNA315969</t>
  </si>
  <si>
    <t>SRR3320857,PRJNA315969</t>
  </si>
  <si>
    <t>SRR3320858,PRJNA315969</t>
  </si>
  <si>
    <t>SRR3320859,PRJNA315969</t>
  </si>
  <si>
    <t>SRR3320860,PRJNA315969</t>
  </si>
  <si>
    <t>SRR3320861,PRJNA315969</t>
  </si>
  <si>
    <t>SRR3320862,PRJNA315969</t>
  </si>
  <si>
    <t>SRR3320863,PRJNA315969</t>
  </si>
  <si>
    <t>SRR3320864,PRJNA315969</t>
  </si>
  <si>
    <t>SRR3320865,PRJNA315969</t>
  </si>
  <si>
    <t>SRR3320866,PRJNA315969</t>
  </si>
  <si>
    <t>SRR3320867,PRJNA315969</t>
  </si>
  <si>
    <t>SRR3320868,PRJNA315969</t>
  </si>
  <si>
    <t>SRR3320869,PRJNA315969</t>
  </si>
  <si>
    <t>SRR3320870,PRJNA315969</t>
  </si>
  <si>
    <t>SRR3320871,PRJNA315969</t>
  </si>
  <si>
    <t>SRR3320872,PRJNA315969</t>
  </si>
  <si>
    <t>SRR3320873,PRJNA315969</t>
  </si>
  <si>
    <t>SRR3320874,PRJNA315969</t>
  </si>
  <si>
    <t>SRR3320875,PRJNA315969</t>
  </si>
  <si>
    <t>SRR3320876,PRJNA315969</t>
  </si>
  <si>
    <t>SRR3320877,PRJNA315969</t>
  </si>
  <si>
    <t>SRR3320878,PRJNA315969</t>
  </si>
  <si>
    <t>SRR3320879,PRJNA315969</t>
  </si>
  <si>
    <t>SRR3320880,PRJNA315969</t>
  </si>
  <si>
    <t>SRR3320881,PRJNA315969</t>
  </si>
  <si>
    <t>SRR3320882,PRJNA315969</t>
  </si>
  <si>
    <t>SRR3320883,PRJNA315969</t>
  </si>
  <si>
    <t>SRR3320884,PRJNA315969</t>
  </si>
  <si>
    <t>SRR3320885,PRJNA315969</t>
  </si>
  <si>
    <t>SRR3320886,PRJNA315969</t>
  </si>
  <si>
    <t>SRR3320887,PRJNA315969</t>
  </si>
  <si>
    <t>SRR3320888,PRJNA315969</t>
  </si>
  <si>
    <t>SRR3320889,PRJNA315969</t>
  </si>
  <si>
    <t>SRR3320890,PRJNA315969</t>
  </si>
  <si>
    <t>SRR3320891,PRJNA315969</t>
  </si>
  <si>
    <t>SRR3320892,PRJNA315969</t>
  </si>
  <si>
    <t>SRR3320893,PRJNA315969</t>
  </si>
  <si>
    <t>SRR3320894,PRJNA315969</t>
  </si>
  <si>
    <t>SRR3320895,PRJNA315969</t>
  </si>
  <si>
    <t>SRR3320896,PRJNA315969</t>
  </si>
  <si>
    <t>SRR3320897,PRJNA315969</t>
  </si>
  <si>
    <t>SRR3320898,PRJNA315969</t>
  </si>
  <si>
    <t>SRR3320899,PRJNA315969</t>
  </si>
  <si>
    <t>SRR3320900,PRJNA315969</t>
  </si>
  <si>
    <t>SRR3320901,PRJNA315969</t>
  </si>
  <si>
    <t>SRR3320902,PRJNA315969</t>
  </si>
  <si>
    <t>SRR3320903,PRJNA315969</t>
  </si>
  <si>
    <t>SRR3320904,PRJNA315969</t>
  </si>
  <si>
    <t>SRR3320905,PRJNA315969</t>
  </si>
  <si>
    <t>SRR3320906,PRJNA315969</t>
  </si>
  <si>
    <t>SRR3320907,PRJNA315969</t>
  </si>
  <si>
    <t>SRR3320908,PRJNA315969</t>
  </si>
  <si>
    <t>SRR3320909,PRJNA315969</t>
  </si>
  <si>
    <t>SRR3320910,PRJNA315969</t>
  </si>
  <si>
    <t>SRR3320911,PRJNA315969</t>
  </si>
  <si>
    <t>SRR3320912,PRJNA315969</t>
  </si>
  <si>
    <t>SRR3320913,PRJNA315969</t>
  </si>
  <si>
    <t>SRR3320914,PRJNA315969</t>
  </si>
  <si>
    <t>SRR3320915,PRJNA315969</t>
  </si>
  <si>
    <t>SRR3320916,PRJNA315969</t>
  </si>
  <si>
    <t>SRR3320917,PRJNA315969</t>
  </si>
  <si>
    <t>SRR3320918,PRJNA315969</t>
  </si>
  <si>
    <t>SRR3320919,PRJNA315969</t>
  </si>
  <si>
    <t>SRR3320920,PRJNA315969</t>
  </si>
  <si>
    <t>SRR3320921,PRJNA315969</t>
  </si>
  <si>
    <t>SRR3320922,PRJNA315969</t>
  </si>
  <si>
    <t>SRR3320923,PRJNA315969</t>
  </si>
  <si>
    <t>SRR3320924,PRJNA315969</t>
  </si>
  <si>
    <t>SRR3320925,PRJNA315969</t>
  </si>
  <si>
    <t>SRR3320926,PRJNA315969</t>
  </si>
  <si>
    <t>SRR3320927,PRJNA315969</t>
  </si>
  <si>
    <t>SRR3320928,PRJNA315969</t>
  </si>
  <si>
    <t>SRR3320929,PRJNA315969</t>
  </si>
  <si>
    <t>SRR3320930,PRJNA315969</t>
  </si>
  <si>
    <t>SRR3320931,PRJNA315969</t>
  </si>
  <si>
    <t>SRR3320932,PRJNA315969</t>
  </si>
  <si>
    <t>SRR3320933,PRJNA315969</t>
  </si>
  <si>
    <t>SRR3320934,PRJNA315969</t>
  </si>
  <si>
    <t>SRR3320935,PRJNA315969</t>
  </si>
  <si>
    <t>SRR3320936,PRJNA315969</t>
  </si>
  <si>
    <t>SRR3320937,PRJNA315969</t>
  </si>
  <si>
    <t>SRR3320938,PRJNA315969</t>
  </si>
  <si>
    <t>SRR3320939,PRJNA315969</t>
  </si>
  <si>
    <t>SRR3320940,PRJNA315969</t>
  </si>
  <si>
    <t>SRR3320941,PRJNA315969</t>
  </si>
  <si>
    <t>SRR3320942,PRJNA315969</t>
  </si>
  <si>
    <t>SRR3320943,PRJNA315969</t>
  </si>
  <si>
    <t>SRR3320944,PRJNA315969</t>
  </si>
  <si>
    <t>SRR3320945,PRJNA315969</t>
  </si>
  <si>
    <t>SRR3320946,PRJNA315969</t>
  </si>
  <si>
    <t>SRR3320947,PRJNA315969</t>
  </si>
  <si>
    <t>SRR3320948,PRJNA315969</t>
  </si>
  <si>
    <t>SRR3320949,PRJNA315969</t>
  </si>
  <si>
    <t>SRR3320950,PRJNA315969</t>
  </si>
  <si>
    <t>SRR3320951,PRJNA315969</t>
  </si>
  <si>
    <t>SRR3320952,PRJNA315969</t>
  </si>
  <si>
    <t>SRR3320953,PRJNA315969</t>
  </si>
  <si>
    <t>SRR3320954,PRJNA315969</t>
  </si>
  <si>
    <t>SRR3320955,PRJNA315969</t>
  </si>
  <si>
    <t>SRR3320956,PRJNA315969</t>
  </si>
  <si>
    <t>SRR3320957,PRJNA315969</t>
  </si>
  <si>
    <t>SRR3320958,PRJNA315969</t>
  </si>
  <si>
    <t>SRR3320959,PRJNA315969</t>
  </si>
  <si>
    <t>SRR3320960,PRJNA315969</t>
  </si>
  <si>
    <t>SRR3320961,PRJNA315969</t>
  </si>
  <si>
    <t>SRR3320962,PRJNA315969</t>
  </si>
  <si>
    <t>SRR3320963,PRJNA315969</t>
  </si>
  <si>
    <t>SRR3320964,PRJNA315969</t>
  </si>
  <si>
    <t>SRR3320965,PRJNA315969</t>
  </si>
  <si>
    <t>SRR3320966,PRJNA315969</t>
  </si>
  <si>
    <t>SRR3320967,PRJNA315969</t>
  </si>
  <si>
    <t>SRR3320968,PRJNA315969</t>
  </si>
  <si>
    <t>SRR3320969,PRJNA315969</t>
  </si>
  <si>
    <t>SRR3320970,PRJNA315969</t>
  </si>
  <si>
    <t>SRR3320971,PRJNA315969</t>
  </si>
  <si>
    <t>SRR3320972,PRJNA315969</t>
  </si>
  <si>
    <t>SRR3320973,PRJNA315969</t>
  </si>
  <si>
    <t>SRR3320974,PRJNA315969</t>
  </si>
  <si>
    <t>SRR3320975,PRJNA315969</t>
  </si>
  <si>
    <t>SRR3320976,PRJNA315969</t>
  </si>
  <si>
    <t>SRR3320977,PRJNA315969</t>
  </si>
  <si>
    <t>SRR3320978,PRJNA315969</t>
  </si>
  <si>
    <t>SRR3320979,PRJNA315969</t>
  </si>
  <si>
    <t>SRR3320980,PRJNA315969</t>
  </si>
  <si>
    <t>SRR3320981,PRJNA315969</t>
  </si>
  <si>
    <t>SRR3320982,PRJNA315969</t>
  </si>
  <si>
    <t>SRR3320983,PRJNA315969</t>
  </si>
  <si>
    <t>SRR3320984,PRJNA315969</t>
  </si>
  <si>
    <t>SRR3320985,PRJNA315969</t>
  </si>
  <si>
    <t>SRR3320986,PRJNA315969</t>
  </si>
  <si>
    <t>SRR3320987,PRJNA315969</t>
  </si>
  <si>
    <t>SRR3320988,PRJNA315969</t>
  </si>
  <si>
    <t>SRR3320989,PRJNA315969</t>
  </si>
  <si>
    <t>SRR3320990,PRJNA315969</t>
  </si>
  <si>
    <t>SRR3320991,PRJNA315969</t>
  </si>
  <si>
    <t>SRR3320992,PRJNA315969</t>
  </si>
  <si>
    <t>SRR3320993,PRJNA315969</t>
  </si>
  <si>
    <t>SRR3320994,PRJNA315969</t>
  </si>
  <si>
    <t>SRR3320995,PRJNA315969</t>
  </si>
  <si>
    <t>SRR3320996,PRJNA315969</t>
  </si>
  <si>
    <t>SRR3320997,PRJNA315969</t>
  </si>
  <si>
    <t>SRR3320998,PRJNA315969</t>
  </si>
  <si>
    <t>SRR3320999,PRJNA315969</t>
  </si>
  <si>
    <t>SRR3321000,PRJNA315969</t>
  </si>
  <si>
    <t>SRR3321001,PRJNA315969</t>
  </si>
  <si>
    <t>SRR3321002,PRJNA315969</t>
  </si>
  <si>
    <t>SRR3321003,PRJNA315969</t>
  </si>
  <si>
    <t>SRR3321004,PRJNA315969</t>
  </si>
  <si>
    <t>SRR3321005,PRJNA315969</t>
  </si>
  <si>
    <t>SRR3321006,PRJNA315969</t>
  </si>
  <si>
    <t>SRR3321007,PRJNA315969</t>
  </si>
  <si>
    <t>SRR3321008,PRJNA315969</t>
  </si>
  <si>
    <t>SRR3321009,PRJNA315969</t>
  </si>
  <si>
    <t>SRR3321010,PRJNA315969</t>
  </si>
  <si>
    <t>SRR3321011,PRJNA315969</t>
  </si>
  <si>
    <t>SRR3321012,PRJNA315969</t>
  </si>
  <si>
    <t>SRR3321014,PRJNA315969</t>
  </si>
  <si>
    <t>SRR3321015,PRJNA315969</t>
  </si>
  <si>
    <t>SRR3321016,PRJNA315969</t>
  </si>
  <si>
    <t>SRR3321017,PRJNA315969</t>
  </si>
  <si>
    <t>SRR3321018,PRJNA315969</t>
  </si>
  <si>
    <t>SRR3321019,PRJNA315969</t>
  </si>
  <si>
    <t>SRR3321020,PRJNA315969</t>
  </si>
  <si>
    <t>SRR3321021,PRJNA315969</t>
  </si>
  <si>
    <t>SRR3321022,PRJNA315969</t>
  </si>
  <si>
    <t>SRR3321023,PRJNA315969</t>
  </si>
  <si>
    <t>SRR3321024,PRJNA315969</t>
  </si>
  <si>
    <t>SRR3321025,PRJNA315969</t>
  </si>
  <si>
    <t>SRR3321026,PRJNA315969</t>
  </si>
  <si>
    <t>SRR3321027,PRJNA315969</t>
  </si>
  <si>
    <t>SRR3321028,PRJNA315969</t>
  </si>
  <si>
    <t>SRR3321029,PRJNA315969</t>
  </si>
  <si>
    <t>SRR3321030,PRJNA315969</t>
  </si>
  <si>
    <t>SRR3321031,PRJNA315969</t>
  </si>
  <si>
    <t>SRR3321032,PRJNA315969</t>
  </si>
  <si>
    <t>SRR3321033,PRJNA315969</t>
  </si>
  <si>
    <t>SRR3321034,PRJNA315969</t>
  </si>
  <si>
    <t>SRR3321035,PRJNA315969</t>
  </si>
  <si>
    <t>SRR3321036,PRJNA315969</t>
  </si>
  <si>
    <t>SRR3321037,PRJNA315969</t>
  </si>
  <si>
    <t>SRR3321039,PRJNA315969</t>
  </si>
  <si>
    <t>SRR3321040,PRJNA315969</t>
  </si>
  <si>
    <t>SRR3321041,PRJNA315969</t>
  </si>
  <si>
    <t>SRR3321042,PRJNA315969</t>
  </si>
  <si>
    <t>SRR3321043,PRJNA315969</t>
  </si>
  <si>
    <t>SRR3321044,PRJNA315969</t>
  </si>
  <si>
    <t>SRR3321045,PRJNA315969</t>
  </si>
  <si>
    <t>SRR3321046,PRJNA315969</t>
  </si>
  <si>
    <t>SRR3321047,PRJNA315969</t>
  </si>
  <si>
    <t>SRR3321048,PRJNA315969</t>
  </si>
  <si>
    <t>SRR3321049,PRJNA315969</t>
  </si>
  <si>
    <t>SRR3321050,PRJNA315969</t>
  </si>
  <si>
    <t>SRR3321051,PRJNA315969</t>
  </si>
  <si>
    <t>SRR3321052,PRJNA315969</t>
  </si>
  <si>
    <t>SRR3321053,PRJNA315969</t>
  </si>
  <si>
    <t>SRR3321054,PRJNA315969</t>
  </si>
  <si>
    <t>SRR3321055,PRJNA315969</t>
  </si>
  <si>
    <t>SRR3321056,PRJNA315969</t>
  </si>
  <si>
    <t>SRR3321057,PRJNA315969</t>
  </si>
  <si>
    <t>SRR3321058,PRJNA315969</t>
  </si>
  <si>
    <t>SRR3321059,PRJNA315969</t>
  </si>
  <si>
    <t>SRR3321060,PRJNA315969</t>
  </si>
  <si>
    <t>SRR3321061,PRJNA315969</t>
  </si>
  <si>
    <t>SRR3321062,PRJNA315969</t>
  </si>
  <si>
    <t>SRR3321063,PRJNA315969</t>
  </si>
  <si>
    <t>SRR3321064,PRJNA315969</t>
  </si>
  <si>
    <t>SRR3321065,PRJNA315969</t>
  </si>
  <si>
    <t>SRR3321066,PRJNA315969</t>
  </si>
  <si>
    <t>SRR3321067,PRJNA315969</t>
  </si>
  <si>
    <t>SRR3321068,PRJNA315969</t>
  </si>
  <si>
    <t>SRR3321069,PRJNA315969</t>
  </si>
  <si>
    <t>SRR3321070,PRJNA315969</t>
  </si>
  <si>
    <t>SRR3321071,PRJNA315969</t>
  </si>
  <si>
    <t>SRR3321072,PRJNA315969</t>
  </si>
  <si>
    <t>SRR3321073,PRJNA315969</t>
  </si>
  <si>
    <t>SRR3321074,PRJNA315969</t>
  </si>
  <si>
    <t>SRR3321075,PRJNA315969</t>
  </si>
  <si>
    <t>SRR3321076,PRJNA315969</t>
  </si>
  <si>
    <t>SRR3321077,PRJNA315969</t>
  </si>
  <si>
    <t>SRR3321078,PRJNA315969</t>
  </si>
  <si>
    <t>SRR3321079,PRJNA315969</t>
  </si>
  <si>
    <t>SRR3321080,PRJNA315969</t>
  </si>
  <si>
    <t>SRR3321081,PRJNA315969</t>
  </si>
  <si>
    <t>SRR3321082,PRJNA315969</t>
  </si>
  <si>
    <t>SRR3321083,PRJNA315969</t>
  </si>
  <si>
    <t>SRR3321084,PRJNA315969</t>
  </si>
  <si>
    <t>SRR3321085,PRJNA315969</t>
  </si>
  <si>
    <t>SRR3321086,PRJNA315969</t>
  </si>
  <si>
    <t>SRR3321087,PRJNA315969</t>
  </si>
  <si>
    <t>SRR3321088,PRJNA315969</t>
  </si>
  <si>
    <t>SRR3321089,PRJNA315969</t>
  </si>
  <si>
    <t>SRR3321090,PRJNA315969</t>
  </si>
  <si>
    <t>SRR3321091,PRJNA315969</t>
  </si>
  <si>
    <t>SRR3321092,PRJNA315969</t>
  </si>
  <si>
    <t>SRR3321093,PRJNA315969</t>
  </si>
  <si>
    <t>SRR3321094,PRJNA315969</t>
  </si>
  <si>
    <t>SRR3321095,PRJNA315969</t>
  </si>
  <si>
    <t>SRR3321096,PRJNA315969</t>
  </si>
  <si>
    <t>SRR3321097,PRJNA315969</t>
  </si>
  <si>
    <t>SRR3321098,PRJNA315969</t>
  </si>
  <si>
    <t>SRR3321099,PRJNA315969</t>
  </si>
  <si>
    <t>SRR3321100,PRJNA315969</t>
  </si>
  <si>
    <t>SRR3321101,PRJNA315969</t>
  </si>
  <si>
    <t>SRR3321102,PRJNA315969</t>
  </si>
  <si>
    <t>SRR3321103,PRJNA315969</t>
  </si>
  <si>
    <t>SRR3321104,PRJNA315969</t>
  </si>
  <si>
    <t>SRR3321105,PRJNA315969</t>
  </si>
  <si>
    <t>SRR3321107,PRJNA315969</t>
  </si>
  <si>
    <t>SRR3321108,PRJNA315969</t>
  </si>
  <si>
    <t>SRR3321109,PRJNA315969</t>
  </si>
  <si>
    <t>SRR3321110,PRJNA315969</t>
  </si>
  <si>
    <t>SRR3321111,PRJNA315969</t>
  </si>
  <si>
    <t>SRR3321112,PRJNA315969</t>
  </si>
  <si>
    <t>SRR3321113,PRJNA315969</t>
  </si>
  <si>
    <t>SRR3321114,PRJNA315969</t>
  </si>
  <si>
    <t>SRR3321115,PRJNA315969</t>
  </si>
  <si>
    <t>SRR3321117,PRJNA315969</t>
  </si>
  <si>
    <t>SRR3321118,PRJNA315969</t>
  </si>
  <si>
    <t>SRR3321120,PRJNA315969</t>
  </si>
  <si>
    <t>SRR3321121,PRJNA315969</t>
  </si>
  <si>
    <t>SRR3321122,PRJNA315969</t>
  </si>
  <si>
    <t>SRR3321123,PRJNA315969</t>
  </si>
  <si>
    <t>SRR3321124,PRJNA315969</t>
  </si>
  <si>
    <t>SRR3321125,PRJNA315969</t>
  </si>
  <si>
    <t>SRR3321126,PRJNA315969</t>
  </si>
  <si>
    <t>SRR3321127,PRJNA315969</t>
  </si>
  <si>
    <t>SRR3321128,PRJNA315969</t>
  </si>
  <si>
    <t>SRR3321129,PRJNA315969</t>
  </si>
  <si>
    <t>SRR3321130,PRJNA315969</t>
  </si>
  <si>
    <t>SRR3321131,PRJNA315969</t>
  </si>
  <si>
    <t>SRR3321132,PRJNA315969</t>
  </si>
  <si>
    <t>SRR3321133,PRJNA315969</t>
  </si>
  <si>
    <t>SRR3321134,PRJNA315969</t>
  </si>
  <si>
    <t>SRR3321135,PRJNA315969</t>
  </si>
  <si>
    <t>SRR3321136,PRJNA315969</t>
  </si>
  <si>
    <t>SRR3321137,PRJNA315969</t>
  </si>
  <si>
    <t>SRR3321138,PRJNA315969</t>
  </si>
  <si>
    <t>SRR3321139,PRJNA315969</t>
  </si>
  <si>
    <t>SRR3321140,PRJNA315969</t>
  </si>
  <si>
    <t>SRR3321141,PRJNA315969</t>
  </si>
  <si>
    <t>SRR3321142,PRJNA315969</t>
  </si>
  <si>
    <t>SRR3321143,PRJNA315969</t>
  </si>
  <si>
    <t>SRR3321144,PRJNA315969</t>
  </si>
  <si>
    <t>SRR3321145,PRJNA315969</t>
  </si>
  <si>
    <t>SRR3321146,PRJNA315969</t>
  </si>
  <si>
    <t>SRR3321147,PRJNA315969</t>
  </si>
  <si>
    <t>SRR3321148,PRJNA315969</t>
  </si>
  <si>
    <t>SRR3321149,PRJNA315969</t>
  </si>
  <si>
    <t>SRR3321150,PRJNA315969</t>
  </si>
  <si>
    <t>SRR3321151,PRJNA315969</t>
  </si>
  <si>
    <t>SRR3321152,PRJNA315969</t>
  </si>
  <si>
    <t>SRR3321153,PRJNA315969</t>
  </si>
  <si>
    <t>SRR3321154,PRJNA315969</t>
  </si>
  <si>
    <t>SRR3321155,PRJNA315969</t>
  </si>
  <si>
    <t>SRR3321156,PRJNA315969</t>
  </si>
  <si>
    <t>SRR3321157,PRJNA315969</t>
  </si>
  <si>
    <t>SRR3321158,PRJNA315969</t>
  </si>
  <si>
    <t>SRR3321159,PRJNA315969</t>
  </si>
  <si>
    <t>SRR3321160,PRJNA315969</t>
  </si>
  <si>
    <t>SRR3321161,PRJNA315969</t>
  </si>
  <si>
    <t>SRR3321162,PRJNA315969</t>
  </si>
  <si>
    <t>SRR3321163,PRJNA315969</t>
  </si>
  <si>
    <t>SRR3321164,PRJNA315969</t>
  </si>
  <si>
    <t>SRR3321165,PRJNA315969</t>
  </si>
  <si>
    <t>SRR3321166,PRJNA315969</t>
  </si>
  <si>
    <t>SRR3321167,PRJNA315969</t>
  </si>
  <si>
    <t>SRR3321168,PRJNA315969</t>
  </si>
  <si>
    <t>SRR3321169,PRJNA315969</t>
  </si>
  <si>
    <t>SRR3321170,PRJNA315969</t>
  </si>
  <si>
    <t>SRR3321171,PRJNA315969</t>
  </si>
  <si>
    <t>SRR3321172,PRJNA315969</t>
  </si>
  <si>
    <t>SRR3321173,PRJNA315969</t>
  </si>
  <si>
    <t>SRR3321174,PRJNA315969</t>
  </si>
  <si>
    <t>SRR3321175,PRJNA315969</t>
  </si>
  <si>
    <t>SRR3321176,PRJNA315969</t>
  </si>
  <si>
    <t>SRR3321177,PRJNA315969</t>
  </si>
  <si>
    <t>SRR3321178,PRJNA315969</t>
  </si>
  <si>
    <t>SRR3321179,PRJNA315969</t>
  </si>
  <si>
    <t>SRR3321180,PRJNA315969</t>
  </si>
  <si>
    <t>SRR3321181,PRJNA315969</t>
  </si>
  <si>
    <t>SRR3321182,PRJNA315969</t>
  </si>
  <si>
    <t>SRR3321183,PRJNA315969</t>
  </si>
  <si>
    <t>SRR3321184,PRJNA315969</t>
  </si>
  <si>
    <t>SRR3321185,PRJNA315969</t>
  </si>
  <si>
    <t>SRR3321186,PRJNA315969</t>
  </si>
  <si>
    <t>SRR3321187,PRJNA315969</t>
  </si>
  <si>
    <t>SRR3321188,PRJNA315969</t>
  </si>
  <si>
    <t>SRR3321189,PRJNA315969</t>
  </si>
  <si>
    <t>SRR3321190,PRJNA315969</t>
  </si>
  <si>
    <t>SRR3321191,PRJNA315969</t>
  </si>
  <si>
    <t>SRR3321192,PRJNA315969</t>
  </si>
  <si>
    <t>SRR3321193,PRJNA315969</t>
  </si>
  <si>
    <t>SRR3321194,PRJNA315969</t>
  </si>
  <si>
    <t>SRR3321195,PRJNA315969</t>
  </si>
  <si>
    <t>SRR3321196,PRJNA315969</t>
  </si>
  <si>
    <t>SRR3321197,PRJNA315969</t>
  </si>
  <si>
    <t>SRR6050832,PRJNA407943</t>
  </si>
  <si>
    <t>SRR6050833,PRJNA407943</t>
  </si>
  <si>
    <t>SRR6050834,PRJNA407943</t>
  </si>
  <si>
    <t>SRR6050836,PRJNA407943</t>
  </si>
  <si>
    <t>SRR6050837,PRJNA407943</t>
  </si>
  <si>
    <t>SRR6050838,PRJNA407943</t>
  </si>
  <si>
    <t>SRR6050840,PRJNA407943</t>
  </si>
  <si>
    <t>SRR6050841,PRJNA407943</t>
  </si>
  <si>
    <t>SRR6050842,PRJNA407943</t>
  </si>
  <si>
    <t>SRR6050843,PRJNA407943</t>
  </si>
  <si>
    <t>SRR6050844,PRJNA407943</t>
  </si>
  <si>
    <t>SRR6050845,PRJNA407943</t>
  </si>
  <si>
    <t>SRR6050846,PRJNA407943</t>
  </si>
  <si>
    <t>SRR6050848,PRJNA407943</t>
  </si>
  <si>
    <t>SRR6050849,PRJNA407943</t>
  </si>
  <si>
    <t>SRR6050850,PRJNA407943</t>
  </si>
  <si>
    <t>SRR6050851,PRJNA407943</t>
  </si>
  <si>
    <t>SRR6050852,PRJNA407943</t>
  </si>
  <si>
    <t>SRR6050853,PRJNA407943</t>
  </si>
  <si>
    <t>SRR6050854,PRJNA407943</t>
  </si>
  <si>
    <t>SRR6050855,PRJNA407943</t>
  </si>
  <si>
    <t>SRR6050856,PRJNA407943</t>
  </si>
  <si>
    <t>SRR6050857,PRJNA407943</t>
  </si>
  <si>
    <t>SRR6050858,PRJNA407943</t>
  </si>
  <si>
    <t>SRR6050859,PRJNA407943</t>
  </si>
  <si>
    <t>SRR6050861,PRJNA407943</t>
  </si>
  <si>
    <t>SRR6050862,PRJNA407943</t>
  </si>
  <si>
    <t>SRR6050863,PRJNA407943</t>
  </si>
  <si>
    <t>SRR6050864,PRJNA407943</t>
  </si>
  <si>
    <t>SRR6050865,PRJNA407943</t>
  </si>
  <si>
    <t>SRR7786441,PRJNA479604</t>
  </si>
  <si>
    <t>SRR7786442,PRJNA479604</t>
  </si>
  <si>
    <t>SRR7786443,PRJNA479604</t>
  </si>
  <si>
    <t>SRR7786444,PRJNA479604</t>
  </si>
  <si>
    <t>SRR7786445,PRJNA479604</t>
  </si>
  <si>
    <t>SRR7786446,PRJNA479604</t>
  </si>
  <si>
    <t>SRR7786448,PRJNA479604</t>
  </si>
  <si>
    <t>SRR7786449,PRJNA479604</t>
  </si>
  <si>
    <t>SRR7786450,PRJNA479604</t>
  </si>
  <si>
    <t>SRR7786451,PRJNA479604</t>
  </si>
  <si>
    <t>SRR7786453,PRJNA479604</t>
  </si>
  <si>
    <t>SRR7786454,PRJNA479604</t>
  </si>
  <si>
    <t>SRR7786455,PRJNA479604</t>
  </si>
  <si>
    <t>SRR7786459,PRJNA479604</t>
  </si>
  <si>
    <t>SRR7786460,PRJNA479604</t>
  </si>
  <si>
    <t>SRR7786463,PRJNA479604</t>
  </si>
  <si>
    <t>SRR7786464,PRJNA479604</t>
  </si>
  <si>
    <t>SRR7786466,PRJNA479604</t>
  </si>
  <si>
    <t>SRR7786467,PRJNA479604</t>
  </si>
  <si>
    <t>SRR7786468,PRJNA479604</t>
  </si>
  <si>
    <t>SRR7786469,PRJNA479604</t>
  </si>
  <si>
    <t>SRR7786471,PRJNA479604</t>
  </si>
  <si>
    <t>SRR7786472,PRJNA479604</t>
  </si>
  <si>
    <t>SRR7786473,PRJNA479604</t>
  </si>
  <si>
    <t>SRR7786474,PRJNA479604</t>
  </si>
  <si>
    <t>SRR7786475,PRJNA479604</t>
  </si>
  <si>
    <t>SRR7786476,PRJNA479604</t>
  </si>
  <si>
    <t>SRR7786477,PRJNA479604</t>
  </si>
  <si>
    <t>SRR7786478,PRJNA479604</t>
  </si>
  <si>
    <t>SRR7786480,PRJNA479604</t>
  </si>
  <si>
    <t>SRR7786481,PRJNA479604</t>
  </si>
  <si>
    <t>SRR7786484,PRJNA479604</t>
  </si>
  <si>
    <t>SRR7786487,PRJNA479604</t>
  </si>
  <si>
    <t>SRR7786491,PRJNA479604</t>
  </si>
  <si>
    <t>SRR7786492,PRJNA479604</t>
  </si>
  <si>
    <t>SRR7786493,PRJNA479604</t>
  </si>
  <si>
    <t>SRR7786494,PRJNA479604</t>
  </si>
  <si>
    <t>SRR7786495,PRJNA479604</t>
  </si>
  <si>
    <t>SRR7786497,PRJNA479604</t>
  </si>
  <si>
    <t>SRR7786500,PRJNA479604</t>
  </si>
  <si>
    <t>SRR7786502,PRJNA479604</t>
  </si>
  <si>
    <t>SRR7786503,PRJNA479604</t>
  </si>
  <si>
    <t>SRR7786505,PRJNA479604</t>
  </si>
  <si>
    <t>SRR7786506,PRJNA479604</t>
  </si>
  <si>
    <t>SRR7786509,PRJNA479604</t>
  </si>
  <si>
    <t>SRR7786511,PRJNA479604</t>
  </si>
  <si>
    <t>SRR7786515,PRJNA479604</t>
  </si>
  <si>
    <t>SRR7786518,PRJNA479604</t>
  </si>
  <si>
    <t>SRR7786519,PRJNA479604</t>
  </si>
  <si>
    <t>SRR7786520,PRJNA479604</t>
  </si>
  <si>
    <t>SRR7786521,PRJNA479604</t>
  </si>
  <si>
    <t>SRR7786522,PRJNA479604</t>
  </si>
  <si>
    <t>SRR7786523,PRJNA479604</t>
  </si>
  <si>
    <t>SRR7786526,PRJNA479604</t>
  </si>
  <si>
    <t>SRR7786527,PRJNA479604</t>
  </si>
  <si>
    <t>SRR7786528,PRJNA479604</t>
  </si>
  <si>
    <t>SRR7786530,PRJNA479604</t>
  </si>
  <si>
    <t>SRR7786532,PRJNA479604</t>
  </si>
  <si>
    <t>SRR7786535,PRJNA479604</t>
  </si>
  <si>
    <t>SRR7786536,PRJNA479604</t>
  </si>
  <si>
    <t>SRR7786537,PRJNA479604</t>
  </si>
  <si>
    <t>SRR7786538,PRJNA479604</t>
  </si>
  <si>
    <t>SRR7788272,PRJNA479604</t>
  </si>
  <si>
    <t>SRR7788273,PRJNA479604</t>
  </si>
  <si>
    <t>SRR7788274,PRJNA479604</t>
  </si>
  <si>
    <t>SRR7788275,PRJNA479604</t>
  </si>
  <si>
    <t>SRR7788276,PRJNA479604</t>
  </si>
  <si>
    <t>SRR7788277,PRJNA479604</t>
  </si>
  <si>
    <t>SRR7788278,PRJNA479604</t>
  </si>
  <si>
    <t>SRR7788279,PRJNA479604</t>
  </si>
  <si>
    <t>SRR7788281,PRJNA479604</t>
  </si>
  <si>
    <t>SRR7788284,PRJNA479604</t>
  </si>
  <si>
    <t>SRR7788285,PRJNA479604</t>
  </si>
  <si>
    <t>SRR7788287,PRJNA479604</t>
  </si>
  <si>
    <t>SRR7788288,PRJNA479604</t>
  </si>
  <si>
    <t>SRR7788289,PRJNA479604</t>
  </si>
  <si>
    <t>SRR7788291,PRJNA479604</t>
  </si>
  <si>
    <t>SRR7788292,PRJNA479604</t>
  </si>
  <si>
    <t>SRR7788297,PRJNA479604</t>
  </si>
  <si>
    <t>SRR7788298,PRJNA479604</t>
  </si>
  <si>
    <t>SRR7788299,PRJNA479604</t>
  </si>
  <si>
    <t>SRR7788300,PRJNA479604</t>
  </si>
  <si>
    <t>SRR7788301,PRJNA479604</t>
  </si>
  <si>
    <t>SRR7788302,PRJNA479604</t>
  </si>
  <si>
    <t>SRR7788303,PRJNA479604</t>
  </si>
  <si>
    <t>SRR7788304,PRJNA479604</t>
  </si>
  <si>
    <t>SRR7788305,PRJNA479604</t>
  </si>
  <si>
    <t>SRR7788306,PRJNA479604</t>
  </si>
  <si>
    <t>SRR7788307,PRJNA479604</t>
  </si>
  <si>
    <t>SRR7788308,PRJNA479604</t>
  </si>
  <si>
    <t>SRR7788309,PRJNA479604</t>
  </si>
  <si>
    <t>SRR7788310,PRJNA479604</t>
  </si>
  <si>
    <t>SRR7788311,PRJNA479604</t>
  </si>
  <si>
    <t>SRR7788312,PRJNA479604</t>
  </si>
  <si>
    <t>SRR7788313,PRJNA479604</t>
  </si>
  <si>
    <t>SRR7788314,PRJNA479604</t>
  </si>
  <si>
    <t>SRR7788315,PRJNA479604</t>
  </si>
  <si>
    <t>SRR7788316,PRJNA479604</t>
  </si>
  <si>
    <t>SRR7788317,PRJNA479604</t>
  </si>
  <si>
    <t>SRR7788318,PRJNA479604</t>
  </si>
  <si>
    <t>SRR7788319,PRJNA479604</t>
  </si>
  <si>
    <t>SRR7788320,PRJNA479604</t>
  </si>
  <si>
    <t>SRR7788321,PRJNA479604</t>
  </si>
  <si>
    <t>SRR7788323,PRJNA479604</t>
  </si>
  <si>
    <t>SRR7788324,PRJNA479604</t>
  </si>
  <si>
    <t>SRR7788325,PRJNA479604</t>
  </si>
  <si>
    <t>SRR7788326,PRJNA479604</t>
  </si>
  <si>
    <t>SRR7788327,PRJNA479604</t>
  </si>
  <si>
    <t>SRR7788328,PRJNA479604</t>
  </si>
  <si>
    <t>SRR7788329,PRJNA479604</t>
  </si>
  <si>
    <t>SRR7788330,PRJNA479604</t>
  </si>
  <si>
    <t>SRR7788331,PRJNA479604</t>
  </si>
  <si>
    <t>SRR7788333,PRJNA479604</t>
  </si>
  <si>
    <t>SRR7788334,PRJNA479604</t>
  </si>
  <si>
    <t>SRR7788335,PRJNA479604</t>
  </si>
  <si>
    <t>SRR7788336,PRJNA479604</t>
  </si>
  <si>
    <t>SRR7788338,PRJNA479604</t>
  </si>
  <si>
    <t>SRR7788341,PRJNA479604</t>
  </si>
  <si>
    <t>SRR7788342,PRJNA479604</t>
  </si>
  <si>
    <t>SRR7788343,PRJNA479604</t>
  </si>
  <si>
    <t>SRR7788345,PRJNA479604</t>
  </si>
  <si>
    <t>SRR7788347,PRJNA479604</t>
  </si>
  <si>
    <t>SRR7788349,PRJNA479604</t>
  </si>
  <si>
    <t>SRR7788350,PRJNA479604</t>
  </si>
  <si>
    <t>SRR7788351,PRJNA479604</t>
  </si>
  <si>
    <t>SRR7788352,PRJNA479604</t>
  </si>
  <si>
    <t>SRR7788355,PRJNA479604</t>
  </si>
  <si>
    <t>SRR7788357,PRJNA479604</t>
  </si>
  <si>
    <t>SRR7788358,PRJNA479604</t>
  </si>
  <si>
    <t>SRR7788360,PRJNA479604</t>
  </si>
  <si>
    <t>SRR7788361,PRJNA479604</t>
  </si>
  <si>
    <t>SRR7788364,PRJNA479604</t>
  </si>
  <si>
    <t>SRR7788365,PRJNA479604</t>
  </si>
  <si>
    <t>SRR7788367,PRJNA479604</t>
  </si>
  <si>
    <t>SRR7788368,PRJNA479604</t>
  </si>
  <si>
    <t>SRR7788369,PRJNA479604</t>
  </si>
  <si>
    <t>SRR7788370,PRJNA479604</t>
  </si>
  <si>
    <t>SRR7788371,PRJNA479604</t>
  </si>
  <si>
    <t>SRR7788372,PRJNA479604</t>
  </si>
  <si>
    <t>SRR7788376,PRJNA479604</t>
  </si>
  <si>
    <t>SRR7788378,PRJNA479604</t>
  </si>
  <si>
    <t>SRR7788379,PRJNA479604</t>
  </si>
  <si>
    <t>SRR7788380,PRJNA479604</t>
  </si>
  <si>
    <t>SRR7788383,PRJNA479604</t>
  </si>
  <si>
    <t>SRR7788385,PRJNA479604</t>
  </si>
  <si>
    <t>SRR7788387,PRJNA479604</t>
  </si>
  <si>
    <t>SRR7788388,PRJNA479604</t>
  </si>
  <si>
    <t>SRR7788389,PRJNA479604</t>
  </si>
  <si>
    <t>SRR7788393,PRJNA479604</t>
  </si>
  <si>
    <t>SRR7788394,PRJNA479604</t>
  </si>
  <si>
    <t>SRR7788397,PRJNA479604</t>
  </si>
  <si>
    <t>SRR7788398,PRJNA479604</t>
  </si>
  <si>
    <t>SRR7788399,PRJNA479604</t>
  </si>
  <si>
    <t>SRR7788401,PRJNA479604</t>
  </si>
  <si>
    <t>SRR7788402,PRJNA479604</t>
  </si>
  <si>
    <t>SRR7788406,PRJNA479604</t>
  </si>
  <si>
    <t>SRR7788407,PRJNA479604</t>
  </si>
  <si>
    <t>SRR7788408,PRJNA479604</t>
  </si>
  <si>
    <t>SRR7788409,PRJNA479604</t>
  </si>
  <si>
    <t>SRR7788411,PRJNA479604</t>
  </si>
  <si>
    <t>SRR7788413,PRJNA479604</t>
  </si>
  <si>
    <t>SRR7788414,PRJNA479604</t>
  </si>
  <si>
    <t>SRR7788418,PRJNA479604</t>
  </si>
  <si>
    <t>SRR7788420,PRJNA479604</t>
  </si>
  <si>
    <t>SRR7788421,PRJNA479604</t>
  </si>
  <si>
    <t>SRR7788422,PRJNA479604</t>
  </si>
  <si>
    <t>SRR7788425,PRJNA479604</t>
  </si>
  <si>
    <t>SRR7788426,PRJNA479604</t>
  </si>
  <si>
    <t>SRR7788428,PRJNA479604</t>
  </si>
  <si>
    <t>SRR7788429,PRJNA479604</t>
  </si>
  <si>
    <t>SRR7788430,PRJNA479604</t>
  </si>
  <si>
    <t>SRR7788432,PRJNA479604</t>
  </si>
  <si>
    <t>SRR7788433,PRJNA479604</t>
  </si>
  <si>
    <t>SRR7788434,PRJNA479604</t>
  </si>
  <si>
    <t>SRR7788436,PRJNA479604</t>
  </si>
  <si>
    <t>SRR7788438,PRJNA479604</t>
  </si>
  <si>
    <t>SRR7788439,PRJNA479604</t>
  </si>
  <si>
    <t>SRR7788440,PRJNA479604</t>
  </si>
  <si>
    <t>SRR7788441,PRJNA479604</t>
  </si>
  <si>
    <t>SRR7788442,PRJNA479604</t>
  </si>
  <si>
    <t>SRR7788444,PRJNA479604</t>
  </si>
  <si>
    <t>SRR7788445,PRJNA479604</t>
  </si>
  <si>
    <t>SRR7788446,PRJNA479604</t>
  </si>
  <si>
    <t>SRR7788447,PRJNA479604</t>
  </si>
  <si>
    <t>SRR7788448,PRJNA479604</t>
  </si>
  <si>
    <t>SRR7788451,PRJNA479604</t>
  </si>
  <si>
    <t>SRR7788453,PRJNA479604</t>
  </si>
  <si>
    <t>SRR7788454,PRJNA479604</t>
  </si>
  <si>
    <t>SRR7788455,PRJNA479604</t>
  </si>
  <si>
    <t>SRR7788456,PRJNA479604</t>
  </si>
  <si>
    <t>SRR7788457,PRJNA479604</t>
  </si>
  <si>
    <t>SRR7788459,PRJNA479604</t>
  </si>
  <si>
    <t>SRR7788461,PRJNA479604</t>
  </si>
  <si>
    <t>SRR7788463,PRJNA479604</t>
  </si>
  <si>
    <t>SRR7788464,PRJNA479604</t>
  </si>
  <si>
    <t>SRR7788465,PRJNA479604</t>
  </si>
  <si>
    <t>SRR7788466,PRJNA479604</t>
  </si>
  <si>
    <t>SRR7788467,PRJNA479604</t>
  </si>
  <si>
    <t>SRR7788469,PRJNA479604</t>
  </si>
  <si>
    <t>SRR7788471,PRJNA479604</t>
  </si>
  <si>
    <t>SRR7789083,PRJNA479604</t>
  </si>
  <si>
    <t>SRR7789084,PRJNA479604</t>
  </si>
  <si>
    <t>SRR7789087,PRJNA479604</t>
  </si>
  <si>
    <t>SRR7789088,PRJNA479604</t>
  </si>
  <si>
    <t>SRR7789089,PRJNA479604</t>
  </si>
  <si>
    <t>SRR7789091,PRJNA479604</t>
  </si>
  <si>
    <t>SRR7789092,PRJNA479604</t>
  </si>
  <si>
    <t>SRR7789093,PRJNA479604</t>
  </si>
  <si>
    <t>SRR7789094,PRJNA479604</t>
  </si>
  <si>
    <t>SRR7789096,PRJNA479604</t>
  </si>
  <si>
    <t>SRR7789097,PRJNA479604</t>
  </si>
  <si>
    <t>SRR7789098,PRJNA479604</t>
  </si>
  <si>
    <t>SRR7789099,PRJNA479604</t>
  </si>
  <si>
    <t>SRR7789101,PRJNA479604</t>
  </si>
  <si>
    <t>SRR7789102,PRJNA479604</t>
  </si>
  <si>
    <t>SRR7789103,PRJNA479604</t>
  </si>
  <si>
    <t>SRR7789105,PRJNA479604</t>
  </si>
  <si>
    <t>SRR7789106,PRJNA479604</t>
  </si>
  <si>
    <t>SRR7789107,PRJNA479604</t>
  </si>
  <si>
    <t>SRR7789108,PRJNA479604</t>
  </si>
  <si>
    <t>SRR7789110,PRJNA479604</t>
  </si>
  <si>
    <t>SRR7789111,PRJNA479604</t>
  </si>
  <si>
    <t>SRR7789112,PRJNA479604</t>
  </si>
  <si>
    <t>SRR7789113,PRJNA479604</t>
  </si>
  <si>
    <t>SRR7789114,PRJNA479604</t>
  </si>
  <si>
    <t>SRR7789115,PRJNA479604</t>
  </si>
  <si>
    <t>SRR7789116,PRJNA479604</t>
  </si>
  <si>
    <t>SRR7789117,PRJNA479604</t>
  </si>
  <si>
    <t>SRR7789119,PRJNA479604</t>
  </si>
  <si>
    <t>SRR7789120,PRJNA479604</t>
  </si>
  <si>
    <t>SRR7789121,PRJNA479604</t>
  </si>
  <si>
    <t>SRR7789122,PRJNA479604</t>
  </si>
  <si>
    <t>SRR7789123,PRJNA479604</t>
  </si>
  <si>
    <t>SRR7789126,PRJNA479604</t>
  </si>
  <si>
    <t>SRR7789127,PRJNA479604</t>
  </si>
  <si>
    <t>SRR7789128,PRJNA479604</t>
  </si>
  <si>
    <t>SRR7789130,PRJNA479604</t>
  </si>
  <si>
    <t>SRR7789132,PRJNA479604</t>
  </si>
  <si>
    <t>SRR7789133,PRJNA479604</t>
  </si>
  <si>
    <t>SRR7789134,PRJNA479604</t>
  </si>
  <si>
    <t>SRR7789136,PRJNA479604</t>
  </si>
  <si>
    <t>SRR7789138,PRJNA479604</t>
  </si>
  <si>
    <t>SRR7789139,PRJNA479604</t>
  </si>
  <si>
    <t>SRR7789141,PRJNA479604</t>
  </si>
  <si>
    <t>SRR7789143,PRJNA479604</t>
  </si>
  <si>
    <t>SRR7789146,PRJNA479604</t>
  </si>
  <si>
    <t>SRR7789147,PRJNA479604</t>
  </si>
  <si>
    <t>SRR7789148,PRJNA479604</t>
  </si>
  <si>
    <t>SRR7789149,PRJNA479604</t>
  </si>
  <si>
    <t>SRR7789150,PRJNA479604</t>
  </si>
  <si>
    <t>SRR7789152,PRJNA479604</t>
  </si>
  <si>
    <t>SRR7789153,PRJNA479604</t>
  </si>
  <si>
    <t>SRR7789155,PRJNA479604</t>
  </si>
  <si>
    <t>SRR7789157,PRJNA479604</t>
  </si>
  <si>
    <t>SRR7789158,PRJNA479604</t>
  </si>
  <si>
    <t>SRR7789161,PRJNA479604</t>
  </si>
  <si>
    <t>SRR7789162,PRJNA479604</t>
  </si>
  <si>
    <t>SRR7789163,PRJNA479604</t>
  </si>
  <si>
    <t>SRR7789165,PRJNA479604</t>
  </si>
  <si>
    <t>SRR7789166,PRJNA479604</t>
  </si>
  <si>
    <t>SRR7789168,PRJNA479604</t>
  </si>
  <si>
    <t>SRR7789169,PRJNA479604</t>
  </si>
  <si>
    <t>SRR7789170,PRJNA479604</t>
  </si>
  <si>
    <t>SRR7789172,PRJNA479604</t>
  </si>
  <si>
    <t>SRR7789173,PRJNA479604</t>
  </si>
  <si>
    <t>SRR7789174,PRJNA479604</t>
  </si>
  <si>
    <t>SRR7789175,PRJNA479604</t>
  </si>
  <si>
    <t>SRR7789177,PRJNA479604</t>
  </si>
  <si>
    <t>SRR7789180,PRJNA479604</t>
  </si>
  <si>
    <t>SRR7789182,PRJNA479604</t>
  </si>
  <si>
    <t>SRR7789186,PRJNA479604</t>
  </si>
  <si>
    <t>SRR7789187,PRJNA479604</t>
  </si>
  <si>
    <t>SRR7789188,PRJNA479604</t>
  </si>
  <si>
    <t>SRR7789189,PRJNA479604</t>
  </si>
  <si>
    <t>SRR7789190,PRJNA479604</t>
  </si>
  <si>
    <t>SRR7789191,PRJNA479604</t>
  </si>
  <si>
    <t>SRR7789192,PRJNA479604</t>
  </si>
  <si>
    <t>SRR7789193,PRJNA479604</t>
  </si>
  <si>
    <t>SRR7789194,PRJNA479604</t>
  </si>
  <si>
    <t>SRR7789195,PRJNA479604</t>
  </si>
  <si>
    <t>SRR7789197,PRJNA479604</t>
  </si>
  <si>
    <t>SRR7789198,PRJNA479604</t>
  </si>
  <si>
    <t>SRR7789199,PRJNA479604</t>
  </si>
  <si>
    <t>SRR7789200,PRJNA479604</t>
  </si>
  <si>
    <t>SRR7789202,PRJNA479604</t>
  </si>
  <si>
    <t>SRR7789203,PRJNA479604</t>
  </si>
  <si>
    <t>SRR7789206,PRJNA479604</t>
  </si>
  <si>
    <t>SRR7789207,PRJNA479604</t>
  </si>
  <si>
    <t>SRR7789209,PRJNA479604</t>
  </si>
  <si>
    <t>SRR7789211,PRJNA479604</t>
  </si>
  <si>
    <t>SRR7789212,PRJNA479604</t>
  </si>
  <si>
    <t>SRR7789213,PRJNA479604</t>
  </si>
  <si>
    <t>SRR7789214,PRJNA479604</t>
  </si>
  <si>
    <t>SRR7789217,PRJNA479604</t>
  </si>
  <si>
    <t>SRR7789218,PRJNA479604</t>
  </si>
  <si>
    <t>SRR7789219,PRJNA479604</t>
  </si>
  <si>
    <t>SRR7789220,PRJNA479604</t>
  </si>
  <si>
    <t>SRR7789221,PRJNA479604</t>
  </si>
  <si>
    <t>SRR7789223,PRJNA479604</t>
  </si>
  <si>
    <t>SRR7789224,PRJNA479604</t>
  </si>
  <si>
    <t>SRR7789228,PRJNA479604</t>
  </si>
  <si>
    <t>SRR7789229,PRJNA479604</t>
  </si>
  <si>
    <t>SRR7789232,PRJNA479604</t>
  </si>
  <si>
    <t>SRR7789235,PRJNA479604</t>
  </si>
  <si>
    <t>SRR7789236,PRJNA479604</t>
  </si>
  <si>
    <t>SRR7789238,PRJNA479604</t>
  </si>
  <si>
    <t>SRR7789239,PRJNA479604</t>
  </si>
  <si>
    <t>SRR7789241,PRJNA479604</t>
  </si>
  <si>
    <t>SRR7789242,PRJNA479604</t>
  </si>
  <si>
    <t>SRR7789243,PRJNA479604</t>
  </si>
  <si>
    <t>SRR7789244,PRJNA479604</t>
  </si>
  <si>
    <t>SRR7789245,PRJNA479604</t>
  </si>
  <si>
    <t>SRR7789246,PRJNA479604</t>
  </si>
  <si>
    <t>SRR7789249,PRJNA479604</t>
  </si>
  <si>
    <t>SRR7789250,PRJNA479604</t>
  </si>
  <si>
    <t>SRR7789252,PRJNA479604</t>
  </si>
  <si>
    <t>SRR7789253,PRJNA479604</t>
  </si>
  <si>
    <t>SRR7789254,PRJNA479604</t>
  </si>
  <si>
    <t>SRR7789255,PRJNA479604</t>
  </si>
  <si>
    <t>SRR7789257,PRJNA479604</t>
  </si>
  <si>
    <t>SRR7789258,PRJNA479604</t>
  </si>
  <si>
    <t>SRR7789259,PRJNA479604</t>
  </si>
  <si>
    <t>SRR7789260,PRJNA479604</t>
  </si>
  <si>
    <t>SRR7789261,PRJNA479604</t>
  </si>
  <si>
    <t>SRR7789262,PRJNA479604</t>
  </si>
  <si>
    <t>SRR7789263,PRJNA479604</t>
  </si>
  <si>
    <t>SRR7789264,PRJNA479604</t>
  </si>
  <si>
    <t>SRR7789265,PRJNA479604</t>
  </si>
  <si>
    <t>SRR7789266,PRJNA479604</t>
  </si>
  <si>
    <t>SRR7789268,PRJNA479604</t>
  </si>
  <si>
    <t>SRR7789269,PRJNA479604</t>
  </si>
  <si>
    <t>SRR7789270,PRJNA479604</t>
  </si>
  <si>
    <t>SRR7789272,PRJNA479604</t>
  </si>
  <si>
    <t>SRR7789273,PRJNA479604</t>
  </si>
  <si>
    <t>SRR7789274,PRJNA479604</t>
  </si>
  <si>
    <t>SRR7789275,PRJNA479604</t>
  </si>
  <si>
    <t>SRR7789277,PRJNA479604</t>
  </si>
  <si>
    <t>SRR7789279,PRJNA479604</t>
  </si>
  <si>
    <t>SRR7789280,PRJNA479604</t>
  </si>
  <si>
    <t>SRR7789281,PRJNA479604</t>
  </si>
  <si>
    <t>SRR7789282,PRJNA479604</t>
  </si>
  <si>
    <t>SRR7789284,PRJNA479604</t>
  </si>
  <si>
    <t>SRR7789285,PRJNA479604</t>
  </si>
  <si>
    <t>SRR7789286,PRJNA479604</t>
  </si>
  <si>
    <t>SRR7789287,PRJNA479604</t>
  </si>
  <si>
    <t>SRR7789288,PRJNA479604</t>
  </si>
  <si>
    <t>SRR7789289,PRJNA479604</t>
  </si>
  <si>
    <t>SRR7789290,PRJNA479604</t>
  </si>
  <si>
    <t>SRR7789291,PRJNA479604</t>
  </si>
  <si>
    <t>SRR7789295,PRJNA479604</t>
  </si>
  <si>
    <t>SRR7789296,PRJNA479604</t>
  </si>
  <si>
    <t>SRR7789297,PRJNA479604</t>
  </si>
  <si>
    <t>SRR7789299,PRJNA479604</t>
  </si>
  <si>
    <t>SRR7789300,PRJNA479604</t>
  </si>
  <si>
    <t>SRR7789301,PRJNA479604</t>
  </si>
  <si>
    <t>SRR7789302,PRJNA479604</t>
  </si>
  <si>
    <t>SRR7789303,PRJNA479604</t>
  </si>
  <si>
    <t>SRR7789304,PRJNA479604</t>
  </si>
  <si>
    <t>SRR7789305,PRJNA479604</t>
  </si>
  <si>
    <t>SRR7789306,PRJNA479604</t>
  </si>
  <si>
    <t>SRR7789307,PRJNA479604</t>
  </si>
  <si>
    <t>SRR7789309,PRJNA479604</t>
  </si>
  <si>
    <t>SRR7789310,PRJNA479604</t>
  </si>
  <si>
    <t>Sample accession</t>
  </si>
  <si>
    <t>ERS5134528</t>
  </si>
  <si>
    <t>ERS5134529</t>
  </si>
  <si>
    <t>ERS5134530</t>
  </si>
  <si>
    <t>ERS5134531</t>
  </si>
  <si>
    <t>ERS5134532</t>
  </si>
  <si>
    <t>ERS5134533</t>
  </si>
  <si>
    <t>ERS5134534</t>
  </si>
  <si>
    <t>ERS5134535</t>
  </si>
  <si>
    <t>ERS5134536</t>
  </si>
  <si>
    <t>ERS5134537</t>
  </si>
  <si>
    <t>ERS5134538</t>
  </si>
  <si>
    <t>ERS5134539</t>
  </si>
  <si>
    <t>ERS5134540</t>
  </si>
  <si>
    <t>ERS5134541</t>
  </si>
  <si>
    <t>ERS5134542</t>
  </si>
  <si>
    <t>ERS5134543</t>
  </si>
  <si>
    <t>ERS5134544</t>
  </si>
  <si>
    <t>ERS5134545</t>
  </si>
  <si>
    <t>ERS5134546</t>
  </si>
  <si>
    <t>ERS5134547</t>
  </si>
  <si>
    <t>ERS5134548</t>
  </si>
  <si>
    <t>ERS5134549</t>
  </si>
  <si>
    <t>ERS5134550</t>
  </si>
  <si>
    <t>ERS5134551</t>
  </si>
  <si>
    <t>ERS5134552</t>
  </si>
  <si>
    <t>ERS5134553</t>
  </si>
  <si>
    <t>ERS5134554</t>
  </si>
  <si>
    <t>ERS5134559</t>
  </si>
  <si>
    <t>ERS5134555</t>
  </si>
  <si>
    <t>ERS5134556</t>
  </si>
  <si>
    <t>ERS5134557</t>
  </si>
  <si>
    <t>ERS5134558</t>
  </si>
  <si>
    <t>ERS5134560</t>
  </si>
  <si>
    <t>ERS5134561</t>
  </si>
  <si>
    <t>ERS5134563</t>
  </si>
  <si>
    <t>ERS5134562</t>
  </si>
  <si>
    <t>ERS5134564</t>
  </si>
  <si>
    <t>ERS5134565</t>
  </si>
  <si>
    <t>ERS5134566</t>
  </si>
  <si>
    <t>ERS5134567</t>
  </si>
  <si>
    <t>ERS5134568</t>
  </si>
  <si>
    <t>ERS5134569</t>
  </si>
  <si>
    <t>ERS5134570</t>
  </si>
  <si>
    <t>ERS5134571</t>
  </si>
  <si>
    <t>ERS5134572</t>
  </si>
  <si>
    <t>ERS5134573</t>
  </si>
  <si>
    <t>ERS5134574</t>
  </si>
  <si>
    <t>ERS5134575</t>
  </si>
  <si>
    <t>ERS5134577</t>
  </si>
  <si>
    <t>ERS5134576</t>
  </si>
  <si>
    <t>ERS5134578</t>
  </si>
  <si>
    <t>ERS5134579</t>
  </si>
  <si>
    <t>ERS5134580</t>
  </si>
  <si>
    <t>ERS5134581</t>
  </si>
  <si>
    <t>ERS5134583</t>
  </si>
  <si>
    <t>ERS5134584</t>
  </si>
  <si>
    <t>ERS5134586</t>
  </si>
  <si>
    <t>ERS5134587</t>
  </si>
  <si>
    <t>ERS5134588</t>
  </si>
  <si>
    <t>ERS5134589</t>
  </si>
  <si>
    <t>ERS5134590</t>
  </si>
  <si>
    <t>ERS5134592</t>
  </si>
  <si>
    <t>ERS5134593</t>
  </si>
  <si>
    <t>ERS5134591</t>
  </si>
  <si>
    <t>ERS5134582</t>
  </si>
  <si>
    <t>ERS5134585</t>
  </si>
  <si>
    <t>ERS5134506</t>
  </si>
  <si>
    <t>ERS5134504</t>
  </si>
  <si>
    <t>ERS5134505</t>
  </si>
  <si>
    <t>ERS5134507</t>
  </si>
  <si>
    <t>ERS5134508</t>
  </si>
  <si>
    <t>ERS5134509</t>
  </si>
  <si>
    <t>ERS5134510</t>
  </si>
  <si>
    <t>ERS5134511</t>
  </si>
  <si>
    <t>ERS5134512</t>
  </si>
  <si>
    <t>ERS5134513</t>
  </si>
  <si>
    <t>ERS5134514</t>
  </si>
  <si>
    <t>ERS5134515</t>
  </si>
  <si>
    <t>ERS5134516</t>
  </si>
  <si>
    <t>ERS5134518</t>
  </si>
  <si>
    <t>ERS5134517</t>
  </si>
  <si>
    <t>ERS5134519</t>
  </si>
  <si>
    <t>ERS5134520</t>
  </si>
  <si>
    <t>ERS5134521</t>
  </si>
  <si>
    <t>ERS5134522</t>
  </si>
  <si>
    <t>ERS5134523</t>
  </si>
  <si>
    <t>ERS5134524</t>
  </si>
  <si>
    <t>ERS5134525</t>
  </si>
  <si>
    <t>ERS5134526</t>
  </si>
  <si>
    <t>ERS5134527</t>
  </si>
  <si>
    <t>Spacers appered only once in culture collection</t>
  </si>
  <si>
    <t>Size (bp)</t>
  </si>
  <si>
    <t>AAAAAATAAATGACTTTAAAGCACTTGGA</t>
  </si>
  <si>
    <t>AAAAAATTAATGACGCAATTGCTAAGTCAA</t>
  </si>
  <si>
    <t>AAAAAGAGCCAGAAACTCAATCAGAAGAAA</t>
  </si>
  <si>
    <t>AAAACGGATGGTTGTATATTGCAGGCTATCAGCTA</t>
  </si>
  <si>
    <t>AAAAGATTATTGCCTTTTTTAATAACACGGCTAAA</t>
  </si>
  <si>
    <t>AAAATTACCGTCAAACGTTACAAGTTCGCC</t>
  </si>
  <si>
    <t>AAACCACTTGATGCTGTATCTCTCATAAAA</t>
  </si>
  <si>
    <t>AAACGTGCGTATTATGTAGGAAATAATCG</t>
  </si>
  <si>
    <t>AAAGAAAAAAACGAAAAGTATCACACAGT</t>
  </si>
  <si>
    <t>AAAGAAAATTATGATTGCTAACAAGACAAT</t>
  </si>
  <si>
    <t>AAAGTAATATCACTTTCGTGTTTTTTCCAA</t>
  </si>
  <si>
    <t>AAAGTTGACAAAAATAACACAACACTAGAA</t>
  </si>
  <si>
    <t>AAATGCAATTTTATTTATTGGTTTGAAACT</t>
  </si>
  <si>
    <t>AAATTGTTTTTGTTGTAATATAAAGTCGAC</t>
  </si>
  <si>
    <t>AACAAAGAGAGACGTTGAATAGCTTTATTG</t>
  </si>
  <si>
    <t>AACCTTGATAGGCGTACTGTATGGATTCCA</t>
  </si>
  <si>
    <t>AACCTTGTTGATTTCATCCGCTACATAACT</t>
  </si>
  <si>
    <t>AACGGAAATTTTTCGGTATACATCACAAAA</t>
  </si>
  <si>
    <t>AACGTGTTGTGAATTTGGTACTTCACTTTG</t>
  </si>
  <si>
    <t>AACTGTGTGATACTTTTCGTTTTTTTCTTT</t>
  </si>
  <si>
    <t>AAGAACTGAAACTCTTACTATTAAACTATT</t>
  </si>
  <si>
    <t>AAGATATTATATCAAAAAATTACTCCCTGG</t>
  </si>
  <si>
    <t>AAGGGTGTTAGATGATAATACCTTTTTTAA</t>
  </si>
  <si>
    <t>AAGTAAATGGTAATCATTTTCACACCTCGT</t>
  </si>
  <si>
    <t>AATAAAGTCTGCAAATGTAAAACTTTTTAGAAGT</t>
  </si>
  <si>
    <t>AATAACCCCATCTGTTCAGATTTTGTGAAA</t>
  </si>
  <si>
    <t>AATAATAATATACTTTTTTGTGGGGCAGGC</t>
  </si>
  <si>
    <t>AATAATTTACAAATTGTTTCTAACTTTAGT</t>
  </si>
  <si>
    <t>AATCATAAGCTATCTCAACGCAATCTTTAAGTCGT</t>
  </si>
  <si>
    <t>AATCTCTATAAATTATCAAAATGTTCATCT</t>
  </si>
  <si>
    <t>AATGCTAATGATAGCCAAGAACAAATTGAT</t>
  </si>
  <si>
    <t>AATTCTGCTTTGAAATCAAGTTCCATTTCT</t>
  </si>
  <si>
    <t>AATTGACGCTTGATAGTTTAAATCTTTTA</t>
  </si>
  <si>
    <t>AATTGATTGCCGTTAAAACCGATAGAGGA</t>
  </si>
  <si>
    <t>AATTTCATCTGTTAGGCTCCTTTTTCGCTTTTG</t>
  </si>
  <si>
    <t>ACAAACCTCTAATGGATAATATAGAACAAA</t>
  </si>
  <si>
    <t>ACAACTACTTGTTAACAATTGGCAACGTAA</t>
  </si>
  <si>
    <t>ACAACTCTTAGAAATGCGACATGTGCTTTCTA</t>
  </si>
  <si>
    <t>ACAAGACACATAACGTCAATAGCAGTTTGT</t>
  </si>
  <si>
    <t>ACAAGGAGGCAAGATTTACACTGTTATTAA</t>
  </si>
  <si>
    <t>ACAAGGGGAGAGAATCCAGATTGGAACTTA</t>
  </si>
  <si>
    <t>ACAATAACTATGTTTATGCTGAAAATATGG</t>
  </si>
  <si>
    <t>ACACAATTAAACATAAAGAAGTGCTTATTT</t>
  </si>
  <si>
    <t>ACACCGTTGCGGTTGTTGTCGGTCACTCAA</t>
  </si>
  <si>
    <t>ACAGGTGTCAAAAACAAAATAAATAGAAAA</t>
  </si>
  <si>
    <t>ACATTATTCAAAGATGAGGTTCGCGCTCTT</t>
  </si>
  <si>
    <t>ACCACGAGCGAACGACTAACGTTAGCTTTA</t>
  </si>
  <si>
    <t>ACCGCAGGTGGGATCCAGCAATGACTGGCT</t>
  </si>
  <si>
    <t>ACGAAAAGATAACTTATCTTAATAAATTGA</t>
  </si>
  <si>
    <t>ACGAACTAAGCAAGAAATCATAGTTGCTTT</t>
  </si>
  <si>
    <t>ACGCTCCATTTCCATTGTAATCAGGTAACA</t>
  </si>
  <si>
    <t>ACGGTGTTGCACACTCTATCACTTATAAA</t>
  </si>
  <si>
    <t>ACGTACCCAGCGATATACTACGCAGAATGG</t>
  </si>
  <si>
    <t>ACGTGACATTTAAAATCCGAGAAGCGACGT</t>
  </si>
  <si>
    <t>ACTAAGTTACCGATTTTTCCAATTCGGTTT</t>
  </si>
  <si>
    <t>ACTAATCTCGTTGTCCACACCAAAAACTTT</t>
  </si>
  <si>
    <t>ACTACACCATTGTTAACTAAATCTGCCATG</t>
  </si>
  <si>
    <t>ACTATGCTAGATATATGCTAACGACTGGTA</t>
  </si>
  <si>
    <t>ACTATTTGCTTCTTGCGGTGTGACATCTTT</t>
  </si>
  <si>
    <t>ACTGGATACGTAGTCTTTAAATAGCGGAAG</t>
  </si>
  <si>
    <t>ACTTGGGGACCATTTCCATGAGTAACAATG</t>
  </si>
  <si>
    <t>AGAAAAAAATACGTGAATAGCTCAAAAGTA</t>
  </si>
  <si>
    <t>AGAAGAAAAGTGGTAGATTGGTAACCACAG</t>
  </si>
  <si>
    <t>AGAAGAAGATGCACAATCTTTACAAGATTT</t>
  </si>
  <si>
    <t>AGAAGACCCAAGAATAACACCTGAAGACGT</t>
  </si>
  <si>
    <t>AGACCGTACGTTATCGAAGCGTTTAAAGAT</t>
  </si>
  <si>
    <t>AGACGAATTGATCAATCAAGCTAAAACTTT</t>
  </si>
  <si>
    <t>AGACGACTGTTCCGACTGTCAATCAATTTT</t>
  </si>
  <si>
    <t>AGACTAAAAGACTATATAATAAAGGGCGAG</t>
  </si>
  <si>
    <t>AGACTTAAGGTAAACTTTATTTATGTCAAT</t>
  </si>
  <si>
    <t>AGAGTGATCTTAACAAGATAGTGCTAGC</t>
  </si>
  <si>
    <t>AGAGTGATCTTAACAAGATAGTGCTAGCGA</t>
  </si>
  <si>
    <t>AGATAATTATAGACACAAAAGCAATCAAAT</t>
  </si>
  <si>
    <t>AGCATTCAAGTAGAGTATCTAAAATTCTTA</t>
  </si>
  <si>
    <t>AGCTGAGTTGTAGTTACCACTAAGACCAAG</t>
  </si>
  <si>
    <t>AGGAAAGTCAGTTTCCTTAAGTCAATCGAA</t>
  </si>
  <si>
    <t>AGGAAGAGTAGACCTAGCAAACAATTTAAA</t>
  </si>
  <si>
    <t>AGGCCGATCAGTCCTTTATTTCATGTCCTA</t>
  </si>
  <si>
    <t>AGGGTTTTACTAATCAAGATTTCAAAACAC</t>
  </si>
  <si>
    <t>AGGTATTAAAGAATTGGGCGGTGACCCATTCAAA</t>
  </si>
  <si>
    <t>AGTACTGCACTAGGAATTGTAGAGATCAAA</t>
  </si>
  <si>
    <t>AGTAGATTTCTATTTTAATCCCGAACTTGA</t>
  </si>
  <si>
    <t>AGTTCTGATATATTTGTATCGTTTTGCCTT</t>
  </si>
  <si>
    <t>ATAATGATTCCTGGTTAAACATGGGATTTG</t>
  </si>
  <si>
    <t>ATACAATCAATGACACGTTTACGACGTTTT</t>
  </si>
  <si>
    <t>ATACCGATTAGCATTCCTTTTTCTACCCAA</t>
  </si>
  <si>
    <t>ATCAATTTGTTCTTGGCTATCATTAGCATT</t>
  </si>
  <si>
    <t>ATCAGCCTTAATCCCAAACAGAGCGTTGTG</t>
  </si>
  <si>
    <t>ATCCAAAAACTGGTGGACACGGGATCCTTT</t>
  </si>
  <si>
    <t>ATCGCCCCCCCAAGTCGACCTCATCCCATCT</t>
  </si>
  <si>
    <t>ATCTCCAGGAATTTCAGTTGAAACAGGATG</t>
  </si>
  <si>
    <t>ATCTTGCTTTATTGACTGATAGAGCAATTT</t>
  </si>
  <si>
    <t>ATCTTTCCAGTTGGTAAATCAAGAAAAGGT</t>
  </si>
  <si>
    <t>ATGAACAGAGAACGCTATGACGACAATGCT</t>
  </si>
  <si>
    <t>ATGCGATCACTCATATAAGACATCTCCTTT</t>
  </si>
  <si>
    <t>ATGCGTTAGGGAACTTTTTACAAGGTCTAA</t>
  </si>
  <si>
    <t>ATGGTTAGCGGTTTATTTAAAAAAATGGGA</t>
  </si>
  <si>
    <t>ATGTTACCTCCTTTTAAAAAGGTCTATCCTTGCCCC</t>
  </si>
  <si>
    <t>ATGTTCTTCTGTAATTCTTCGAGACCAAGC</t>
  </si>
  <si>
    <t>ATTAACTCAATTTGCTTATCGTTTAGAAGT</t>
  </si>
  <si>
    <t>ATTACTTTCAAGATGTCTATGACTATATGC</t>
  </si>
  <si>
    <t>ATTAGTCCTGTTGTTATGATGGATGATTAT</t>
  </si>
  <si>
    <t>ATTATCATTCCTGGCAGTCCACTAATCAAT</t>
  </si>
  <si>
    <t>ATTCAATGAATTTAGGTTCGTGGGATATAGAAAATC</t>
  </si>
  <si>
    <t>ATTGCTAAATTGATTGACAGCTTTTCAAAA</t>
  </si>
  <si>
    <t>ATTGCTGATGAAGCAGACAAACCAGCTGAC</t>
  </si>
  <si>
    <t>ATTGTAGATATCCCATTCATCTCTTGTGAT</t>
  </si>
  <si>
    <t>ATTGTGATACAGATAGTTTATACCTAAAAA</t>
  </si>
  <si>
    <t>ATTTAATCTAAAACAACTACGAGAGAAAAA</t>
  </si>
  <si>
    <t>ATTTCTCCGCTAGTCGTATTGTTATTGCTT</t>
  </si>
  <si>
    <t>ATTTTTAGCATAGATTGCTGATTTGGACCC</t>
  </si>
  <si>
    <t>ATTTTTCTTTAGGCTACGACGGATAAGCTT</t>
  </si>
  <si>
    <t>CAAACGTATAGAAGATGAAGATTTTAAATT</t>
  </si>
  <si>
    <t>CAAAGCCGAGACTGGACGTCCTACGCATCT</t>
  </si>
  <si>
    <t>CAAATTAAGTTTAGCTGGTAATTATGTATT</t>
  </si>
  <si>
    <t>CAAATTCACCATTAGAGTTTAGACACTCTT</t>
  </si>
  <si>
    <t>CAATCCAATCAGCCACAAACTGTGGCACTT</t>
  </si>
  <si>
    <t>CAATCGGTTCAATGATGTTACCTTCAACTA</t>
  </si>
  <si>
    <t>CAATCTACGCAGTCAAACGGTGGGTCATT</t>
  </si>
  <si>
    <t>CAATGATTTTATTAGTGCTTGGATGCATGG</t>
  </si>
  <si>
    <t>CACAAGTATTCCCACAATCACAATGACATA</t>
  </si>
  <si>
    <t>CACTGACCACCTCTGAACAACCATTCATCA</t>
  </si>
  <si>
    <t>CAGATTAAATGTGATTATCTTGCACCTGTT</t>
  </si>
  <si>
    <t>CAGCAATTGCATTTTCTCTTGCTATAGCAG</t>
  </si>
  <si>
    <t>CAGGTCAAGATAGAGAAATGACTATCATC</t>
  </si>
  <si>
    <t>CAGTGGTCAGACATGCGAACGAACGGAGGG</t>
  </si>
  <si>
    <t>CAGTTTCTAAAGGTGGTCATCCGTCAGCTA</t>
  </si>
  <si>
    <t>CATACAGTAAACCTTCCGACTGTTTAAATA</t>
  </si>
  <si>
    <t>CATCAGCACAAAACTTAACTGTCTTTCATT</t>
  </si>
  <si>
    <t>CATCTAAAGCTCAAGAAGTTAATACTATGT</t>
  </si>
  <si>
    <t>CCCTCAATTTATTGACATTATTAATATAA</t>
  </si>
  <si>
    <t>CCGATTATTTCCTACATAATACGCACGTTT</t>
  </si>
  <si>
    <t>CCGTTCAATCTGTTCTTGCTTTTGGTCATC</t>
  </si>
  <si>
    <t>CCTAAAGGAGACATATCTGGAAAAGCCTTTA</t>
  </si>
  <si>
    <t>CGAGAGCATTCAAAAACCACGCATACAAGA</t>
  </si>
  <si>
    <t>CGAGGAAACAAGCTCAAACCCTTGAGAGTA</t>
  </si>
  <si>
    <t>CGGCGTGTCGAGAAATGTAATTCAGAACAT</t>
  </si>
  <si>
    <t>CGTAGTAGTTATTCCAATTCTCTATATGTA</t>
  </si>
  <si>
    <t>CGTTTCTCCACTTGATGTTGCTAAGTATCT</t>
  </si>
  <si>
    <t>CTAAGCAAAAAGAGTTGTCTGTTAACGAAT</t>
  </si>
  <si>
    <t>CTAAGCGGATTGCGGAACTTACAGGAAATG</t>
  </si>
  <si>
    <t>CTATCAAGCAAACGAAGTGCAACTAGTAAA</t>
  </si>
  <si>
    <t>CTCGCCCTTTATTATATAGTCTTTTAGTCT</t>
  </si>
  <si>
    <t>CTCGGGAAATGCAACTGATGCTGCAATCA</t>
  </si>
  <si>
    <t>CTCTCAAACCATTTTACCTTCTTTAGCTCT</t>
  </si>
  <si>
    <t>CTTAACCCATTTCTTAAACTCTTTAGCTTT</t>
  </si>
  <si>
    <t>CTTAGTATTATCTGGATTTGTTATTAAATA</t>
  </si>
  <si>
    <t>CTTGTTCGTAGAGATCTATTGACGTCTGCT</t>
  </si>
  <si>
    <t>CTTTAGGTTATGATTTTGTTAAACGCTCAA</t>
  </si>
  <si>
    <t>CTTTCCATCCATACGAACCCCAGTTATAGT</t>
  </si>
  <si>
    <t>CTTTCTTTGTAGCTCCTTCTATTATACCATTTT</t>
  </si>
  <si>
    <t>CTTTGCGAGCTAATTTTTGGATGGAGTACTT</t>
  </si>
  <si>
    <t>GAAAACATCTGTAAATTTTTTAGAGATAT</t>
  </si>
  <si>
    <t>GAAAATATCATCTTTGCTTACATCAATCCA</t>
  </si>
  <si>
    <t>GAAACTTCGATTAGTTTGCGTACTCGCTCA</t>
  </si>
  <si>
    <t>GAAGCAAAGAGGAGGAAGAACAACGCAAGG</t>
  </si>
  <si>
    <t>GAAGTATACTACGGTTAGAGATTGGCTCAA</t>
  </si>
  <si>
    <t>GAATACAAGGCTATGCGTCAAGAATTAGAG</t>
  </si>
  <si>
    <t>GACAGTAATTGGAAAGAAGGGACAGGAGGA</t>
  </si>
  <si>
    <t>GACATCATGTGGAACTACTACTGCACCGCT</t>
  </si>
  <si>
    <t>GACCTTTTCAGCATTCAATCCTGAACCAAT</t>
  </si>
  <si>
    <t>GACGCTTGACGTCGTAGAGTCATCACATCG</t>
  </si>
  <si>
    <t>GACGGGAAAGATGGCGCACCGGGACCACA</t>
  </si>
  <si>
    <t>GAGTAAACATGATATTATTCAAAATTAAAC</t>
  </si>
  <si>
    <t>GAGTGATGAAAACGACAAAGCGATTTGGGT</t>
  </si>
  <si>
    <t>GATATGGTGGACAGGTTCAGCAGGTCATGT</t>
  </si>
  <si>
    <t>GATGACCAAAAGCAAGAACAGATTGAACGG</t>
  </si>
  <si>
    <t>GATGATATGTGGGTGAATCATTATGAATGT</t>
  </si>
  <si>
    <t>GCAATTACATACGAAGTTGATGGCTATGTT</t>
  </si>
  <si>
    <t>GCAGGGGGTGGCTTTTATTATTTCCTATCA</t>
  </si>
  <si>
    <t>GCCAGGAGTTCGCCTAACCCAAAGTGATA</t>
  </si>
  <si>
    <t>GCGAGAAAACAAGCTCAAACCCTTGAAAGT</t>
  </si>
  <si>
    <t>GCGATCCAACAAAATACCGTTGGACTGATA</t>
  </si>
  <si>
    <t>GCGTGTGCGGTCGCCAAACTACAACACGTT</t>
  </si>
  <si>
    <t>GCTAACAATCTATCGTATTCTGCTTTAGCT</t>
  </si>
  <si>
    <t>GCTTAGACTCTATATAATAGTCTGTGCTAA</t>
  </si>
  <si>
    <t>GGAAGATTTTGCTATCGTTTCGAGGTCTCT</t>
  </si>
  <si>
    <t>GGACAGTATGCAAGAGATTTTTAACTTTAA</t>
  </si>
  <si>
    <t>GGCCATACAAGAGCCAATGTGACGACGACG</t>
  </si>
  <si>
    <t>GGCGAACTTGTAACGTTTGACGGTAATTTT</t>
  </si>
  <si>
    <t>GGGTCCAAATCAGCAATCTATGCTAAAAAT</t>
  </si>
  <si>
    <t>GGTTATATGGTCGATATGATTCTACAACAT</t>
  </si>
  <si>
    <t>GTAATCAACATGTTTTTTCATTTTAGCCAT</t>
  </si>
  <si>
    <t>GTATCAGGGGTCTTTACAGCTCGAAGCTGA</t>
  </si>
  <si>
    <t>GTGCATGATGTAGACACAACGGGTGTCTTG</t>
  </si>
  <si>
    <t>GTGTGCCTGCTTTGATTGCTTATTTAACCA</t>
  </si>
  <si>
    <t>GTGTTTTGAAATCTTGATTAGTAAAACCCT</t>
  </si>
  <si>
    <t>GTTTAATTTTGAATAATATCATGTTTACTC</t>
  </si>
  <si>
    <t>TAAAAAATACCAACTATCAAAAGTGATAGT</t>
  </si>
  <si>
    <t>TAAAATCTCCTGTTTTATTATCAAAAGTTT</t>
  </si>
  <si>
    <t>TAACAACGCTTATATTAAAACCGATAACAA</t>
  </si>
  <si>
    <t>TAAGTATTGTCCGTATACCATAACATCATG</t>
  </si>
  <si>
    <t>TAAGTCTCGCTGTTACGCTTGACGCAGAGCAAAC</t>
  </si>
  <si>
    <t>TAATCATTTTATGAGAGATACCGCCTCAAG</t>
  </si>
  <si>
    <t>TAATGTAAAAGCATAACTGATTTTAACAGG</t>
  </si>
  <si>
    <t>TAATGTCTTTTCCTAGAATGTACATTTCTA</t>
  </si>
  <si>
    <t>TAATTTCCAATACTTACGATATCTTCGTCA</t>
  </si>
  <si>
    <t>TACAAAAATTTCACTTATTACAACAACTA</t>
  </si>
  <si>
    <t>TACTTCTGATGATAAAAATGACTTGTCGGA</t>
  </si>
  <si>
    <t>TAGCAGTCAACCGTAACCGTAAAAATGAAA</t>
  </si>
  <si>
    <t>TAGCTCAAAACCATGCTCATTCATGTATTT</t>
  </si>
  <si>
    <t>TAGGACATGAAATAAAGGACTGATCGGCCT</t>
  </si>
  <si>
    <t>TAGTCCTGTGCAGACTCGATAGCCTCGTAA</t>
  </si>
  <si>
    <t>TATCAAGCTGCTAAAGAAGGTGCTTTTCCT</t>
  </si>
  <si>
    <t>TATCATCAACTTTTTTAACTGTTCCTACTT</t>
  </si>
  <si>
    <t>TATCCTTATGTCCTACAGGATTTAGCTTTT</t>
  </si>
  <si>
    <t>TATCGCAAATGAAACGGGCGCTTTTGCACT</t>
  </si>
  <si>
    <t>TATCTTTATCTTAAACATATTATAACATAG</t>
  </si>
  <si>
    <t>TATCTTTTTTAGTAAGGTTTTCTAAAACTG</t>
  </si>
  <si>
    <t>TATGAGTTAATTACATCAACATCTTCTAAA</t>
  </si>
  <si>
    <t>TATGATGATCTAAACAGAATTTGGTTAAGA</t>
  </si>
  <si>
    <t>TATGTCATTGTGATTGTGGGAATACTTGTG</t>
  </si>
  <si>
    <t>TATTACGAAGCAACAATTTCAGAAGATTA</t>
  </si>
  <si>
    <t>TATTCATGGAATTATCGTTATGTTTCTACT</t>
  </si>
  <si>
    <t>TATTGCCAACCACGTTGTTTAGCAATCTTT</t>
  </si>
  <si>
    <t>TATTTCATCATAGAAAATCCTGCTAGTGGT</t>
  </si>
  <si>
    <t>TCAACAAGAAATGTTAATCGTTAATGAGTT</t>
  </si>
  <si>
    <t>TCAGGAGATTGTGTGTACTCACGAATTTTT</t>
  </si>
  <si>
    <t>TCATAATATCGATTGTAAAATTGATGGTTT</t>
  </si>
  <si>
    <t>TCATACGCACAATGAGGCTTCAAAAGCTTC</t>
  </si>
  <si>
    <t>TCCATTTTTATCTACCTTATCATTAAAGTA</t>
  </si>
  <si>
    <t>TCCGTTGCGTGTTGCTTGTTCGTATTCGTC</t>
  </si>
  <si>
    <t>TCCTTCAGGATAACGTCATAAGGAAGAACC</t>
  </si>
  <si>
    <t>TCGGATCATCTGATGGGTGCTGGGATGATG</t>
  </si>
  <si>
    <t>TCTAAAATATTATCAAACATAGGGTTATTA</t>
  </si>
  <si>
    <t>TCTAGCTTTTAAATATAAATCTGATACTAG</t>
  </si>
  <si>
    <t>TCTATTTTTCTATCGTTCCGCTTTTGTTTT</t>
  </si>
  <si>
    <t>TCTCTTTATTGTTGTAAGACTGTAAAGAAA</t>
  </si>
  <si>
    <t>TCTGCATCTGATATGAGTCTTTCCATCGCG</t>
  </si>
  <si>
    <t>TCTGGGATGTAAAACTCAATAACCGTTTCA</t>
  </si>
  <si>
    <t>TGAATAAATAAGCTACAAAAGATAGGATTG</t>
  </si>
  <si>
    <t>TGAATTTGCCAATAATCAACGCAAAGAATA</t>
  </si>
  <si>
    <t>TGACATAAATGAACTTAAATCGACATTAAA</t>
  </si>
  <si>
    <t>TGACTGTGGCTTTGCGATACCTGTTGAGAA</t>
  </si>
  <si>
    <t>TGATAAATACAACCAATTAAAAGAAAATAT</t>
  </si>
  <si>
    <t>TGATCTAATTAGTGATATGCTACGTCTTTACGAC</t>
  </si>
  <si>
    <t>TGATTATAAATAACGATATAATTACCTGCA</t>
  </si>
  <si>
    <t>TGCACCTTCTTTTGTTTTGGTATCCATGCC</t>
  </si>
  <si>
    <t>TGCTCCAAACGGGCATTTTCAGCTTTTAGT</t>
  </si>
  <si>
    <t>TGCTTATATTGAACTTTCAATTCATGCAA</t>
  </si>
  <si>
    <t>TGGCACATGGCACACCCAATATAATAAAGA</t>
  </si>
  <si>
    <t>TGGGGTGTTGTCTGATTTGTTACTGTTGGT</t>
  </si>
  <si>
    <t>TGGTGTTGGCTGTTCTGGGATGACTACGTT</t>
  </si>
  <si>
    <t>TGGTTATACATTTACTAATCCATCAGCAT</t>
  </si>
  <si>
    <t>TGGTTATCAGTCTTTTTGGTTCCATTTACA</t>
  </si>
  <si>
    <t>TGGTTTAATACTGTAAATTGTTCAATATCA</t>
  </si>
  <si>
    <t>TGTAATTAAAATATCTAAAGATTCATGGGT</t>
  </si>
  <si>
    <t>TGTATATCTATTGTAACACAAATAGTCATA</t>
  </si>
  <si>
    <t>TGTATGGAACAAAAAAAGATATTGAAATAA</t>
  </si>
  <si>
    <t>TGTTCAATGTCATTCAAACGCTTTTGCTCT</t>
  </si>
  <si>
    <t>TGTTGATCCCGAAGAAGAGTATGCAGATAT</t>
  </si>
  <si>
    <t>TTAAAAAAGGTATTATCATCTAACACCCTT</t>
  </si>
  <si>
    <t>TTAAAAGATTTAAACTATCAAGCGTCAATT</t>
  </si>
  <si>
    <t>TTAATAACAGTGTAAATCTTGCCTCCTTGT</t>
  </si>
  <si>
    <t>TTAATAACTGTCCGTTTTGCCATTTCTTGC</t>
  </si>
  <si>
    <t>TTAATTTATGTTATTATCACGTTAAAGTCG</t>
  </si>
  <si>
    <t>TTACTGTATTAACTTCTGTACCGTCTGAAAATTG</t>
  </si>
  <si>
    <t>TTATTCTCAACAGTAGCTAAAGTTGCTTTT</t>
  </si>
  <si>
    <t>TTCAAACGGAGTTGCTTTTAAAAATGGGGT</t>
  </si>
  <si>
    <t>TTCCTTTTTTAGAAAAGCCCTGAATAGTCA</t>
  </si>
  <si>
    <t>TTCTAAATGCTGGTGACTGCTTTGCATAAA</t>
  </si>
  <si>
    <t>TTCTCACTTAGATGTATACCTCCTCAATTT</t>
  </si>
  <si>
    <t>TTCTCTCAAGATACCTAACTGCATTTCCTT</t>
  </si>
  <si>
    <t>TTCTGATATAATTTATTTGAATATGACCTC</t>
  </si>
  <si>
    <t>TTCTGGGCGGTTTTTTGTTTGCAAAAAGCA</t>
  </si>
  <si>
    <t>TTCTTCTCTAACCATTCTTTTGTAACGGGT</t>
  </si>
  <si>
    <t>TTCTTGTGAACTTTTAGTCGTTTGAGTTAC</t>
  </si>
  <si>
    <t>TTGACATTATATCTGACATCGTGTGTAAA</t>
  </si>
  <si>
    <t>TTGACCATGAGGCGGGATCCCTTGCGCGCG</t>
  </si>
  <si>
    <t>TTGAGTGACCGACAACAACCGCAACGG</t>
  </si>
  <si>
    <t>TTGAGTGACCGACAACAACCGCAACGGTG</t>
  </si>
  <si>
    <t>TTGAGTGACCGACAACAACCGCAACGGTGT</t>
  </si>
  <si>
    <t>TTTAATTTTGCATGTCCTTTCGTTTTAAAT</t>
  </si>
  <si>
    <t>TTTACATTTACTTTTTTGAGATTATCAGTT</t>
  </si>
  <si>
    <t>TTTAGAAGATGTTGATGTAATTAACTCATA</t>
  </si>
  <si>
    <t>TTTCACAAAATCTGAACAGATGGGGTTATT</t>
  </si>
  <si>
    <t>TTTCCACTCGTCTAACCAGGCTATGAAGGT</t>
  </si>
  <si>
    <t>TTTCCACTTAACATATATTTTGGGACCTTA</t>
  </si>
  <si>
    <t>TTTGATCTCTACAATTCCTAGTGCAGTACT</t>
  </si>
  <si>
    <t>TTTGATGTTAAACCTGAATTAATTGTCAAT</t>
  </si>
  <si>
    <t>TTTGCTTTTAGCGGTATCAATAGCCTTAGC</t>
  </si>
  <si>
    <t>TTTTACACACGATGTCAGATATAATGTCAA</t>
  </si>
  <si>
    <t>TTTTACCAATGCTTCCATATCGCTTATAT</t>
  </si>
  <si>
    <t>TTTTAGCTGGAGGGTGTTGTTATAGCTAGA</t>
  </si>
  <si>
    <t>TTTTATAAGTGATAGAGTGTGCAACACCGT</t>
  </si>
  <si>
    <t>TTTTTCATGCAAACCCTCTACTTCAAGAAT</t>
  </si>
  <si>
    <t>TTTTTTGACGATAGAGCAGACTTTAACACA</t>
  </si>
  <si>
    <t>Spacers reapeted more than once and shared</t>
  </si>
  <si>
    <t>Frequency</t>
  </si>
  <si>
    <t>Length (bp)</t>
  </si>
  <si>
    <t>TACTTGACGAATTGAAGATGACGGAATTTA</t>
  </si>
  <si>
    <t>ACTCTAAATGATAGTTATGAGTTAAATGTT</t>
  </si>
  <si>
    <t>TAAATTCCGTCATCTTCAATTCGTCAAGTA</t>
  </si>
  <si>
    <t>AACATTAGCCTTTTCTAACTCTTCAGCTGT</t>
  </si>
  <si>
    <t>TTAACAGTTTCAAGTCTGTCTTGTTACTTA</t>
  </si>
  <si>
    <t>CCGTCAAACAAGAGCGACAGCGAAACAAGC</t>
  </si>
  <si>
    <t>ATATGTTCCACTCTATGAATTTAGGCTCAT</t>
  </si>
  <si>
    <t>TATGTCTTCTAACAGTTGCTTCTTGTGCTT</t>
  </si>
  <si>
    <t>AACATTTAACTCATAACTATCATTTAGAGT</t>
  </si>
  <si>
    <t>CAAATTACAGTTTCGACTGATTATGGAAAT</t>
  </si>
  <si>
    <t>GATTACCTTAGATGATGTTCTAATCGGTAA</t>
  </si>
  <si>
    <t>TCTTCTTTTTAATTCTTCTAACACTCCATC</t>
  </si>
  <si>
    <t>AAAACGTCGTAAACGTGTCATTGATTGTAT</t>
  </si>
  <si>
    <t>TTTAAAGAGATATCTGTTTCATCTTGCGGA</t>
  </si>
  <si>
    <t>ACAAGAAACAAACAGCCTTGATGACTTAAT</t>
  </si>
  <si>
    <t>GCTTGGTCTCGAAGAATTACAGAAGAACAT</t>
  </si>
  <si>
    <t>TAATACTTTTACAATATGTGTTTTCACTAC</t>
  </si>
  <si>
    <t>TCCAAAACAAATACGAATGCTTGAGCGATA</t>
  </si>
  <si>
    <t>TGGTTATACATTTACTAATCCATCAGCATT</t>
  </si>
  <si>
    <t>TTCTATCTTCTGAAGATATTTCACAAGTGA</t>
  </si>
  <si>
    <t>TTTTTACCAATGCTTCCATATCGCTTATAT</t>
  </si>
  <si>
    <t>AATGCTGATGGATTAGTAAATGTATAACCA</t>
  </si>
  <si>
    <t>ACATAACGTTCAAAAGTTTCCACTAATAGC</t>
  </si>
  <si>
    <t>AGACAAAGAAGATGGCAAGTCTATCAACAA</t>
  </si>
  <si>
    <t>ATCTACATCATTAGCGATCCTACGCCAGCG</t>
  </si>
  <si>
    <t>ATGAGCCTAAATTCATAGAGTGGAACATAT</t>
  </si>
  <si>
    <t>CTAAAAATAAACTGTTTGGGTCTAGCAGCAA</t>
  </si>
  <si>
    <t>GGTTCTTCCTTATGACGTTATCCTGAAGGA</t>
  </si>
  <si>
    <t>TAAGTAACAAGACAGACTTGAAACTGTTAA</t>
  </si>
  <si>
    <t>TATATAAATATCTCAATTATGGTTGTGAGT</t>
  </si>
  <si>
    <t>TATCGCTCAAGCATTCGTATTTGTTTTGGA</t>
  </si>
  <si>
    <t>TCAGTTGACCAGAATGAATCTCAACTTCAT</t>
  </si>
  <si>
    <t>TCCTGTTACTCGTAAAGTCACTAAGACAGT</t>
  </si>
  <si>
    <t>TGGCGAAAAATGGTATTATCTCAAAGGCAA</t>
  </si>
  <si>
    <t>TTTTATTGGTTTTCTAAGTGCTCGACCATC</t>
  </si>
  <si>
    <t>AAAAAATAAATGACTTTAAAGCACTTGGAG</t>
  </si>
  <si>
    <t>AAATGTTAATTTCATATCTACATCTTGTTC</t>
  </si>
  <si>
    <t>AAGACTTAAAATCGATTAGAATTGATTTTA</t>
  </si>
  <si>
    <t>AAGTGAAGTTGAATTTTATTTGAGATACTA</t>
  </si>
  <si>
    <t>ACAGCTTGCGGTAAATTGATAGATGGTACG</t>
  </si>
  <si>
    <t>AGGCTTATTATGATAATAAACAATATAAAC</t>
  </si>
  <si>
    <t>AGTTACTTCTGCTTGGGTTTGATAAGGGTC</t>
  </si>
  <si>
    <t>ATTTCCATAATCAGTCGAAACTGTAATTTG</t>
  </si>
  <si>
    <t>ATTTTTACACGAGTGCTAGAAAACGGGGCA</t>
  </si>
  <si>
    <t>CAACCCTATGTTTGATAATATTTTAGACGT</t>
  </si>
  <si>
    <t>CAATTGATTGCCGTTAAAACCGATAGAGGA</t>
  </si>
  <si>
    <t>CGGCTATATAAGACAGGTTTATGAGGATAG</t>
  </si>
  <si>
    <t>CTTCCCACTTAACTGTTTTTAGAAAGTGT</t>
  </si>
  <si>
    <t>GAAATGTGGAGTCATTCAGGTTGATGATGG</t>
  </si>
  <si>
    <t>GAACAAGATGTAGATATGAAATTAACATTT</t>
  </si>
  <si>
    <t>GGATGATTTCGATTATGCGGCGGTGGTTGA</t>
  </si>
  <si>
    <t>TAGTAAAAAAGCTAAACTTAATAAAAAATA</t>
  </si>
  <si>
    <t>TCCTCCTGTCCCTTCTTTCCAATTACTGTC</t>
  </si>
  <si>
    <t>TCTTCACGTTTGTTAGATTCTGATTTTGAT</t>
  </si>
  <si>
    <t>TGAGGAGATTGTTAATGATTAACTTAACAT</t>
  </si>
  <si>
    <t>TTACCGATTAGAACATCATCTAAGGTAATC</t>
  </si>
  <si>
    <t>AAAATTGATTGACAGTCGGAACAGTCGTCT</t>
  </si>
  <si>
    <t>AAAGTCATCTTTATTGACTGTTTTTCCTTC</t>
  </si>
  <si>
    <t>AAGTGCCACAGTTTGTGGCTGATTGGATTG</t>
  </si>
  <si>
    <t>ACTTCATTGATGTTTTGTTCAAATTTCTCA</t>
  </si>
  <si>
    <t>AGAGTTATGAAACAACCTTTAGCTTTGACA</t>
  </si>
  <si>
    <t>ATATAAGCGATATGGAAGCATTGGTAAAAA</t>
  </si>
  <si>
    <t>ATCGAGCTCTTGAGTATGAAGATTATACTT</t>
  </si>
  <si>
    <t>ATCTTCTTTTGACCTAACAAAAGGATATGT</t>
  </si>
  <si>
    <t>CAAACTATCTTGATTATAAGTGGACTGATA</t>
  </si>
  <si>
    <t>CAAATTATAGCTAAGTACCCAAACAGTATT</t>
  </si>
  <si>
    <t>CATGCCTTTGAAAATAAATTCCGAGCCATT</t>
  </si>
  <si>
    <t>TAGTAGCCATTATTATTATGGCTTTTATTT</t>
  </si>
  <si>
    <t>TCAAACAACATTGGTGATCTTATTGCGGTA</t>
  </si>
  <si>
    <t>TTATTTAAGACGTGATTTAATGTTAAAACT</t>
  </si>
  <si>
    <t>TTTTGGAAAGCTCTTTGGAAGGGAAGAGTA</t>
  </si>
  <si>
    <t>AAAATAACATCCCCTACTTTTAAGTTGATA</t>
  </si>
  <si>
    <t>AAAGAAAAAAACGAAAAGTATCACACAGTT</t>
  </si>
  <si>
    <t>AAATAAAAGCCATAATAATAATGGCTACTA</t>
  </si>
  <si>
    <t>AAGCACAAGAAGCAACTGTTAGAAGACATA</t>
  </si>
  <si>
    <t>AAGTAGGAACAGTTAAAAAAGTTGATGATA</t>
  </si>
  <si>
    <t>ACATTTGTTAAATTTGAACTTACTGGAAAT</t>
  </si>
  <si>
    <t>AGAGCAAAAGCGTTTGAATGACATTGAACA</t>
  </si>
  <si>
    <t>AGCCAGGAGTTCGCCTAACCCAAAGTGATA</t>
  </si>
  <si>
    <t>AGTTTCTTGTGGGTTAGCTTGTCCACCGTA</t>
  </si>
  <si>
    <t>ATGGCTAATTATTGCGTGATGTTAGCGGTT</t>
  </si>
  <si>
    <t>CAAAATTTATTAAACAACGTTTGGGAGATG</t>
  </si>
  <si>
    <t>CAACAATGAGTGCCAATGGTGTAGACAGAA</t>
  </si>
  <si>
    <t>CATTCAAGGACTACCCTCAACAGTAACTCT</t>
  </si>
  <si>
    <t>CCATCATCAACCTGAATGACTCCACATTTC</t>
  </si>
  <si>
    <t>CGTAAGCCAGTTCTTTTATTGTGTCTTTAA</t>
  </si>
  <si>
    <t>CGTTTTTAGAGAGCAACAATCAAACCCTTGG</t>
  </si>
  <si>
    <t>CTCCAAGTGCTTTAAAGTCATTTATTTTTT</t>
  </si>
  <si>
    <t>GACCCTTATCAAACCCAAGCAGAAGTAACT</t>
  </si>
  <si>
    <t>GATTATATTATCTCAAAAAGTTATCAATCA</t>
  </si>
  <si>
    <t>GCATATAGTCATAGACATCTTGAAAGTAAT</t>
  </si>
  <si>
    <t>GCTGGAGATTTTACAAGCAGTTTGAATTTC</t>
  </si>
  <si>
    <t>TACTTTTGAGCTATTCACGTATTTTTTTCT</t>
  </si>
  <si>
    <t>TAGAAATGTACATTCTAGGAAAAGACATTA</t>
  </si>
  <si>
    <t>TAGGTGAAATCAATAATAACCTCATGGATA</t>
  </si>
  <si>
    <t>TCAACCACCGCCGCATAATCGAAATCATCC</t>
  </si>
  <si>
    <t>TCAAGCTCATTTTTACCCCATTTTGGCACT</t>
  </si>
  <si>
    <t>TCACTTGTGAAATATCTTCAGAAGATAGAA</t>
  </si>
  <si>
    <t>TCAGCGAGATGCTCTAAGTAAGCATGTTGA</t>
  </si>
  <si>
    <t>TGAAGTTGATGGATATGTTGATTTAGAGCT</t>
  </si>
  <si>
    <t>TTACAAAAAGTTTTTAGATTACACGCAAGA</t>
  </si>
  <si>
    <t>TTGTTTAGCAACATAGTCTAATGTTGCATT</t>
  </si>
  <si>
    <t>AAAAAGCAATGGAAGCTAACGAGATTGCTA</t>
  </si>
  <si>
    <t>AATTGACGCTTGATAGTTTAAATCTTTTAA</t>
  </si>
  <si>
    <t>ACAGCTGAAGAGTTAGAAAAGGCTAATGTT</t>
  </si>
  <si>
    <t>ACGGTGTTGCACACTCTATCACTTATAAAA</t>
  </si>
  <si>
    <t>AGGCAAAAGTCAACGAGCTACTCAAACAGCCAAA</t>
  </si>
  <si>
    <t>AGTAGAAACATAACGATAATTCCATGAATA</t>
  </si>
  <si>
    <t>AGTAGAGACGATGAGATTCTTTATACTGCA</t>
  </si>
  <si>
    <t>AGTTTTAACATTAAATCACGTCTTAAATAA</t>
  </si>
  <si>
    <t>ATATAAGCGATATGGAAGCATTGGTAAAA</t>
  </si>
  <si>
    <t>ATCACACCAGTCGTTATGATGGATGACTAT</t>
  </si>
  <si>
    <t>ATCATATCTCTATAATTTCCTTTCATATCAACGC</t>
  </si>
  <si>
    <t>ATGTTGTAGAATCATATCGACCATATAACC</t>
  </si>
  <si>
    <t>ATTTCCAGTAAGTTCAAATTTAACAAATGT</t>
  </si>
  <si>
    <t>CTAAAAATAAACTGTTTGGGTCTAGCAGCA</t>
  </si>
  <si>
    <t>CTACACGCAAGATTACATGGCTTCTCAGTT</t>
  </si>
  <si>
    <t>GATGGTCGAGCACTTAGAAAACCAATAAAA</t>
  </si>
  <si>
    <t>GCTATTAGTGGAAACTTTTGAACGTTATGT</t>
  </si>
  <si>
    <t>GCTTGTTTCGCTGTCGCTCTTGTTTGACGG</t>
  </si>
  <si>
    <t>GTCCGTGATCGCACATTATCTAAAAAAGGA</t>
  </si>
  <si>
    <t>TACCGCAATAAGATCACCAATGTTGTTTGA</t>
  </si>
  <si>
    <t>TACTATATTTCCATTTATGTTCTGTCTGAAAAGAC</t>
  </si>
  <si>
    <t>TATCAGTCCACTTATAATCAAGATAGTTTG</t>
  </si>
  <si>
    <t>TATTATCAGATACGCTAAAACCAGTAGTTC</t>
  </si>
  <si>
    <t>TCCGCAAGATGAAACAGATATCTCTTTAAA</t>
  </si>
  <si>
    <t>TGAATTCCACGCCACCAAGTAAACCTGTGA</t>
  </si>
  <si>
    <t>TGCCCCGTTTTCTAGCACTCGTGTAAAAAT</t>
  </si>
  <si>
    <t>TGCGACAGTCGCGAATAAAGAAGATGTTGC</t>
  </si>
  <si>
    <t>TGTCAACAGTACGTGAGACGAGTGTGTAGG</t>
  </si>
  <si>
    <t>TTTATGCAAAGCAGTCACCAGCATTTAGAA</t>
  </si>
  <si>
    <t>TTTATTGAATAGAAATCAATCACTAATGTT</t>
  </si>
  <si>
    <t>AAAAATAACTTCCAAGTCATCTCCCCACCT</t>
  </si>
  <si>
    <t>AAAAGCTAAATCCTGTAGGACATAAGGATA</t>
  </si>
  <si>
    <t>AAACCAAAAAGGACAATTGAAACACACGGC</t>
  </si>
  <si>
    <t>AAATTGCTCTATCAGTCAATAAAGCAAGAT</t>
  </si>
  <si>
    <t>AAGAATCTTCTAAGATCACTACAAAAAAGA</t>
  </si>
  <si>
    <t>AATACCAGACGAGGAGTAAATAAAATGGAA</t>
  </si>
  <si>
    <t>ACAAATCCAGCTTACTTTTAATCAAAAGCT</t>
  </si>
  <si>
    <t>ACCCGCGGGTTGGCACCCGCTACCGTGCCG</t>
  </si>
  <si>
    <t>AGAGTTACTGTTGAGGGTAGTCCTTGAATG</t>
  </si>
  <si>
    <t>ATAATATATTATATAATAAATATAGAAATA</t>
  </si>
  <si>
    <t>ATAGTCCCACATATTGCTATGAAAAAACGGAAAA</t>
  </si>
  <si>
    <t>ATTGGTTATTTTACAAACGACCCGGATAAA</t>
  </si>
  <si>
    <t>CCAGTTTAGAAACAGAACAAAACTAACGAA</t>
  </si>
  <si>
    <t>CCCTCCGTTCGTTCGCATGTCTGACCACTG</t>
  </si>
  <si>
    <t>CTTTGTAAAAATTTCTTTAACTAATTCATG</t>
  </si>
  <si>
    <t>GAACATGAAAGATTTTAAAAAAGAACATTT</t>
  </si>
  <si>
    <t>GATGGAGTGTTAGAAGAATTAAAAAGAAGA</t>
  </si>
  <si>
    <t>TATATGTTCTCAGAACGCTTAAAATCTCTT</t>
  </si>
  <si>
    <t>TCAACATGCTTACTTAGAGCATCTCGCTGA</t>
  </si>
  <si>
    <t>TCATATTGAGTGGTTGTTTAATTAAATTGA</t>
  </si>
  <si>
    <t>TCCGGCTCTATGCTAATAGCCTCACCGATA</t>
  </si>
  <si>
    <t>TGATTGATAACTTTTTGAGATAATATAATC</t>
  </si>
  <si>
    <t>TGATTTTGAAGACAAAATAAAAGGTGTTTA</t>
  </si>
  <si>
    <t>TGTATCATTGGAAGAGATTCCATTACTATA</t>
  </si>
  <si>
    <t>TTGGAAAAAACACGAAAGTGATATTACTTT</t>
  </si>
  <si>
    <t>TTTCTTTACAGTCTTACAACAATAAAGAGA</t>
  </si>
  <si>
    <t>TTTTGCTAAGTCTGCAACGCCTTTAATAAT</t>
  </si>
  <si>
    <t>AAACAATTGGATAAAACTATTGTTAATAG</t>
  </si>
  <si>
    <t>AAAGAGCAATGCAAATTATCAAGATAATCT</t>
  </si>
  <si>
    <t>AAATACATGAATGAGCATGGTTTTGAGCTA</t>
  </si>
  <si>
    <t>AAATGTTCTTTTTTAAAATCTTTCATGTTC</t>
  </si>
  <si>
    <t>AACAAATACCGACGCCCTCAGAAAAGGATA</t>
  </si>
  <si>
    <t>AACATTAGTGATTGATTTCTATTCAATAAA</t>
  </si>
  <si>
    <t>AAGAGATTTTAAGCGTTCTGAGAACATATA</t>
  </si>
  <si>
    <t>AATGCTGATGGATTAGTAAATGTATAACC</t>
  </si>
  <si>
    <t>AATTTAAAATCTTCATCTTCTATACGTTTG</t>
  </si>
  <si>
    <t>ACAAGGAAATATTTATTGCTTTTTATATTA</t>
  </si>
  <si>
    <t>ACAGCTTGCGGTAAATTGATAGATGGTAC</t>
  </si>
  <si>
    <t>ACAGGAATGACAACTCTTGATGGGAAACAA</t>
  </si>
  <si>
    <t>ACATATCCTTTTGTTAGGTCAAAAGAAGAT</t>
  </si>
  <si>
    <t>ACATGACCCCAGGTTCCATCTCGTGAATGT</t>
  </si>
  <si>
    <t>ACATGCCACATCTTCCTACACGAAAAGTAC</t>
  </si>
  <si>
    <t>ACGTCTAAAATATTATCAAACATAGGGTTG</t>
  </si>
  <si>
    <t>ACGTCTTCAGGTGTTATTCTTGGGTCTTCT</t>
  </si>
  <si>
    <t>ACTGCTGGCGCTGTTTGTTCAACTGCTGGT</t>
  </si>
  <si>
    <t>AGAAGCTCTTGATACTAAAATGGAAGAAGC</t>
  </si>
  <si>
    <t>AGACGAATTAATTAATCAAGCAAAGAATTT</t>
  </si>
  <si>
    <t>AGAGGGGAAAATATCAATACCGAATGCTGA</t>
  </si>
  <si>
    <t>AGAGGGGAAAATATCAATGCCGAATGCTGA</t>
  </si>
  <si>
    <t>AGCCTTATGACGTTGCTGAAGCGGTGAAAA</t>
  </si>
  <si>
    <t>AGCTCTAAATCAACATATCCATCAACTTCA</t>
  </si>
  <si>
    <t>AGGGCCAGTTATGTTAAATATATTGAACGA</t>
  </si>
  <si>
    <t>AGGTTTGAGGTTATCGTACAGTTATCGCCT</t>
  </si>
  <si>
    <t>AGTGCCAAAATGGGGTAAAAATGAGCTTGA</t>
  </si>
  <si>
    <t>ATAGTCATCCATCATAACGACTGGTGTGAT</t>
  </si>
  <si>
    <t>ATATAAGCGATATGGAAGCATTGGTAAA</t>
  </si>
  <si>
    <t>ATGTTAAGTTAATCATTAACAATCTCCTCA</t>
  </si>
  <si>
    <t>ATTAAGTCATCAAGGCTGTTTGTTTCTTGT</t>
  </si>
  <si>
    <t>ATTTGACAAACATTGAACTTAAAAGAAAC</t>
  </si>
  <si>
    <t>CATCTCCCAAACGTTGTTTAATAAATTTTG</t>
  </si>
  <si>
    <t>CCAAGGGTTTGATTGTTGCTCTCTAAAAACG</t>
  </si>
  <si>
    <t>CCTACACACTCGTCTCACGTACTGTTGACA</t>
  </si>
  <si>
    <t>CGCTTGTTTGAAATTACCAATTGTAACAAT</t>
  </si>
  <si>
    <t>CGGCACGGTAGCGGGTGCCAACCCGCGGGT</t>
  </si>
  <si>
    <t>CGTACCATCTATCAATTTACCGCAAGCTGT</t>
  </si>
  <si>
    <t>CTGATTTTGACAGCACGAGTAGTTGAGCA</t>
  </si>
  <si>
    <t>CTGTTCATAAAGAGCAACTAGTGGCAACA</t>
  </si>
  <si>
    <t>GAAATTCAAACTGCTTGTAAAATCTCCAGC</t>
  </si>
  <si>
    <t>GATAAAAAGTGGGAGCTGAATTAAAAGGC</t>
  </si>
  <si>
    <t>GATGACCAAAAGCAAGAACAGATTGAACG</t>
  </si>
  <si>
    <t>GCAACATCTTCTTTATTCGCGACTGTCGCA</t>
  </si>
  <si>
    <t>GCCGTGTGTTTCAATTGTCCTTTTTGGTTT</t>
  </si>
  <si>
    <t>GCCTGCCCCACAAAAAAGTATATTATTATT</t>
  </si>
  <si>
    <t>GCGTTGATATGAAAGGAAATTATAGAGATATGAT</t>
  </si>
  <si>
    <t>GCTTGAACATGGAAATGTTACAAGTGACTA</t>
  </si>
  <si>
    <t>GGAGAAAAATATGGAAAAGAGACTTAGTTT</t>
  </si>
  <si>
    <t>GGTTTTTTCGCCTGTAAAATAAGCTTCTAA</t>
  </si>
  <si>
    <t>GTAGTGAAAACACATATTGTAAAAGTATTA</t>
  </si>
  <si>
    <t>GTCCGTGATCGCACATTATCTAAAAAAGG</t>
  </si>
  <si>
    <t>GTCGTAAAGACGTAGCATATCACTAATTAGATCA</t>
  </si>
  <si>
    <t>GTCTTTTCAGACAGAACATAAATGGAAATATAGTA</t>
  </si>
  <si>
    <t>GTTCAATCTAAAAATTTCCATATAAAAATC</t>
  </si>
  <si>
    <t>TAAAATCAATTCTAATCGATTTTAAGTCTT</t>
  </si>
  <si>
    <t>TAAACACCTTTTATTTTGTCTTCAAAATCA</t>
  </si>
  <si>
    <t>TAAAGCTAACGTTAGTCGTTCGCTCGTGGT</t>
  </si>
  <si>
    <t>TAAATTCCGTCATCTTCAATTCGTCAAGT</t>
  </si>
  <si>
    <t>TAAATTCCTAAAATTATTTTTTTCTTAGCT</t>
  </si>
  <si>
    <t>TAAGAATTTTAGATACTCTACTTGAATGCT</t>
  </si>
  <si>
    <t>TACCTCTTCTATAATTTTTTTATTCCCGGA</t>
  </si>
  <si>
    <t>TACGGTGGACAAGCTAACCCACAAGAAACT</t>
  </si>
  <si>
    <t>TAGCAATCTCGTTAGCTTCCATTGCTTTTT</t>
  </si>
  <si>
    <t>TAGCTGATAGCCTGCAATATACAACCATCCGTTTT</t>
  </si>
  <si>
    <t>TAGTATCTCAAATAAAATTCAACTTCACTT</t>
  </si>
  <si>
    <t>TATAAGAAGTTTTCATCACATAATTATCAG</t>
  </si>
  <si>
    <t>TATCACTTTGGGTTAGGCGAACTCCTGGCT</t>
  </si>
  <si>
    <t>TATCCATGAGGTTATTATTGATTTCACCTA</t>
  </si>
  <si>
    <t>TATGCACCTTCGCAATATCTATCAACGCTA</t>
  </si>
  <si>
    <t>TATTTCCCAAATGATCAGTATAATTCAATA</t>
  </si>
  <si>
    <t>TATTTCTATATTTATTATATAATATATTAT</t>
  </si>
  <si>
    <t>TATTTGATAGCGGTAACGGGTCATATACA</t>
  </si>
  <si>
    <t>TATTTTATATTAAAAATAAGACTACCATAATTAT</t>
  </si>
  <si>
    <t>TCAATTTAATTAAACAACCACTCAATATGA</t>
  </si>
  <si>
    <t>TCACAGGTTTACTTGGTGGCGTGGAATTCA</t>
  </si>
  <si>
    <t>TCACCTCTTTCGCAAATTGCAATAGGCGTT</t>
  </si>
  <si>
    <t>TCAGCATTCGGCATTGATTCTCTCCTCCCT</t>
  </si>
  <si>
    <t>TCAGCATTCGGTATTGATATTTTCCCCTCT</t>
  </si>
  <si>
    <t>TCGAAAGCTACTATATTGTCAGGCTGTAAA</t>
  </si>
  <si>
    <t>TCTCGATGGAAGATTTCGAATTAAAAACCA</t>
  </si>
  <si>
    <t>TGAGTCTGTTAAAATTATTGCTGATCGTAA</t>
  </si>
  <si>
    <t>TGCTAAAAGGTAAATTTAACATTCCAGGT</t>
  </si>
  <si>
    <t>TGTCAAAGCTAAAGGTTGTTTCATAACTCT</t>
  </si>
  <si>
    <t>TTAAAAAAGGTATTATCATCTAACACCCT</t>
  </si>
  <si>
    <t>TTAATAACCTTATGTGATAGATAATCATTT</t>
  </si>
  <si>
    <t>TTAGCACAGACTATTATATAGAGTCTAAGC</t>
  </si>
  <si>
    <t>TTAGGATAAGTCAATTATAGCAAATAGAAA</t>
  </si>
  <si>
    <t>TTCGTTAGTTTTGTTCTGTTTCTAAACTGG</t>
  </si>
  <si>
    <t>TTCTGTCTACACCATTGGCACTCATTGTTG</t>
  </si>
  <si>
    <t>TTGTTGATAGACTTGCCATCTTCTTTGTCT</t>
  </si>
  <si>
    <t>TTTAACAAAATCATAACCTAAAGGGGTATT</t>
  </si>
  <si>
    <t>TTTAGCAAAACAAGGGATTTATAATGTCG</t>
  </si>
  <si>
    <t>TTTATGCAAAGCAGTCACCAGCATTTAGA</t>
  </si>
  <si>
    <t>TTTCTATTTGCTATAATTGACTTATCCTAA</t>
  </si>
  <si>
    <t>TTTGGCTGTTTGAGTAGCTCGTTGACTTTTGCCT</t>
  </si>
  <si>
    <t>TTTGTGACCAAGTAAATTGAGGGTTGGCAT</t>
  </si>
  <si>
    <t>TTTTCCGTTTTTTCATAGCAATATGTGGGACTAT</t>
  </si>
  <si>
    <t>TTTTTTATTGTTAAGGTATCACCTGTCAAT</t>
  </si>
  <si>
    <t>CRISPR locus</t>
  </si>
  <si>
    <t>Repeat Sequence</t>
  </si>
  <si>
    <t>Frequency (Number, %)</t>
  </si>
  <si>
    <t>Clonal complex or Sequence type (Number)</t>
  </si>
  <si>
    <t>CRISPR1</t>
  </si>
  <si>
    <t>GTTTTAGAGCTGTGCTGTTTCGAATGGTTCCAAAAC</t>
  </si>
  <si>
    <t>58 (64%)</t>
  </si>
  <si>
    <t>ST-1 (18)</t>
  </si>
  <si>
    <t>ST-3 (1)</t>
  </si>
  <si>
    <t>ST-4 (3)</t>
  </si>
  <si>
    <t>ST-10 (1)</t>
  </si>
  <si>
    <t>ST-12 (5)</t>
  </si>
  <si>
    <t>ST-14 (8)</t>
  </si>
  <si>
    <t>ST-19 (1)</t>
  </si>
  <si>
    <t>ST-23 (3)</t>
  </si>
  <si>
    <t>ST-24 (1)</t>
  </si>
  <si>
    <t>ST-25 (1)</t>
  </si>
  <si>
    <t>ST-28 (3)</t>
  </si>
  <si>
    <t>ST-486 (1)</t>
  </si>
  <si>
    <t>ST-556 (1)</t>
  </si>
  <si>
    <t>ST-569 (6)</t>
  </si>
  <si>
    <t>ST-932 (5)</t>
  </si>
  <si>
    <t>GTTTTGGAACCATTCGAAACAGCACAGCTCTAAAAC</t>
  </si>
  <si>
    <t>26 (29%)</t>
  </si>
  <si>
    <t>ST-1 (8)</t>
  </si>
  <si>
    <t>ST-4 (1)</t>
  </si>
  <si>
    <t>ST-6 (2)</t>
  </si>
  <si>
    <t>ST-12 (3)</t>
  </si>
  <si>
    <t>ST-14 (1)</t>
  </si>
  <si>
    <t>ST-19 (5)</t>
  </si>
  <si>
    <t>ST-23 (2)</t>
  </si>
  <si>
    <t>ST-196 (1)</t>
  </si>
  <si>
    <t>ST-932 (2)</t>
  </si>
  <si>
    <t>ST-934 (1)</t>
  </si>
  <si>
    <t>AGTTTTGGAACCATTCGAAACAGCACAGCTCTAAAAC</t>
  </si>
  <si>
    <t>2 (2%)</t>
  </si>
  <si>
    <t>ST-19 (2)</t>
  </si>
  <si>
    <t>AGTTTTAGAGCTGTGCTGTTTCGAATGGTTCCAAAAC</t>
  </si>
  <si>
    <t>CRISPR2</t>
  </si>
  <si>
    <t>GTCGCACCCTTTGCGGGTGCGTGGATTGAAAT</t>
  </si>
  <si>
    <t>5 (6%)</t>
  </si>
  <si>
    <t>ST-12 (2)</t>
  </si>
  <si>
    <t>ATTTCAATCCACGCACCCGCAAAGGGTGCGAC</t>
  </si>
  <si>
    <t>ST-1954</t>
  </si>
  <si>
    <t>Leader Sequence</t>
  </si>
  <si>
    <t>TATTAGTAAAAGCACAGTAATAACAAGGAATCATCGAAACTGAAGTCCTGCTGAGACGAATGGCGCGATTACGAAAGCTCAAAAGAAAATTTTCTACGAG</t>
  </si>
  <si>
    <t>51 (57%)</t>
  </si>
  <si>
    <t>ST-1 (17)</t>
  </si>
  <si>
    <t>TATTTCAGTATAACAAAAAACTAGAACACCACAATGATGTCCTAGCATAATAACAGCACAGCTCTAAAACTATCCATCTCGGTGAGATGAGAATTAGCTT</t>
  </si>
  <si>
    <t>18 (20%)</t>
  </si>
  <si>
    <t>ATATTAGTAAAAGCACAGTAATAACAAGGAATCATCGAAACTGAAGTCCTGCTGAGACGAATGGCGCGATTACGAAAGCTCAAAAGAAAATTTTCTACGA</t>
  </si>
  <si>
    <t>8 (9%)</t>
  </si>
  <si>
    <t>TATTTCAGTATAACAAAAAACTAGAACACCACAATGATGTCCTAGCATAATAACAGCACAGCTCTAAAACACATATCCTTTTGTTAGGTCAAAAGAAGAT</t>
  </si>
  <si>
    <t>3 (3%)</t>
  </si>
  <si>
    <t>TATTTCAGTATAACAAAAAACTAGAACACCACAATGGTGCCCTAGCATAATAACAGCACAGCTTTAAAACATCAGTACCAACAAATGATTTTGTACCATC</t>
  </si>
  <si>
    <t>TTATTTCAGTATAACAAAAAACTAGAACACCACAATGATGTCCTAGCATAATAACAGCACAGCTCTAAAACTATCCATCTCGGTGAGATGAGAATTAGCT</t>
  </si>
  <si>
    <t>TATTTCAGTATAACAAAAAACTAGAACACCACAATGATGTCCTAGCATAATAACAGCACAGCTCTAAAACAAAATTGGCAATTGAAACATAGAAAGAGGA</t>
  </si>
  <si>
    <t>ATTAGTAAAAGCACAGTAATAACAAGGAATCATCGAAACTGAAGTCCTGCTGAGACGAATGGCGCGATTACGAAAGCTCAAAAGAAAATTTTCTACGAGG</t>
  </si>
  <si>
    <t>1 (1%)</t>
  </si>
  <si>
    <t>ST-1 (1)</t>
  </si>
  <si>
    <t>TATTTCAGTATAACAAAAAACTAGAACACCACAATGATGTCCTAGCATAATAACAGCACAGCTCTAAAACGTTTATATTGTTTATTATCATAATAAGCCT</t>
  </si>
  <si>
    <t>GCGCTAAAAAAAAGAAAATAGTAGTCAAAATCTAGTTTTTATTGAACCAACTTGTTTAATAAATTCTTGGTTTTAGTTATAAACGGTGCAATCGCGCACT</t>
  </si>
  <si>
    <t>ST12 (3)</t>
  </si>
  <si>
    <t>GACAATTTTAATAGCATAATTTGAAAGATTTAAAATAGTTGAAACTACACACCCGCAAAGGGGCGATGATAATGAATTAATAAAAAAATAATCATTATTA</t>
  </si>
  <si>
    <t>2 2%)</t>
  </si>
  <si>
    <t>AAGCTAATTCTCATCTCACCGAGATGGATAGTTTTAGAGCTGTGCTGTTATTATGCTAGGACATCATTGTGGTGTTCTAGTTTTTTGTTATACTGAAATA</t>
  </si>
  <si>
    <t>37 (41%)</t>
  </si>
  <si>
    <t>ST-1 (16)</t>
  </si>
  <si>
    <t>CTCGTAGAAAATTTTCTTTTGAGCTTTCGTAATCGCGCCATTCGTCTCAGCAGGACTTCAGTTTCGATGATTCCTTGTTATTACTGTGCTTTTACTAATA</t>
  </si>
  <si>
    <t>28 (31%)</t>
  </si>
  <si>
    <t>ST-19 (7)</t>
  </si>
  <si>
    <t>ATCTTCTTTTGACCTAACAAAAGGATATGTGTTTTAGAGCTGTGCTGTTATTATGCTAGGACATCATTGTGGTGTTCTAGTTTTTTGTTATACTGAAATA</t>
  </si>
  <si>
    <t>12 (13%)</t>
  </si>
  <si>
    <t>GATGGTACAAAATCATTTGTTGGTACTGATGTTTTAAAGCTGTGCTGTTATTATGCTAGGGCACCATTGTGGTGTTCTAGTTTTTTGTTATACTGAAATA</t>
  </si>
  <si>
    <t>6 (7%)</t>
  </si>
  <si>
    <t>ATTTGAACGATTTTTATATTCCTGATATGTGTTTTAGAGCTGTGCGGTTATTATGCTAGGGCACCGTTGTGGTGTTCTAGTTTTTTGTTATACTGAAATA</t>
  </si>
  <si>
    <t>TTTAATATCGTCTATATAGATTCCTGGACGGTTTTAGAGCTGCGCGGTTATTATGCTATGCTAGGACATCATTGTGGTGTTCTAGTTTTTTGTTATACTG</t>
  </si>
  <si>
    <t>ST-486</t>
  </si>
  <si>
    <t>GATTACCTTAGATGATGTTCTAATCGGTAAGTTTTAGAGCTGTGCTGTTATTATGCTAGGACATCATTGTGGTGTTCTAGTTTTTTGTTATACTGAAATA</t>
  </si>
  <si>
    <t>ST-1</t>
  </si>
  <si>
    <t>ACAGACTTTAGATTTTTATGAAAAAAATGTGTTTTAGAGCTGTGCTGTTATTATGCTAGGACATCATTGTGGTGTTCTAGTTTTTTGTTATACTGAAATA</t>
  </si>
  <si>
    <t>TAATAATGATTATTTTTTTATTAATTCATTATCATCGCCCCTTTGCGGGTGTGTAGTTTCAACTATTTTAAATCTTTCAAATTATGCTATTAAAATTGTC</t>
  </si>
  <si>
    <t>AGTGCGCGATTGCACCGTTTATAACTAAAACCAAGAATTTATTAAACAAGTTGGTTCAATAAAAACTAGATTTTGACTACTATTTTCTTTTTTTTAGCGC</t>
  </si>
  <si>
    <t>ST-1954 (2)</t>
  </si>
  <si>
    <r>
      <t xml:space="preserve">Table S7. </t>
    </r>
    <r>
      <rPr>
        <sz val="12"/>
        <color theme="1"/>
        <rFont val="Calibri"/>
        <family val="2"/>
      </rPr>
      <t xml:space="preserve">Distribution of CRISPR1 and CRISPR2 leader sequences among colonizing GBS strains in Egypt. </t>
    </r>
  </si>
  <si>
    <r>
      <rPr>
        <b/>
        <sz val="12"/>
        <color theme="1"/>
        <rFont val="Aptos Narrow"/>
        <family val="2"/>
        <scheme val="minor"/>
      </rPr>
      <t>Table S6.</t>
    </r>
    <r>
      <rPr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Calibri"/>
        <family val="2"/>
      </rPr>
      <t>Distribution of CRISPR1 and CRISPR2 direct repeat sequences among colonizing GBS strains in Egypt</t>
    </r>
    <r>
      <rPr>
        <b/>
        <sz val="11"/>
        <color theme="1"/>
        <rFont val="Calibri"/>
        <family val="2"/>
      </rPr>
      <t xml:space="preserve">. </t>
    </r>
  </si>
  <si>
    <r>
      <t xml:space="preserve">Table S8. </t>
    </r>
    <r>
      <rPr>
        <sz val="12"/>
        <color theme="1"/>
        <rFont val="Calibri"/>
        <family val="2"/>
      </rPr>
      <t xml:space="preserve">Distribution of CRISPR1 and CRISPR2 trailer sequences among colonizing GBS strains in Egypt. </t>
    </r>
  </si>
  <si>
    <r>
      <rPr>
        <b/>
        <sz val="12"/>
        <color theme="1"/>
        <rFont val="Aptos Narrow"/>
        <family val="2"/>
        <scheme val="minor"/>
      </rPr>
      <t xml:space="preserve">Table S4. </t>
    </r>
    <r>
      <rPr>
        <sz val="12"/>
        <color theme="1"/>
        <rFont val="Aptos Narrow"/>
        <family val="2"/>
        <scheme val="minor"/>
      </rPr>
      <t>Sequences and sizes of unique spacers that appeared only once in our culture collection.</t>
    </r>
  </si>
  <si>
    <r>
      <rPr>
        <b/>
        <sz val="12"/>
        <color theme="1"/>
        <rFont val="Aptos Narrow"/>
        <family val="2"/>
        <scheme val="minor"/>
      </rPr>
      <t>Table S3.</t>
    </r>
    <r>
      <rPr>
        <sz val="12"/>
        <color theme="1"/>
        <rFont val="Aptos Narrow"/>
        <family val="2"/>
        <scheme val="minor"/>
      </rPr>
      <t xml:space="preserve"> Percent Identiy Matrix of aligned prophage sequences within each cluster. The matrix was created by Clustal2.1</t>
    </r>
  </si>
  <si>
    <r>
      <rPr>
        <b/>
        <sz val="12"/>
        <color theme="1"/>
        <rFont val="Aptos Narrow"/>
        <family val="2"/>
        <scheme val="minor"/>
      </rPr>
      <t>Table S2.</t>
    </r>
    <r>
      <rPr>
        <sz val="12"/>
        <color theme="1"/>
        <rFont val="Aptos Narrow"/>
        <family val="2"/>
        <scheme val="minor"/>
      </rPr>
      <t xml:space="preserve"> ENA accession numbers of Acrican genomes</t>
    </r>
  </si>
  <si>
    <r>
      <rPr>
        <b/>
        <sz val="12"/>
        <color theme="1"/>
        <rFont val="Aptos Narrow"/>
        <family val="2"/>
        <scheme val="minor"/>
      </rPr>
      <t>Table S1</t>
    </r>
    <r>
      <rPr>
        <sz val="12"/>
        <color theme="1"/>
        <rFont val="Aptos Narrow"/>
        <family val="2"/>
        <scheme val="minor"/>
      </rPr>
      <t>. Accession numbers of our GBS samples used in the study.</t>
    </r>
  </si>
  <si>
    <r>
      <rPr>
        <b/>
        <sz val="12"/>
        <color theme="1"/>
        <rFont val="Aptos Narrow"/>
        <family val="2"/>
        <scheme val="minor"/>
      </rPr>
      <t>Table S5.</t>
    </r>
    <r>
      <rPr>
        <sz val="12"/>
        <color theme="1"/>
        <rFont val="Aptos Narrow"/>
        <family val="2"/>
        <scheme val="minor"/>
      </rPr>
      <t xml:space="preserve"> Sequences and sizes of spacers repeated more than once, shared, and duplicated within or across isola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9"/>
      <color theme="1"/>
      <name val="Calibri"/>
      <family val="2"/>
    </font>
    <font>
      <sz val="12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Aptos"/>
      <family val="2"/>
    </font>
    <font>
      <b/>
      <sz val="12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2" fillId="2" borderId="0" xfId="0" applyFont="1" applyFill="1" applyAlignment="1">
      <alignment vertical="center" wrapText="1"/>
    </xf>
    <xf numFmtId="0" fontId="2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0" fontId="3" fillId="2" borderId="0" xfId="0" applyFont="1" applyFill="1" applyAlignment="1">
      <alignment vertical="center"/>
    </xf>
    <xf numFmtId="0" fontId="3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vertical="center" wrapText="1"/>
    </xf>
    <xf numFmtId="0" fontId="7" fillId="0" borderId="0" xfId="0" applyFont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6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2" fillId="3" borderId="1" xfId="0" applyFont="1" applyFill="1" applyBorder="1" applyAlignment="1">
      <alignment horizontal="center" vertical="center" wrapText="1"/>
    </xf>
    <xf numFmtId="0" fontId="7" fillId="4" borderId="2" xfId="0" applyFont="1" applyFill="1" applyBorder="1" applyAlignment="1">
      <alignment vertical="center" wrapText="1"/>
    </xf>
    <xf numFmtId="0" fontId="3" fillId="0" borderId="0" xfId="0" applyFont="1" applyAlignment="1">
      <alignment vertical="center"/>
    </xf>
    <xf numFmtId="0" fontId="8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7" fillId="0" borderId="3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vertical="center" wrapText="1"/>
    </xf>
    <xf numFmtId="0" fontId="6" fillId="0" borderId="0" xfId="0" applyFont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vertical="center" wrapText="1"/>
    </xf>
    <xf numFmtId="0" fontId="8" fillId="0" borderId="0" xfId="0" applyFont="1" applyAlignment="1">
      <alignment vertical="center" wrapText="1"/>
    </xf>
    <xf numFmtId="0" fontId="8" fillId="0" borderId="2" xfId="0" applyFont="1" applyBorder="1" applyAlignment="1">
      <alignment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49224</xdr:colOff>
      <xdr:row>5</xdr:row>
      <xdr:rowOff>15875</xdr:rowOff>
    </xdr:from>
    <xdr:to>
      <xdr:col>15</xdr:col>
      <xdr:colOff>16879</xdr:colOff>
      <xdr:row>19</xdr:row>
      <xdr:rowOff>16129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897634DF-8AEC-64BD-ED6F-3C346A169A3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2106" r="1909" b="3685"/>
        <a:stretch/>
      </xdr:blipFill>
      <xdr:spPr>
        <a:xfrm>
          <a:off x="974724" y="635000"/>
          <a:ext cx="11424655" cy="2889504"/>
        </a:xfrm>
        <a:prstGeom prst="rect">
          <a:avLst/>
        </a:prstGeom>
      </xdr:spPr>
    </xdr:pic>
    <xdr:clientData/>
  </xdr:twoCellAnchor>
  <xdr:twoCellAnchor editAs="oneCell">
    <xdr:from>
      <xdr:col>1</xdr:col>
      <xdr:colOff>157034</xdr:colOff>
      <xdr:row>22</xdr:row>
      <xdr:rowOff>15874</xdr:rowOff>
    </xdr:from>
    <xdr:to>
      <xdr:col>10</xdr:col>
      <xdr:colOff>47625</xdr:colOff>
      <xdr:row>31</xdr:row>
      <xdr:rowOff>15875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F15EC27B-5D20-477D-17E9-B35322DCE65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21431" t="30037" r="4820" b="27400"/>
        <a:stretch/>
      </xdr:blipFill>
      <xdr:spPr>
        <a:xfrm>
          <a:off x="982534" y="4143374"/>
          <a:ext cx="7320091" cy="1857376"/>
        </a:xfrm>
        <a:prstGeom prst="rect">
          <a:avLst/>
        </a:prstGeom>
      </xdr:spPr>
    </xdr:pic>
    <xdr:clientData/>
  </xdr:twoCellAnchor>
  <xdr:twoCellAnchor editAs="oneCell">
    <xdr:from>
      <xdr:col>1</xdr:col>
      <xdr:colOff>285749</xdr:colOff>
      <xdr:row>33</xdr:row>
      <xdr:rowOff>206374</xdr:rowOff>
    </xdr:from>
    <xdr:to>
      <xdr:col>4</xdr:col>
      <xdr:colOff>11910</xdr:colOff>
      <xdr:row>37</xdr:row>
      <xdr:rowOff>31749</xdr:rowOff>
    </xdr:to>
    <xdr:pic>
      <xdr:nvPicPr>
        <xdr:cNvPr id="4" name="Grafik 3">
          <a:extLst>
            <a:ext uri="{FF2B5EF4-FFF2-40B4-BE49-F238E27FC236}">
              <a16:creationId xmlns:a16="http://schemas.microsoft.com/office/drawing/2014/main" id="{9A3C795C-0D2A-782F-35F4-E91D66CF573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l="33493" t="46358" r="28178" b="27152"/>
        <a:stretch/>
      </xdr:blipFill>
      <xdr:spPr>
        <a:xfrm>
          <a:off x="1111249" y="6603999"/>
          <a:ext cx="2202661" cy="650875"/>
        </a:xfrm>
        <a:prstGeom prst="rect">
          <a:avLst/>
        </a:prstGeom>
      </xdr:spPr>
    </xdr:pic>
    <xdr:clientData/>
  </xdr:twoCellAnchor>
  <xdr:twoCellAnchor editAs="oneCell">
    <xdr:from>
      <xdr:col>1</xdr:col>
      <xdr:colOff>190500</xdr:colOff>
      <xdr:row>39</xdr:row>
      <xdr:rowOff>206374</xdr:rowOff>
    </xdr:from>
    <xdr:to>
      <xdr:col>4</xdr:col>
      <xdr:colOff>811579</xdr:colOff>
      <xdr:row>44</xdr:row>
      <xdr:rowOff>15874</xdr:rowOff>
    </xdr:to>
    <xdr:pic>
      <xdr:nvPicPr>
        <xdr:cNvPr id="6" name="Grafik 5">
          <a:extLst>
            <a:ext uri="{FF2B5EF4-FFF2-40B4-BE49-F238E27FC236}">
              <a16:creationId xmlns:a16="http://schemas.microsoft.com/office/drawing/2014/main" id="{7BE25C59-5A49-6F4C-59E5-8C5764EA51A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l="32008" t="42493" r="18801" b="30714"/>
        <a:stretch/>
      </xdr:blipFill>
      <xdr:spPr>
        <a:xfrm>
          <a:off x="1016000" y="7842249"/>
          <a:ext cx="3110279" cy="841375"/>
        </a:xfrm>
        <a:prstGeom prst="rect">
          <a:avLst/>
        </a:prstGeom>
      </xdr:spPr>
    </xdr:pic>
    <xdr:clientData/>
  </xdr:twoCellAnchor>
  <xdr:twoCellAnchor editAs="oneCell">
    <xdr:from>
      <xdr:col>1</xdr:col>
      <xdr:colOff>158749</xdr:colOff>
      <xdr:row>47</xdr:row>
      <xdr:rowOff>15875</xdr:rowOff>
    </xdr:from>
    <xdr:to>
      <xdr:col>11</xdr:col>
      <xdr:colOff>809624</xdr:colOff>
      <xdr:row>58</xdr:row>
      <xdr:rowOff>15875</xdr:rowOff>
    </xdr:to>
    <xdr:pic>
      <xdr:nvPicPr>
        <xdr:cNvPr id="7" name="Grafik 6">
          <a:extLst>
            <a:ext uri="{FF2B5EF4-FFF2-40B4-BE49-F238E27FC236}">
              <a16:creationId xmlns:a16="http://schemas.microsoft.com/office/drawing/2014/main" id="{F65E510F-C570-6826-5B2E-282EB0330B3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l="17157" t="28662" r="9109" b="19992"/>
        <a:stretch/>
      </xdr:blipFill>
      <xdr:spPr>
        <a:xfrm>
          <a:off x="984249" y="9302750"/>
          <a:ext cx="8905875" cy="2270125"/>
        </a:xfrm>
        <a:prstGeom prst="rect">
          <a:avLst/>
        </a:prstGeom>
      </xdr:spPr>
    </xdr:pic>
    <xdr:clientData/>
  </xdr:twoCellAnchor>
  <xdr:twoCellAnchor editAs="oneCell">
    <xdr:from>
      <xdr:col>1</xdr:col>
      <xdr:colOff>206374</xdr:colOff>
      <xdr:row>61</xdr:row>
      <xdr:rowOff>0</xdr:rowOff>
    </xdr:from>
    <xdr:to>
      <xdr:col>4</xdr:col>
      <xdr:colOff>800891</xdr:colOff>
      <xdr:row>65</xdr:row>
      <xdr:rowOff>15876</xdr:rowOff>
    </xdr:to>
    <xdr:pic>
      <xdr:nvPicPr>
        <xdr:cNvPr id="8" name="Grafik 7">
          <a:extLst>
            <a:ext uri="{FF2B5EF4-FFF2-40B4-BE49-F238E27FC236}">
              <a16:creationId xmlns:a16="http://schemas.microsoft.com/office/drawing/2014/main" id="{5ABF2B02-A224-9B70-82B2-6236A73910B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/>
        <a:srcRect l="32432" t="43445" r="18244" b="26067"/>
        <a:stretch/>
      </xdr:blipFill>
      <xdr:spPr>
        <a:xfrm>
          <a:off x="1031874" y="12176125"/>
          <a:ext cx="3071017" cy="841376"/>
        </a:xfrm>
        <a:prstGeom prst="rect">
          <a:avLst/>
        </a:prstGeom>
      </xdr:spPr>
    </xdr:pic>
    <xdr:clientData/>
  </xdr:twoCellAnchor>
  <xdr:twoCellAnchor editAs="oneCell">
    <xdr:from>
      <xdr:col>1</xdr:col>
      <xdr:colOff>190499</xdr:colOff>
      <xdr:row>68</xdr:row>
      <xdr:rowOff>31750</xdr:rowOff>
    </xdr:from>
    <xdr:to>
      <xdr:col>2</xdr:col>
      <xdr:colOff>804333</xdr:colOff>
      <xdr:row>70</xdr:row>
      <xdr:rowOff>0</xdr:rowOff>
    </xdr:to>
    <xdr:pic>
      <xdr:nvPicPr>
        <xdr:cNvPr id="9" name="Grafik 8">
          <a:extLst>
            <a:ext uri="{FF2B5EF4-FFF2-40B4-BE49-F238E27FC236}">
              <a16:creationId xmlns:a16="http://schemas.microsoft.com/office/drawing/2014/main" id="{719419C4-4DD8-A1A4-2755-E2C63F7D1D4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/>
        <a:srcRect l="30931" t="41916" r="47385" b="44611"/>
        <a:stretch/>
      </xdr:blipFill>
      <xdr:spPr>
        <a:xfrm>
          <a:off x="1015999" y="13652500"/>
          <a:ext cx="1439334" cy="381000"/>
        </a:xfrm>
        <a:prstGeom prst="rect">
          <a:avLst/>
        </a:prstGeom>
      </xdr:spPr>
    </xdr:pic>
    <xdr:clientData/>
  </xdr:twoCellAnchor>
  <xdr:twoCellAnchor editAs="oneCell">
    <xdr:from>
      <xdr:col>1</xdr:col>
      <xdr:colOff>238124</xdr:colOff>
      <xdr:row>73</xdr:row>
      <xdr:rowOff>15874</xdr:rowOff>
    </xdr:from>
    <xdr:to>
      <xdr:col>4</xdr:col>
      <xdr:colOff>793750</xdr:colOff>
      <xdr:row>77</xdr:row>
      <xdr:rowOff>5913</xdr:rowOff>
    </xdr:to>
    <xdr:pic>
      <xdr:nvPicPr>
        <xdr:cNvPr id="11" name="Grafik 10">
          <a:extLst>
            <a:ext uri="{FF2B5EF4-FFF2-40B4-BE49-F238E27FC236}">
              <a16:creationId xmlns:a16="http://schemas.microsoft.com/office/drawing/2014/main" id="{14D3073F-C138-83EB-CC3E-B8A2483E923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8"/>
        <a:srcRect l="29938" t="39021" r="25308" b="35185"/>
        <a:stretch/>
      </xdr:blipFill>
      <xdr:spPr>
        <a:xfrm>
          <a:off x="1063624" y="14668499"/>
          <a:ext cx="3032126" cy="815539"/>
        </a:xfrm>
        <a:prstGeom prst="rect">
          <a:avLst/>
        </a:prstGeom>
      </xdr:spPr>
    </xdr:pic>
    <xdr:clientData/>
  </xdr:twoCellAnchor>
  <xdr:twoCellAnchor editAs="oneCell">
    <xdr:from>
      <xdr:col>1</xdr:col>
      <xdr:colOff>253999</xdr:colOff>
      <xdr:row>80</xdr:row>
      <xdr:rowOff>15875</xdr:rowOff>
    </xdr:from>
    <xdr:to>
      <xdr:col>4</xdr:col>
      <xdr:colOff>3283</xdr:colOff>
      <xdr:row>83</xdr:row>
      <xdr:rowOff>0</xdr:rowOff>
    </xdr:to>
    <xdr:pic>
      <xdr:nvPicPr>
        <xdr:cNvPr id="12" name="Grafik 11">
          <a:extLst>
            <a:ext uri="{FF2B5EF4-FFF2-40B4-BE49-F238E27FC236}">
              <a16:creationId xmlns:a16="http://schemas.microsoft.com/office/drawing/2014/main" id="{3DE215D1-9589-6BC7-7B10-E90B5D4E179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9"/>
        <a:srcRect l="31412" t="43605" r="33938" b="35320"/>
        <a:stretch/>
      </xdr:blipFill>
      <xdr:spPr>
        <a:xfrm>
          <a:off x="1079499" y="16113125"/>
          <a:ext cx="2225784" cy="603250"/>
        </a:xfrm>
        <a:prstGeom prst="rect">
          <a:avLst/>
        </a:prstGeom>
      </xdr:spPr>
    </xdr:pic>
    <xdr:clientData/>
  </xdr:twoCellAnchor>
  <xdr:twoCellAnchor editAs="oneCell">
    <xdr:from>
      <xdr:col>1</xdr:col>
      <xdr:colOff>103755</xdr:colOff>
      <xdr:row>86</xdr:row>
      <xdr:rowOff>31749</xdr:rowOff>
    </xdr:from>
    <xdr:to>
      <xdr:col>3</xdr:col>
      <xdr:colOff>812345</xdr:colOff>
      <xdr:row>89</xdr:row>
      <xdr:rowOff>31750</xdr:rowOff>
    </xdr:to>
    <xdr:pic>
      <xdr:nvPicPr>
        <xdr:cNvPr id="13" name="Grafik 12">
          <a:extLst>
            <a:ext uri="{FF2B5EF4-FFF2-40B4-BE49-F238E27FC236}">
              <a16:creationId xmlns:a16="http://schemas.microsoft.com/office/drawing/2014/main" id="{3CB02C09-D05C-0BB9-C3F8-934C3D70F54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0"/>
        <a:srcRect l="31489" t="40082" r="34479" b="40896"/>
        <a:stretch/>
      </xdr:blipFill>
      <xdr:spPr>
        <a:xfrm>
          <a:off x="929255" y="17367249"/>
          <a:ext cx="2365940" cy="619126"/>
        </a:xfrm>
        <a:prstGeom prst="rect">
          <a:avLst/>
        </a:prstGeom>
      </xdr:spPr>
    </xdr:pic>
    <xdr:clientData/>
  </xdr:twoCellAnchor>
  <xdr:twoCellAnchor editAs="oneCell">
    <xdr:from>
      <xdr:col>1</xdr:col>
      <xdr:colOff>206374</xdr:colOff>
      <xdr:row>92</xdr:row>
      <xdr:rowOff>15873</xdr:rowOff>
    </xdr:from>
    <xdr:to>
      <xdr:col>5</xdr:col>
      <xdr:colOff>15875</xdr:colOff>
      <xdr:row>96</xdr:row>
      <xdr:rowOff>5802</xdr:rowOff>
    </xdr:to>
    <xdr:pic>
      <xdr:nvPicPr>
        <xdr:cNvPr id="14" name="Grafik 13">
          <a:extLst>
            <a:ext uri="{FF2B5EF4-FFF2-40B4-BE49-F238E27FC236}">
              <a16:creationId xmlns:a16="http://schemas.microsoft.com/office/drawing/2014/main" id="{6AAFF5AC-6281-6FC2-DDA3-48256993748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1"/>
        <a:srcRect l="34957" t="41406" r="13842" b="28906"/>
        <a:stretch/>
      </xdr:blipFill>
      <xdr:spPr>
        <a:xfrm>
          <a:off x="1031874" y="18589623"/>
          <a:ext cx="3111501" cy="815429"/>
        </a:xfrm>
        <a:prstGeom prst="rect">
          <a:avLst/>
        </a:prstGeom>
      </xdr:spPr>
    </xdr:pic>
    <xdr:clientData/>
  </xdr:twoCellAnchor>
  <xdr:twoCellAnchor editAs="oneCell">
    <xdr:from>
      <xdr:col>1</xdr:col>
      <xdr:colOff>222250</xdr:colOff>
      <xdr:row>99</xdr:row>
      <xdr:rowOff>15874</xdr:rowOff>
    </xdr:from>
    <xdr:to>
      <xdr:col>4</xdr:col>
      <xdr:colOff>105</xdr:colOff>
      <xdr:row>102</xdr:row>
      <xdr:rowOff>15874</xdr:rowOff>
    </xdr:to>
    <xdr:pic>
      <xdr:nvPicPr>
        <xdr:cNvPr id="15" name="Grafik 14">
          <a:extLst>
            <a:ext uri="{FF2B5EF4-FFF2-40B4-BE49-F238E27FC236}">
              <a16:creationId xmlns:a16="http://schemas.microsoft.com/office/drawing/2014/main" id="{A9A91BFA-60BC-79EE-AE1E-655C66AB98E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2"/>
        <a:srcRect l="28640" t="41433" r="40035" b="38202"/>
        <a:stretch/>
      </xdr:blipFill>
      <xdr:spPr>
        <a:xfrm>
          <a:off x="1047750" y="20034249"/>
          <a:ext cx="2241655" cy="619125"/>
        </a:xfrm>
        <a:prstGeom prst="rect">
          <a:avLst/>
        </a:prstGeom>
      </xdr:spPr>
    </xdr:pic>
    <xdr:clientData/>
  </xdr:twoCellAnchor>
  <xdr:twoCellAnchor editAs="oneCell">
    <xdr:from>
      <xdr:col>1</xdr:col>
      <xdr:colOff>95250</xdr:colOff>
      <xdr:row>105</xdr:row>
      <xdr:rowOff>0</xdr:rowOff>
    </xdr:from>
    <xdr:to>
      <xdr:col>3</xdr:col>
      <xdr:colOff>0</xdr:colOff>
      <xdr:row>107</xdr:row>
      <xdr:rowOff>2241</xdr:rowOff>
    </xdr:to>
    <xdr:pic>
      <xdr:nvPicPr>
        <xdr:cNvPr id="16" name="Grafik 15">
          <a:extLst>
            <a:ext uri="{FF2B5EF4-FFF2-40B4-BE49-F238E27FC236}">
              <a16:creationId xmlns:a16="http://schemas.microsoft.com/office/drawing/2014/main" id="{DF9EA175-5675-B755-AF7E-ADB2B7C5196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3"/>
        <a:srcRect l="19608" t="31028" r="66503" b="59964"/>
        <a:stretch/>
      </xdr:blipFill>
      <xdr:spPr>
        <a:xfrm>
          <a:off x="920750" y="21256625"/>
          <a:ext cx="1555750" cy="411816"/>
        </a:xfrm>
        <a:prstGeom prst="rect">
          <a:avLst/>
        </a:prstGeom>
      </xdr:spPr>
    </xdr:pic>
    <xdr:clientData/>
  </xdr:twoCellAnchor>
  <xdr:twoCellAnchor editAs="oneCell">
    <xdr:from>
      <xdr:col>1</xdr:col>
      <xdr:colOff>206375</xdr:colOff>
      <xdr:row>110</xdr:row>
      <xdr:rowOff>31750</xdr:rowOff>
    </xdr:from>
    <xdr:to>
      <xdr:col>4</xdr:col>
      <xdr:colOff>1053</xdr:colOff>
      <xdr:row>112</xdr:row>
      <xdr:rowOff>190500</xdr:rowOff>
    </xdr:to>
    <xdr:pic>
      <xdr:nvPicPr>
        <xdr:cNvPr id="17" name="Grafik 16">
          <a:extLst>
            <a:ext uri="{FF2B5EF4-FFF2-40B4-BE49-F238E27FC236}">
              <a16:creationId xmlns:a16="http://schemas.microsoft.com/office/drawing/2014/main" id="{6F117B42-5A70-D459-AE6B-728367A06D8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4"/>
        <a:srcRect l="27460" t="34926" r="41933" b="48529"/>
        <a:stretch/>
      </xdr:blipFill>
      <xdr:spPr>
        <a:xfrm>
          <a:off x="1031875" y="22320250"/>
          <a:ext cx="2264828" cy="571500"/>
        </a:xfrm>
        <a:prstGeom prst="rect">
          <a:avLst/>
        </a:prstGeom>
      </xdr:spPr>
    </xdr:pic>
    <xdr:clientData/>
  </xdr:twoCellAnchor>
  <xdr:twoCellAnchor editAs="oneCell">
    <xdr:from>
      <xdr:col>1</xdr:col>
      <xdr:colOff>79374</xdr:colOff>
      <xdr:row>116</xdr:row>
      <xdr:rowOff>15875</xdr:rowOff>
    </xdr:from>
    <xdr:to>
      <xdr:col>3</xdr:col>
      <xdr:colOff>7519</xdr:colOff>
      <xdr:row>118</xdr:row>
      <xdr:rowOff>31750</xdr:rowOff>
    </xdr:to>
    <xdr:pic>
      <xdr:nvPicPr>
        <xdr:cNvPr id="18" name="Grafik 17">
          <a:extLst>
            <a:ext uri="{FF2B5EF4-FFF2-40B4-BE49-F238E27FC236}">
              <a16:creationId xmlns:a16="http://schemas.microsoft.com/office/drawing/2014/main" id="{6897F6B0-F965-F39F-E11C-3F859052807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5"/>
        <a:srcRect l="30935" t="43210" r="46970" b="42130"/>
        <a:stretch/>
      </xdr:blipFill>
      <xdr:spPr>
        <a:xfrm>
          <a:off x="904874" y="23542625"/>
          <a:ext cx="1579145" cy="4286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9A3C3-87B6-3C40-A1AC-4D7DC5B37CD7}">
  <dimension ref="A1:A93"/>
  <sheetViews>
    <sheetView workbookViewId="0">
      <selection activeCell="C3" sqref="C3"/>
    </sheetView>
  </sheetViews>
  <sheetFormatPr baseColWidth="10" defaultColWidth="10.6640625" defaultRowHeight="16" x14ac:dyDescent="0.2"/>
  <sheetData>
    <row r="1" spans="1:1" x14ac:dyDescent="0.2">
      <c r="A1" t="s">
        <v>3609</v>
      </c>
    </row>
    <row r="3" spans="1:1" x14ac:dyDescent="0.2">
      <c r="A3" t="s">
        <v>2878</v>
      </c>
    </row>
    <row r="4" spans="1:1" x14ac:dyDescent="0.2">
      <c r="A4" t="s">
        <v>2879</v>
      </c>
    </row>
    <row r="5" spans="1:1" x14ac:dyDescent="0.2">
      <c r="A5" t="s">
        <v>2880</v>
      </c>
    </row>
    <row r="6" spans="1:1" x14ac:dyDescent="0.2">
      <c r="A6" t="s">
        <v>2881</v>
      </c>
    </row>
    <row r="7" spans="1:1" x14ac:dyDescent="0.2">
      <c r="A7" t="s">
        <v>2882</v>
      </c>
    </row>
    <row r="8" spans="1:1" x14ac:dyDescent="0.2">
      <c r="A8" t="s">
        <v>2883</v>
      </c>
    </row>
    <row r="9" spans="1:1" x14ac:dyDescent="0.2">
      <c r="A9" t="s">
        <v>2884</v>
      </c>
    </row>
    <row r="10" spans="1:1" x14ac:dyDescent="0.2">
      <c r="A10" t="s">
        <v>2885</v>
      </c>
    </row>
    <row r="11" spans="1:1" x14ac:dyDescent="0.2">
      <c r="A11" t="s">
        <v>2886</v>
      </c>
    </row>
    <row r="12" spans="1:1" x14ac:dyDescent="0.2">
      <c r="A12" t="s">
        <v>2887</v>
      </c>
    </row>
    <row r="13" spans="1:1" x14ac:dyDescent="0.2">
      <c r="A13" t="s">
        <v>2888</v>
      </c>
    </row>
    <row r="14" spans="1:1" x14ac:dyDescent="0.2">
      <c r="A14" t="s">
        <v>2889</v>
      </c>
    </row>
    <row r="15" spans="1:1" x14ac:dyDescent="0.2">
      <c r="A15" t="s">
        <v>2890</v>
      </c>
    </row>
    <row r="16" spans="1:1" x14ac:dyDescent="0.2">
      <c r="A16" t="s">
        <v>2891</v>
      </c>
    </row>
    <row r="17" spans="1:1" x14ac:dyDescent="0.2">
      <c r="A17" t="s">
        <v>2892</v>
      </c>
    </row>
    <row r="18" spans="1:1" x14ac:dyDescent="0.2">
      <c r="A18" t="s">
        <v>2893</v>
      </c>
    </row>
    <row r="19" spans="1:1" x14ac:dyDescent="0.2">
      <c r="A19" t="s">
        <v>2894</v>
      </c>
    </row>
    <row r="20" spans="1:1" x14ac:dyDescent="0.2">
      <c r="A20" t="s">
        <v>2895</v>
      </c>
    </row>
    <row r="21" spans="1:1" x14ac:dyDescent="0.2">
      <c r="A21" t="s">
        <v>2896</v>
      </c>
    </row>
    <row r="22" spans="1:1" x14ac:dyDescent="0.2">
      <c r="A22" t="s">
        <v>2897</v>
      </c>
    </row>
    <row r="23" spans="1:1" x14ac:dyDescent="0.2">
      <c r="A23" t="s">
        <v>2898</v>
      </c>
    </row>
    <row r="24" spans="1:1" x14ac:dyDescent="0.2">
      <c r="A24" t="s">
        <v>2899</v>
      </c>
    </row>
    <row r="25" spans="1:1" x14ac:dyDescent="0.2">
      <c r="A25" t="s">
        <v>2900</v>
      </c>
    </row>
    <row r="26" spans="1:1" x14ac:dyDescent="0.2">
      <c r="A26" t="s">
        <v>2901</v>
      </c>
    </row>
    <row r="27" spans="1:1" x14ac:dyDescent="0.2">
      <c r="A27" t="s">
        <v>2902</v>
      </c>
    </row>
    <row r="28" spans="1:1" x14ac:dyDescent="0.2">
      <c r="A28" t="s">
        <v>2903</v>
      </c>
    </row>
    <row r="29" spans="1:1" x14ac:dyDescent="0.2">
      <c r="A29" t="s">
        <v>2904</v>
      </c>
    </row>
    <row r="30" spans="1:1" x14ac:dyDescent="0.2">
      <c r="A30" t="s">
        <v>2905</v>
      </c>
    </row>
    <row r="31" spans="1:1" x14ac:dyDescent="0.2">
      <c r="A31" t="s">
        <v>2906</v>
      </c>
    </row>
    <row r="32" spans="1:1" x14ac:dyDescent="0.2">
      <c r="A32" t="s">
        <v>2907</v>
      </c>
    </row>
    <row r="33" spans="1:1" x14ac:dyDescent="0.2">
      <c r="A33" t="s">
        <v>2908</v>
      </c>
    </row>
    <row r="34" spans="1:1" x14ac:dyDescent="0.2">
      <c r="A34" t="s">
        <v>2909</v>
      </c>
    </row>
    <row r="35" spans="1:1" x14ac:dyDescent="0.2">
      <c r="A35" t="s">
        <v>2910</v>
      </c>
    </row>
    <row r="36" spans="1:1" x14ac:dyDescent="0.2">
      <c r="A36" t="s">
        <v>2911</v>
      </c>
    </row>
    <row r="37" spans="1:1" x14ac:dyDescent="0.2">
      <c r="A37" t="s">
        <v>2912</v>
      </c>
    </row>
    <row r="38" spans="1:1" x14ac:dyDescent="0.2">
      <c r="A38" t="s">
        <v>2913</v>
      </c>
    </row>
    <row r="39" spans="1:1" x14ac:dyDescent="0.2">
      <c r="A39" t="s">
        <v>2914</v>
      </c>
    </row>
    <row r="40" spans="1:1" x14ac:dyDescent="0.2">
      <c r="A40" t="s">
        <v>2915</v>
      </c>
    </row>
    <row r="41" spans="1:1" x14ac:dyDescent="0.2">
      <c r="A41" t="s">
        <v>2916</v>
      </c>
    </row>
    <row r="42" spans="1:1" x14ac:dyDescent="0.2">
      <c r="A42" t="s">
        <v>2917</v>
      </c>
    </row>
    <row r="43" spans="1:1" x14ac:dyDescent="0.2">
      <c r="A43" t="s">
        <v>2918</v>
      </c>
    </row>
    <row r="44" spans="1:1" x14ac:dyDescent="0.2">
      <c r="A44" t="s">
        <v>2919</v>
      </c>
    </row>
    <row r="45" spans="1:1" x14ac:dyDescent="0.2">
      <c r="A45" t="s">
        <v>2920</v>
      </c>
    </row>
    <row r="46" spans="1:1" x14ac:dyDescent="0.2">
      <c r="A46" t="s">
        <v>2921</v>
      </c>
    </row>
    <row r="47" spans="1:1" x14ac:dyDescent="0.2">
      <c r="A47" t="s">
        <v>2922</v>
      </c>
    </row>
    <row r="48" spans="1:1" x14ac:dyDescent="0.2">
      <c r="A48" t="s">
        <v>2923</v>
      </c>
    </row>
    <row r="49" spans="1:1" x14ac:dyDescent="0.2">
      <c r="A49" t="s">
        <v>2924</v>
      </c>
    </row>
    <row r="50" spans="1:1" x14ac:dyDescent="0.2">
      <c r="A50" t="s">
        <v>2925</v>
      </c>
    </row>
    <row r="51" spans="1:1" x14ac:dyDescent="0.2">
      <c r="A51" t="s">
        <v>2926</v>
      </c>
    </row>
    <row r="52" spans="1:1" x14ac:dyDescent="0.2">
      <c r="A52" t="s">
        <v>2927</v>
      </c>
    </row>
    <row r="53" spans="1:1" x14ac:dyDescent="0.2">
      <c r="A53" t="s">
        <v>2928</v>
      </c>
    </row>
    <row r="54" spans="1:1" x14ac:dyDescent="0.2">
      <c r="A54" t="s">
        <v>2929</v>
      </c>
    </row>
    <row r="55" spans="1:1" x14ac:dyDescent="0.2">
      <c r="A55" t="s">
        <v>2930</v>
      </c>
    </row>
    <row r="56" spans="1:1" x14ac:dyDescent="0.2">
      <c r="A56" t="s">
        <v>2931</v>
      </c>
    </row>
    <row r="57" spans="1:1" x14ac:dyDescent="0.2">
      <c r="A57" t="s">
        <v>2932</v>
      </c>
    </row>
    <row r="58" spans="1:1" x14ac:dyDescent="0.2">
      <c r="A58" t="s">
        <v>2933</v>
      </c>
    </row>
    <row r="59" spans="1:1" x14ac:dyDescent="0.2">
      <c r="A59" t="s">
        <v>2934</v>
      </c>
    </row>
    <row r="60" spans="1:1" x14ac:dyDescent="0.2">
      <c r="A60" t="s">
        <v>2935</v>
      </c>
    </row>
    <row r="61" spans="1:1" x14ac:dyDescent="0.2">
      <c r="A61" t="s">
        <v>2936</v>
      </c>
    </row>
    <row r="62" spans="1:1" x14ac:dyDescent="0.2">
      <c r="A62" t="s">
        <v>2937</v>
      </c>
    </row>
    <row r="63" spans="1:1" x14ac:dyDescent="0.2">
      <c r="A63" t="s">
        <v>2938</v>
      </c>
    </row>
    <row r="64" spans="1:1" x14ac:dyDescent="0.2">
      <c r="A64" t="s">
        <v>2939</v>
      </c>
    </row>
    <row r="65" spans="1:1" x14ac:dyDescent="0.2">
      <c r="A65" t="s">
        <v>2940</v>
      </c>
    </row>
    <row r="66" spans="1:1" x14ac:dyDescent="0.2">
      <c r="A66" t="s">
        <v>2941</v>
      </c>
    </row>
    <row r="67" spans="1:1" x14ac:dyDescent="0.2">
      <c r="A67" t="s">
        <v>2942</v>
      </c>
    </row>
    <row r="68" spans="1:1" x14ac:dyDescent="0.2">
      <c r="A68" t="s">
        <v>2943</v>
      </c>
    </row>
    <row r="69" spans="1:1" x14ac:dyDescent="0.2">
      <c r="A69" t="s">
        <v>2944</v>
      </c>
    </row>
    <row r="70" spans="1:1" x14ac:dyDescent="0.2">
      <c r="A70" t="s">
        <v>2945</v>
      </c>
    </row>
    <row r="71" spans="1:1" x14ac:dyDescent="0.2">
      <c r="A71" t="s">
        <v>2946</v>
      </c>
    </row>
    <row r="72" spans="1:1" x14ac:dyDescent="0.2">
      <c r="A72" t="s">
        <v>2947</v>
      </c>
    </row>
    <row r="73" spans="1:1" x14ac:dyDescent="0.2">
      <c r="A73" t="s">
        <v>2948</v>
      </c>
    </row>
    <row r="74" spans="1:1" x14ac:dyDescent="0.2">
      <c r="A74" t="s">
        <v>2949</v>
      </c>
    </row>
    <row r="75" spans="1:1" x14ac:dyDescent="0.2">
      <c r="A75" t="s">
        <v>2950</v>
      </c>
    </row>
    <row r="76" spans="1:1" x14ac:dyDescent="0.2">
      <c r="A76" t="s">
        <v>2951</v>
      </c>
    </row>
    <row r="77" spans="1:1" x14ac:dyDescent="0.2">
      <c r="A77" t="s">
        <v>2952</v>
      </c>
    </row>
    <row r="78" spans="1:1" x14ac:dyDescent="0.2">
      <c r="A78" t="s">
        <v>2953</v>
      </c>
    </row>
    <row r="79" spans="1:1" x14ac:dyDescent="0.2">
      <c r="A79" t="s">
        <v>2954</v>
      </c>
    </row>
    <row r="80" spans="1:1" x14ac:dyDescent="0.2">
      <c r="A80" t="s">
        <v>2955</v>
      </c>
    </row>
    <row r="81" spans="1:1" x14ac:dyDescent="0.2">
      <c r="A81" t="s">
        <v>2956</v>
      </c>
    </row>
    <row r="82" spans="1:1" x14ac:dyDescent="0.2">
      <c r="A82" t="s">
        <v>2957</v>
      </c>
    </row>
    <row r="83" spans="1:1" x14ac:dyDescent="0.2">
      <c r="A83" t="s">
        <v>2958</v>
      </c>
    </row>
    <row r="84" spans="1:1" x14ac:dyDescent="0.2">
      <c r="A84" t="s">
        <v>2959</v>
      </c>
    </row>
    <row r="85" spans="1:1" x14ac:dyDescent="0.2">
      <c r="A85" t="s">
        <v>2960</v>
      </c>
    </row>
    <row r="86" spans="1:1" x14ac:dyDescent="0.2">
      <c r="A86" t="s">
        <v>2961</v>
      </c>
    </row>
    <row r="87" spans="1:1" x14ac:dyDescent="0.2">
      <c r="A87" t="s">
        <v>2962</v>
      </c>
    </row>
    <row r="88" spans="1:1" x14ac:dyDescent="0.2">
      <c r="A88" t="s">
        <v>2963</v>
      </c>
    </row>
    <row r="89" spans="1:1" x14ac:dyDescent="0.2">
      <c r="A89" t="s">
        <v>2964</v>
      </c>
    </row>
    <row r="90" spans="1:1" x14ac:dyDescent="0.2">
      <c r="A90" t="s">
        <v>2965</v>
      </c>
    </row>
    <row r="91" spans="1:1" x14ac:dyDescent="0.2">
      <c r="A91" t="s">
        <v>2966</v>
      </c>
    </row>
    <row r="92" spans="1:1" x14ac:dyDescent="0.2">
      <c r="A92" t="s">
        <v>2967</v>
      </c>
    </row>
    <row r="93" spans="1:1" x14ac:dyDescent="0.2">
      <c r="A93" t="s">
        <v>296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E04E5-669A-2948-A1A9-742DA090D219}">
  <dimension ref="A1:A2837"/>
  <sheetViews>
    <sheetView workbookViewId="0">
      <selection activeCell="C4" sqref="C4"/>
    </sheetView>
  </sheetViews>
  <sheetFormatPr baseColWidth="10" defaultColWidth="10.6640625" defaultRowHeight="16" x14ac:dyDescent="0.2"/>
  <cols>
    <col min="1" max="1" width="25.6640625" bestFit="1" customWidth="1"/>
  </cols>
  <sheetData>
    <row r="1" spans="1:1" x14ac:dyDescent="0.2">
      <c r="A1" t="s">
        <v>3608</v>
      </c>
    </row>
    <row r="3" spans="1:1" x14ac:dyDescent="0.2">
      <c r="A3" t="s">
        <v>43</v>
      </c>
    </row>
    <row r="4" spans="1:1" x14ac:dyDescent="0.2">
      <c r="A4" t="s">
        <v>44</v>
      </c>
    </row>
    <row r="5" spans="1:1" x14ac:dyDescent="0.2">
      <c r="A5" t="s">
        <v>45</v>
      </c>
    </row>
    <row r="6" spans="1:1" x14ac:dyDescent="0.2">
      <c r="A6" t="s">
        <v>46</v>
      </c>
    </row>
    <row r="7" spans="1:1" x14ac:dyDescent="0.2">
      <c r="A7" t="s">
        <v>47</v>
      </c>
    </row>
    <row r="8" spans="1:1" x14ac:dyDescent="0.2">
      <c r="A8" t="s">
        <v>48</v>
      </c>
    </row>
    <row r="9" spans="1:1" x14ac:dyDescent="0.2">
      <c r="A9" t="s">
        <v>49</v>
      </c>
    </row>
    <row r="10" spans="1:1" x14ac:dyDescent="0.2">
      <c r="A10" t="s">
        <v>50</v>
      </c>
    </row>
    <row r="11" spans="1:1" x14ac:dyDescent="0.2">
      <c r="A11" t="s">
        <v>51</v>
      </c>
    </row>
    <row r="12" spans="1:1" x14ac:dyDescent="0.2">
      <c r="A12" t="s">
        <v>52</v>
      </c>
    </row>
    <row r="13" spans="1:1" x14ac:dyDescent="0.2">
      <c r="A13" t="s">
        <v>53</v>
      </c>
    </row>
    <row r="14" spans="1:1" x14ac:dyDescent="0.2">
      <c r="A14" t="s">
        <v>54</v>
      </c>
    </row>
    <row r="15" spans="1:1" x14ac:dyDescent="0.2">
      <c r="A15" t="s">
        <v>55</v>
      </c>
    </row>
    <row r="16" spans="1:1" x14ac:dyDescent="0.2">
      <c r="A16" t="s">
        <v>56</v>
      </c>
    </row>
    <row r="17" spans="1:1" x14ac:dyDescent="0.2">
      <c r="A17" t="s">
        <v>57</v>
      </c>
    </row>
    <row r="18" spans="1:1" x14ac:dyDescent="0.2">
      <c r="A18" t="s">
        <v>58</v>
      </c>
    </row>
    <row r="19" spans="1:1" x14ac:dyDescent="0.2">
      <c r="A19" t="s">
        <v>59</v>
      </c>
    </row>
    <row r="20" spans="1:1" x14ac:dyDescent="0.2">
      <c r="A20" t="s">
        <v>60</v>
      </c>
    </row>
    <row r="21" spans="1:1" x14ac:dyDescent="0.2">
      <c r="A21" t="s">
        <v>61</v>
      </c>
    </row>
    <row r="22" spans="1:1" x14ac:dyDescent="0.2">
      <c r="A22" t="s">
        <v>62</v>
      </c>
    </row>
    <row r="23" spans="1:1" x14ac:dyDescent="0.2">
      <c r="A23" t="s">
        <v>63</v>
      </c>
    </row>
    <row r="24" spans="1:1" x14ac:dyDescent="0.2">
      <c r="A24" t="s">
        <v>64</v>
      </c>
    </row>
    <row r="25" spans="1:1" x14ac:dyDescent="0.2">
      <c r="A25" t="s">
        <v>65</v>
      </c>
    </row>
    <row r="26" spans="1:1" x14ac:dyDescent="0.2">
      <c r="A26" t="s">
        <v>66</v>
      </c>
    </row>
    <row r="27" spans="1:1" x14ac:dyDescent="0.2">
      <c r="A27" t="s">
        <v>67</v>
      </c>
    </row>
    <row r="28" spans="1:1" x14ac:dyDescent="0.2">
      <c r="A28" t="s">
        <v>68</v>
      </c>
    </row>
    <row r="29" spans="1:1" x14ac:dyDescent="0.2">
      <c r="A29" t="s">
        <v>69</v>
      </c>
    </row>
    <row r="30" spans="1:1" x14ac:dyDescent="0.2">
      <c r="A30" t="s">
        <v>70</v>
      </c>
    </row>
    <row r="31" spans="1:1" x14ac:dyDescent="0.2">
      <c r="A31" t="s">
        <v>71</v>
      </c>
    </row>
    <row r="32" spans="1:1" x14ac:dyDescent="0.2">
      <c r="A32" t="s">
        <v>72</v>
      </c>
    </row>
    <row r="33" spans="1:1" x14ac:dyDescent="0.2">
      <c r="A33" t="s">
        <v>73</v>
      </c>
    </row>
    <row r="34" spans="1:1" x14ac:dyDescent="0.2">
      <c r="A34" t="s">
        <v>74</v>
      </c>
    </row>
    <row r="35" spans="1:1" x14ac:dyDescent="0.2">
      <c r="A35" t="s">
        <v>75</v>
      </c>
    </row>
    <row r="36" spans="1:1" x14ac:dyDescent="0.2">
      <c r="A36" t="s">
        <v>76</v>
      </c>
    </row>
    <row r="37" spans="1:1" x14ac:dyDescent="0.2">
      <c r="A37" t="s">
        <v>77</v>
      </c>
    </row>
    <row r="38" spans="1:1" x14ac:dyDescent="0.2">
      <c r="A38" t="s">
        <v>78</v>
      </c>
    </row>
    <row r="39" spans="1:1" x14ac:dyDescent="0.2">
      <c r="A39" t="s">
        <v>79</v>
      </c>
    </row>
    <row r="40" spans="1:1" x14ac:dyDescent="0.2">
      <c r="A40" t="s">
        <v>80</v>
      </c>
    </row>
    <row r="41" spans="1:1" x14ac:dyDescent="0.2">
      <c r="A41" t="s">
        <v>81</v>
      </c>
    </row>
    <row r="42" spans="1:1" x14ac:dyDescent="0.2">
      <c r="A42" t="s">
        <v>82</v>
      </c>
    </row>
    <row r="43" spans="1:1" x14ac:dyDescent="0.2">
      <c r="A43" t="s">
        <v>83</v>
      </c>
    </row>
    <row r="44" spans="1:1" x14ac:dyDescent="0.2">
      <c r="A44" t="s">
        <v>84</v>
      </c>
    </row>
    <row r="45" spans="1:1" x14ac:dyDescent="0.2">
      <c r="A45" t="s">
        <v>85</v>
      </c>
    </row>
    <row r="46" spans="1:1" x14ac:dyDescent="0.2">
      <c r="A46" t="s">
        <v>86</v>
      </c>
    </row>
    <row r="47" spans="1:1" x14ac:dyDescent="0.2">
      <c r="A47" t="s">
        <v>87</v>
      </c>
    </row>
    <row r="48" spans="1:1" x14ac:dyDescent="0.2">
      <c r="A48" t="s">
        <v>88</v>
      </c>
    </row>
    <row r="49" spans="1:1" x14ac:dyDescent="0.2">
      <c r="A49" t="s">
        <v>89</v>
      </c>
    </row>
    <row r="50" spans="1:1" x14ac:dyDescent="0.2">
      <c r="A50" t="s">
        <v>90</v>
      </c>
    </row>
    <row r="51" spans="1:1" x14ac:dyDescent="0.2">
      <c r="A51" t="s">
        <v>91</v>
      </c>
    </row>
    <row r="52" spans="1:1" x14ac:dyDescent="0.2">
      <c r="A52" t="s">
        <v>92</v>
      </c>
    </row>
    <row r="53" spans="1:1" x14ac:dyDescent="0.2">
      <c r="A53" t="s">
        <v>93</v>
      </c>
    </row>
    <row r="54" spans="1:1" x14ac:dyDescent="0.2">
      <c r="A54" t="s">
        <v>94</v>
      </c>
    </row>
    <row r="55" spans="1:1" x14ac:dyDescent="0.2">
      <c r="A55" t="s">
        <v>95</v>
      </c>
    </row>
    <row r="56" spans="1:1" x14ac:dyDescent="0.2">
      <c r="A56" t="s">
        <v>96</v>
      </c>
    </row>
    <row r="57" spans="1:1" x14ac:dyDescent="0.2">
      <c r="A57" t="s">
        <v>97</v>
      </c>
    </row>
    <row r="58" spans="1:1" x14ac:dyDescent="0.2">
      <c r="A58" t="s">
        <v>98</v>
      </c>
    </row>
    <row r="59" spans="1:1" x14ac:dyDescent="0.2">
      <c r="A59" t="s">
        <v>99</v>
      </c>
    </row>
    <row r="60" spans="1:1" x14ac:dyDescent="0.2">
      <c r="A60" t="s">
        <v>100</v>
      </c>
    </row>
    <row r="61" spans="1:1" x14ac:dyDescent="0.2">
      <c r="A61" t="s">
        <v>101</v>
      </c>
    </row>
    <row r="62" spans="1:1" x14ac:dyDescent="0.2">
      <c r="A62" t="s">
        <v>102</v>
      </c>
    </row>
    <row r="63" spans="1:1" x14ac:dyDescent="0.2">
      <c r="A63" t="s">
        <v>103</v>
      </c>
    </row>
    <row r="64" spans="1:1" x14ac:dyDescent="0.2">
      <c r="A64" t="s">
        <v>104</v>
      </c>
    </row>
    <row r="65" spans="1:1" x14ac:dyDescent="0.2">
      <c r="A65" t="s">
        <v>105</v>
      </c>
    </row>
    <row r="66" spans="1:1" x14ac:dyDescent="0.2">
      <c r="A66" t="s">
        <v>106</v>
      </c>
    </row>
    <row r="67" spans="1:1" x14ac:dyDescent="0.2">
      <c r="A67" t="s">
        <v>107</v>
      </c>
    </row>
    <row r="68" spans="1:1" x14ac:dyDescent="0.2">
      <c r="A68" t="s">
        <v>108</v>
      </c>
    </row>
    <row r="69" spans="1:1" x14ac:dyDescent="0.2">
      <c r="A69" t="s">
        <v>109</v>
      </c>
    </row>
    <row r="70" spans="1:1" x14ac:dyDescent="0.2">
      <c r="A70" t="s">
        <v>110</v>
      </c>
    </row>
    <row r="71" spans="1:1" x14ac:dyDescent="0.2">
      <c r="A71" t="s">
        <v>111</v>
      </c>
    </row>
    <row r="72" spans="1:1" x14ac:dyDescent="0.2">
      <c r="A72" t="s">
        <v>112</v>
      </c>
    </row>
    <row r="73" spans="1:1" x14ac:dyDescent="0.2">
      <c r="A73" t="s">
        <v>113</v>
      </c>
    </row>
    <row r="74" spans="1:1" x14ac:dyDescent="0.2">
      <c r="A74" t="s">
        <v>114</v>
      </c>
    </row>
    <row r="75" spans="1:1" x14ac:dyDescent="0.2">
      <c r="A75" t="s">
        <v>115</v>
      </c>
    </row>
    <row r="76" spans="1:1" x14ac:dyDescent="0.2">
      <c r="A76" t="s">
        <v>116</v>
      </c>
    </row>
    <row r="77" spans="1:1" x14ac:dyDescent="0.2">
      <c r="A77" t="s">
        <v>117</v>
      </c>
    </row>
    <row r="78" spans="1:1" x14ac:dyDescent="0.2">
      <c r="A78" t="s">
        <v>118</v>
      </c>
    </row>
    <row r="79" spans="1:1" x14ac:dyDescent="0.2">
      <c r="A79" t="s">
        <v>119</v>
      </c>
    </row>
    <row r="80" spans="1:1" x14ac:dyDescent="0.2">
      <c r="A80" t="s">
        <v>120</v>
      </c>
    </row>
    <row r="81" spans="1:1" x14ac:dyDescent="0.2">
      <c r="A81" t="s">
        <v>121</v>
      </c>
    </row>
    <row r="82" spans="1:1" x14ac:dyDescent="0.2">
      <c r="A82" t="s">
        <v>122</v>
      </c>
    </row>
    <row r="83" spans="1:1" x14ac:dyDescent="0.2">
      <c r="A83" t="s">
        <v>123</v>
      </c>
    </row>
    <row r="84" spans="1:1" x14ac:dyDescent="0.2">
      <c r="A84" t="s">
        <v>124</v>
      </c>
    </row>
    <row r="85" spans="1:1" x14ac:dyDescent="0.2">
      <c r="A85" t="s">
        <v>125</v>
      </c>
    </row>
    <row r="86" spans="1:1" x14ac:dyDescent="0.2">
      <c r="A86" t="s">
        <v>126</v>
      </c>
    </row>
    <row r="87" spans="1:1" x14ac:dyDescent="0.2">
      <c r="A87" t="s">
        <v>127</v>
      </c>
    </row>
    <row r="88" spans="1:1" x14ac:dyDescent="0.2">
      <c r="A88" t="s">
        <v>128</v>
      </c>
    </row>
    <row r="89" spans="1:1" x14ac:dyDescent="0.2">
      <c r="A89" t="s">
        <v>129</v>
      </c>
    </row>
    <row r="90" spans="1:1" x14ac:dyDescent="0.2">
      <c r="A90" t="s">
        <v>130</v>
      </c>
    </row>
    <row r="91" spans="1:1" x14ac:dyDescent="0.2">
      <c r="A91" t="s">
        <v>131</v>
      </c>
    </row>
    <row r="92" spans="1:1" x14ac:dyDescent="0.2">
      <c r="A92" t="s">
        <v>132</v>
      </c>
    </row>
    <row r="93" spans="1:1" x14ac:dyDescent="0.2">
      <c r="A93" t="s">
        <v>133</v>
      </c>
    </row>
    <row r="94" spans="1:1" x14ac:dyDescent="0.2">
      <c r="A94" t="s">
        <v>134</v>
      </c>
    </row>
    <row r="95" spans="1:1" x14ac:dyDescent="0.2">
      <c r="A95" t="s">
        <v>135</v>
      </c>
    </row>
    <row r="96" spans="1:1" x14ac:dyDescent="0.2">
      <c r="A96" t="s">
        <v>136</v>
      </c>
    </row>
    <row r="97" spans="1:1" x14ac:dyDescent="0.2">
      <c r="A97" t="s">
        <v>137</v>
      </c>
    </row>
    <row r="98" spans="1:1" x14ac:dyDescent="0.2">
      <c r="A98" t="s">
        <v>138</v>
      </c>
    </row>
    <row r="99" spans="1:1" x14ac:dyDescent="0.2">
      <c r="A99" t="s">
        <v>139</v>
      </c>
    </row>
    <row r="100" spans="1:1" x14ac:dyDescent="0.2">
      <c r="A100" t="s">
        <v>140</v>
      </c>
    </row>
    <row r="101" spans="1:1" x14ac:dyDescent="0.2">
      <c r="A101" t="s">
        <v>141</v>
      </c>
    </row>
    <row r="102" spans="1:1" x14ac:dyDescent="0.2">
      <c r="A102" t="s">
        <v>142</v>
      </c>
    </row>
    <row r="103" spans="1:1" x14ac:dyDescent="0.2">
      <c r="A103" t="s">
        <v>143</v>
      </c>
    </row>
    <row r="104" spans="1:1" x14ac:dyDescent="0.2">
      <c r="A104" t="s">
        <v>144</v>
      </c>
    </row>
    <row r="105" spans="1:1" x14ac:dyDescent="0.2">
      <c r="A105" t="s">
        <v>145</v>
      </c>
    </row>
    <row r="106" spans="1:1" x14ac:dyDescent="0.2">
      <c r="A106" t="s">
        <v>146</v>
      </c>
    </row>
    <row r="107" spans="1:1" x14ac:dyDescent="0.2">
      <c r="A107" t="s">
        <v>147</v>
      </c>
    </row>
    <row r="108" spans="1:1" x14ac:dyDescent="0.2">
      <c r="A108" t="s">
        <v>148</v>
      </c>
    </row>
    <row r="109" spans="1:1" x14ac:dyDescent="0.2">
      <c r="A109" t="s">
        <v>149</v>
      </c>
    </row>
    <row r="110" spans="1:1" x14ac:dyDescent="0.2">
      <c r="A110" t="s">
        <v>150</v>
      </c>
    </row>
    <row r="111" spans="1:1" x14ac:dyDescent="0.2">
      <c r="A111" t="s">
        <v>151</v>
      </c>
    </row>
    <row r="112" spans="1:1" x14ac:dyDescent="0.2">
      <c r="A112" t="s">
        <v>152</v>
      </c>
    </row>
    <row r="113" spans="1:1" x14ac:dyDescent="0.2">
      <c r="A113" t="s">
        <v>153</v>
      </c>
    </row>
    <row r="114" spans="1:1" x14ac:dyDescent="0.2">
      <c r="A114" t="s">
        <v>154</v>
      </c>
    </row>
    <row r="115" spans="1:1" x14ac:dyDescent="0.2">
      <c r="A115" t="s">
        <v>155</v>
      </c>
    </row>
    <row r="116" spans="1:1" x14ac:dyDescent="0.2">
      <c r="A116" t="s">
        <v>156</v>
      </c>
    </row>
    <row r="117" spans="1:1" x14ac:dyDescent="0.2">
      <c r="A117" t="s">
        <v>157</v>
      </c>
    </row>
    <row r="118" spans="1:1" x14ac:dyDescent="0.2">
      <c r="A118" t="s">
        <v>158</v>
      </c>
    </row>
    <row r="119" spans="1:1" x14ac:dyDescent="0.2">
      <c r="A119" t="s">
        <v>159</v>
      </c>
    </row>
    <row r="120" spans="1:1" x14ac:dyDescent="0.2">
      <c r="A120" t="s">
        <v>160</v>
      </c>
    </row>
    <row r="121" spans="1:1" x14ac:dyDescent="0.2">
      <c r="A121" t="s">
        <v>161</v>
      </c>
    </row>
    <row r="122" spans="1:1" x14ac:dyDescent="0.2">
      <c r="A122" t="s">
        <v>162</v>
      </c>
    </row>
    <row r="123" spans="1:1" x14ac:dyDescent="0.2">
      <c r="A123" t="s">
        <v>163</v>
      </c>
    </row>
    <row r="124" spans="1:1" x14ac:dyDescent="0.2">
      <c r="A124" t="s">
        <v>164</v>
      </c>
    </row>
    <row r="125" spans="1:1" x14ac:dyDescent="0.2">
      <c r="A125" t="s">
        <v>165</v>
      </c>
    </row>
    <row r="126" spans="1:1" x14ac:dyDescent="0.2">
      <c r="A126" t="s">
        <v>166</v>
      </c>
    </row>
    <row r="127" spans="1:1" x14ac:dyDescent="0.2">
      <c r="A127" t="s">
        <v>167</v>
      </c>
    </row>
    <row r="128" spans="1:1" x14ac:dyDescent="0.2">
      <c r="A128" t="s">
        <v>168</v>
      </c>
    </row>
    <row r="129" spans="1:1" x14ac:dyDescent="0.2">
      <c r="A129" t="s">
        <v>169</v>
      </c>
    </row>
    <row r="130" spans="1:1" x14ac:dyDescent="0.2">
      <c r="A130" t="s">
        <v>170</v>
      </c>
    </row>
    <row r="131" spans="1:1" x14ac:dyDescent="0.2">
      <c r="A131" t="s">
        <v>171</v>
      </c>
    </row>
    <row r="132" spans="1:1" x14ac:dyDescent="0.2">
      <c r="A132" t="s">
        <v>172</v>
      </c>
    </row>
    <row r="133" spans="1:1" x14ac:dyDescent="0.2">
      <c r="A133" t="s">
        <v>173</v>
      </c>
    </row>
    <row r="134" spans="1:1" x14ac:dyDescent="0.2">
      <c r="A134" t="s">
        <v>174</v>
      </c>
    </row>
    <row r="135" spans="1:1" x14ac:dyDescent="0.2">
      <c r="A135" t="s">
        <v>175</v>
      </c>
    </row>
    <row r="136" spans="1:1" x14ac:dyDescent="0.2">
      <c r="A136" t="s">
        <v>176</v>
      </c>
    </row>
    <row r="137" spans="1:1" x14ac:dyDescent="0.2">
      <c r="A137" t="s">
        <v>177</v>
      </c>
    </row>
    <row r="138" spans="1:1" x14ac:dyDescent="0.2">
      <c r="A138" t="s">
        <v>178</v>
      </c>
    </row>
    <row r="139" spans="1:1" x14ac:dyDescent="0.2">
      <c r="A139" t="s">
        <v>179</v>
      </c>
    </row>
    <row r="140" spans="1:1" x14ac:dyDescent="0.2">
      <c r="A140" t="s">
        <v>180</v>
      </c>
    </row>
    <row r="141" spans="1:1" x14ac:dyDescent="0.2">
      <c r="A141" t="s">
        <v>181</v>
      </c>
    </row>
    <row r="142" spans="1:1" x14ac:dyDescent="0.2">
      <c r="A142" t="s">
        <v>182</v>
      </c>
    </row>
    <row r="143" spans="1:1" x14ac:dyDescent="0.2">
      <c r="A143" t="s">
        <v>183</v>
      </c>
    </row>
    <row r="144" spans="1:1" x14ac:dyDescent="0.2">
      <c r="A144" t="s">
        <v>184</v>
      </c>
    </row>
    <row r="145" spans="1:1" x14ac:dyDescent="0.2">
      <c r="A145" t="s">
        <v>185</v>
      </c>
    </row>
    <row r="146" spans="1:1" x14ac:dyDescent="0.2">
      <c r="A146" t="s">
        <v>186</v>
      </c>
    </row>
    <row r="147" spans="1:1" x14ac:dyDescent="0.2">
      <c r="A147" t="s">
        <v>187</v>
      </c>
    </row>
    <row r="148" spans="1:1" x14ac:dyDescent="0.2">
      <c r="A148" t="s">
        <v>188</v>
      </c>
    </row>
    <row r="149" spans="1:1" x14ac:dyDescent="0.2">
      <c r="A149" t="s">
        <v>189</v>
      </c>
    </row>
    <row r="150" spans="1:1" x14ac:dyDescent="0.2">
      <c r="A150" t="s">
        <v>190</v>
      </c>
    </row>
    <row r="151" spans="1:1" x14ac:dyDescent="0.2">
      <c r="A151" t="s">
        <v>191</v>
      </c>
    </row>
    <row r="152" spans="1:1" x14ac:dyDescent="0.2">
      <c r="A152" t="s">
        <v>192</v>
      </c>
    </row>
    <row r="153" spans="1:1" x14ac:dyDescent="0.2">
      <c r="A153" t="s">
        <v>193</v>
      </c>
    </row>
    <row r="154" spans="1:1" x14ac:dyDescent="0.2">
      <c r="A154" t="s">
        <v>194</v>
      </c>
    </row>
    <row r="155" spans="1:1" x14ac:dyDescent="0.2">
      <c r="A155" t="s">
        <v>195</v>
      </c>
    </row>
    <row r="156" spans="1:1" x14ac:dyDescent="0.2">
      <c r="A156" t="s">
        <v>196</v>
      </c>
    </row>
    <row r="157" spans="1:1" x14ac:dyDescent="0.2">
      <c r="A157" t="s">
        <v>197</v>
      </c>
    </row>
    <row r="158" spans="1:1" x14ac:dyDescent="0.2">
      <c r="A158" t="s">
        <v>198</v>
      </c>
    </row>
    <row r="159" spans="1:1" x14ac:dyDescent="0.2">
      <c r="A159" t="s">
        <v>199</v>
      </c>
    </row>
    <row r="160" spans="1:1" x14ac:dyDescent="0.2">
      <c r="A160" t="s">
        <v>200</v>
      </c>
    </row>
    <row r="161" spans="1:1" x14ac:dyDescent="0.2">
      <c r="A161" t="s">
        <v>201</v>
      </c>
    </row>
    <row r="162" spans="1:1" x14ac:dyDescent="0.2">
      <c r="A162" t="s">
        <v>202</v>
      </c>
    </row>
    <row r="163" spans="1:1" x14ac:dyDescent="0.2">
      <c r="A163" t="s">
        <v>203</v>
      </c>
    </row>
    <row r="164" spans="1:1" x14ac:dyDescent="0.2">
      <c r="A164" t="s">
        <v>204</v>
      </c>
    </row>
    <row r="165" spans="1:1" x14ac:dyDescent="0.2">
      <c r="A165" t="s">
        <v>205</v>
      </c>
    </row>
    <row r="166" spans="1:1" x14ac:dyDescent="0.2">
      <c r="A166" t="s">
        <v>206</v>
      </c>
    </row>
    <row r="167" spans="1:1" x14ac:dyDescent="0.2">
      <c r="A167" t="s">
        <v>207</v>
      </c>
    </row>
    <row r="168" spans="1:1" x14ac:dyDescent="0.2">
      <c r="A168" t="s">
        <v>208</v>
      </c>
    </row>
    <row r="169" spans="1:1" x14ac:dyDescent="0.2">
      <c r="A169" t="s">
        <v>209</v>
      </c>
    </row>
    <row r="170" spans="1:1" x14ac:dyDescent="0.2">
      <c r="A170" t="s">
        <v>210</v>
      </c>
    </row>
    <row r="171" spans="1:1" x14ac:dyDescent="0.2">
      <c r="A171" t="s">
        <v>211</v>
      </c>
    </row>
    <row r="172" spans="1:1" x14ac:dyDescent="0.2">
      <c r="A172" t="s">
        <v>212</v>
      </c>
    </row>
    <row r="173" spans="1:1" x14ac:dyDescent="0.2">
      <c r="A173" t="s">
        <v>213</v>
      </c>
    </row>
    <row r="174" spans="1:1" x14ac:dyDescent="0.2">
      <c r="A174" t="s">
        <v>214</v>
      </c>
    </row>
    <row r="175" spans="1:1" x14ac:dyDescent="0.2">
      <c r="A175" t="s">
        <v>215</v>
      </c>
    </row>
    <row r="176" spans="1:1" x14ac:dyDescent="0.2">
      <c r="A176" t="s">
        <v>216</v>
      </c>
    </row>
    <row r="177" spans="1:1" x14ac:dyDescent="0.2">
      <c r="A177" t="s">
        <v>217</v>
      </c>
    </row>
    <row r="178" spans="1:1" x14ac:dyDescent="0.2">
      <c r="A178" t="s">
        <v>218</v>
      </c>
    </row>
    <row r="179" spans="1:1" x14ac:dyDescent="0.2">
      <c r="A179" t="s">
        <v>219</v>
      </c>
    </row>
    <row r="180" spans="1:1" x14ac:dyDescent="0.2">
      <c r="A180" t="s">
        <v>220</v>
      </c>
    </row>
    <row r="181" spans="1:1" x14ac:dyDescent="0.2">
      <c r="A181" t="s">
        <v>221</v>
      </c>
    </row>
    <row r="182" spans="1:1" x14ac:dyDescent="0.2">
      <c r="A182" t="s">
        <v>222</v>
      </c>
    </row>
    <row r="183" spans="1:1" x14ac:dyDescent="0.2">
      <c r="A183" t="s">
        <v>223</v>
      </c>
    </row>
    <row r="184" spans="1:1" x14ac:dyDescent="0.2">
      <c r="A184" t="s">
        <v>224</v>
      </c>
    </row>
    <row r="185" spans="1:1" x14ac:dyDescent="0.2">
      <c r="A185" t="s">
        <v>225</v>
      </c>
    </row>
    <row r="186" spans="1:1" x14ac:dyDescent="0.2">
      <c r="A186" t="s">
        <v>226</v>
      </c>
    </row>
    <row r="187" spans="1:1" x14ac:dyDescent="0.2">
      <c r="A187" t="s">
        <v>227</v>
      </c>
    </row>
    <row r="188" spans="1:1" x14ac:dyDescent="0.2">
      <c r="A188" t="s">
        <v>228</v>
      </c>
    </row>
    <row r="189" spans="1:1" x14ac:dyDescent="0.2">
      <c r="A189" t="s">
        <v>229</v>
      </c>
    </row>
    <row r="190" spans="1:1" x14ac:dyDescent="0.2">
      <c r="A190" t="s">
        <v>230</v>
      </c>
    </row>
    <row r="191" spans="1:1" x14ac:dyDescent="0.2">
      <c r="A191" t="s">
        <v>231</v>
      </c>
    </row>
    <row r="192" spans="1:1" x14ac:dyDescent="0.2">
      <c r="A192" t="s">
        <v>232</v>
      </c>
    </row>
    <row r="193" spans="1:1" x14ac:dyDescent="0.2">
      <c r="A193" t="s">
        <v>233</v>
      </c>
    </row>
    <row r="194" spans="1:1" x14ac:dyDescent="0.2">
      <c r="A194" t="s">
        <v>234</v>
      </c>
    </row>
    <row r="195" spans="1:1" x14ac:dyDescent="0.2">
      <c r="A195" t="s">
        <v>235</v>
      </c>
    </row>
    <row r="196" spans="1:1" x14ac:dyDescent="0.2">
      <c r="A196" t="s">
        <v>236</v>
      </c>
    </row>
    <row r="197" spans="1:1" x14ac:dyDescent="0.2">
      <c r="A197" t="s">
        <v>237</v>
      </c>
    </row>
    <row r="198" spans="1:1" x14ac:dyDescent="0.2">
      <c r="A198" t="s">
        <v>238</v>
      </c>
    </row>
    <row r="199" spans="1:1" x14ac:dyDescent="0.2">
      <c r="A199" t="s">
        <v>239</v>
      </c>
    </row>
    <row r="200" spans="1:1" x14ac:dyDescent="0.2">
      <c r="A200" t="s">
        <v>240</v>
      </c>
    </row>
    <row r="201" spans="1:1" x14ac:dyDescent="0.2">
      <c r="A201" t="s">
        <v>241</v>
      </c>
    </row>
    <row r="202" spans="1:1" x14ac:dyDescent="0.2">
      <c r="A202" t="s">
        <v>242</v>
      </c>
    </row>
    <row r="203" spans="1:1" x14ac:dyDescent="0.2">
      <c r="A203" t="s">
        <v>243</v>
      </c>
    </row>
    <row r="204" spans="1:1" x14ac:dyDescent="0.2">
      <c r="A204" t="s">
        <v>244</v>
      </c>
    </row>
    <row r="205" spans="1:1" x14ac:dyDescent="0.2">
      <c r="A205" t="s">
        <v>245</v>
      </c>
    </row>
    <row r="206" spans="1:1" x14ac:dyDescent="0.2">
      <c r="A206" t="s">
        <v>246</v>
      </c>
    </row>
    <row r="207" spans="1:1" x14ac:dyDescent="0.2">
      <c r="A207" t="s">
        <v>247</v>
      </c>
    </row>
    <row r="208" spans="1:1" x14ac:dyDescent="0.2">
      <c r="A208" t="s">
        <v>248</v>
      </c>
    </row>
    <row r="209" spans="1:1" x14ac:dyDescent="0.2">
      <c r="A209" t="s">
        <v>249</v>
      </c>
    </row>
    <row r="210" spans="1:1" x14ac:dyDescent="0.2">
      <c r="A210" t="s">
        <v>250</v>
      </c>
    </row>
    <row r="211" spans="1:1" x14ac:dyDescent="0.2">
      <c r="A211" t="s">
        <v>251</v>
      </c>
    </row>
    <row r="212" spans="1:1" x14ac:dyDescent="0.2">
      <c r="A212" t="s">
        <v>252</v>
      </c>
    </row>
    <row r="213" spans="1:1" x14ac:dyDescent="0.2">
      <c r="A213" t="s">
        <v>253</v>
      </c>
    </row>
    <row r="214" spans="1:1" x14ac:dyDescent="0.2">
      <c r="A214" t="s">
        <v>254</v>
      </c>
    </row>
    <row r="215" spans="1:1" x14ac:dyDescent="0.2">
      <c r="A215" t="s">
        <v>255</v>
      </c>
    </row>
    <row r="216" spans="1:1" x14ac:dyDescent="0.2">
      <c r="A216" t="s">
        <v>256</v>
      </c>
    </row>
    <row r="217" spans="1:1" x14ac:dyDescent="0.2">
      <c r="A217" t="s">
        <v>257</v>
      </c>
    </row>
    <row r="218" spans="1:1" x14ac:dyDescent="0.2">
      <c r="A218" t="s">
        <v>258</v>
      </c>
    </row>
    <row r="219" spans="1:1" x14ac:dyDescent="0.2">
      <c r="A219" t="s">
        <v>259</v>
      </c>
    </row>
    <row r="220" spans="1:1" x14ac:dyDescent="0.2">
      <c r="A220" t="s">
        <v>260</v>
      </c>
    </row>
    <row r="221" spans="1:1" x14ac:dyDescent="0.2">
      <c r="A221" t="s">
        <v>261</v>
      </c>
    </row>
    <row r="222" spans="1:1" x14ac:dyDescent="0.2">
      <c r="A222" t="s">
        <v>262</v>
      </c>
    </row>
    <row r="223" spans="1:1" x14ac:dyDescent="0.2">
      <c r="A223" t="s">
        <v>263</v>
      </c>
    </row>
    <row r="224" spans="1:1" x14ac:dyDescent="0.2">
      <c r="A224" t="s">
        <v>264</v>
      </c>
    </row>
    <row r="225" spans="1:1" x14ac:dyDescent="0.2">
      <c r="A225" t="s">
        <v>265</v>
      </c>
    </row>
    <row r="226" spans="1:1" x14ac:dyDescent="0.2">
      <c r="A226" t="s">
        <v>266</v>
      </c>
    </row>
    <row r="227" spans="1:1" x14ac:dyDescent="0.2">
      <c r="A227" t="s">
        <v>267</v>
      </c>
    </row>
    <row r="228" spans="1:1" x14ac:dyDescent="0.2">
      <c r="A228" t="s">
        <v>268</v>
      </c>
    </row>
    <row r="229" spans="1:1" x14ac:dyDescent="0.2">
      <c r="A229" t="s">
        <v>269</v>
      </c>
    </row>
    <row r="230" spans="1:1" x14ac:dyDescent="0.2">
      <c r="A230" t="s">
        <v>270</v>
      </c>
    </row>
    <row r="231" spans="1:1" x14ac:dyDescent="0.2">
      <c r="A231" t="s">
        <v>271</v>
      </c>
    </row>
    <row r="232" spans="1:1" x14ac:dyDescent="0.2">
      <c r="A232" t="s">
        <v>272</v>
      </c>
    </row>
    <row r="233" spans="1:1" x14ac:dyDescent="0.2">
      <c r="A233" t="s">
        <v>273</v>
      </c>
    </row>
    <row r="234" spans="1:1" x14ac:dyDescent="0.2">
      <c r="A234" t="s">
        <v>274</v>
      </c>
    </row>
    <row r="235" spans="1:1" x14ac:dyDescent="0.2">
      <c r="A235" t="s">
        <v>275</v>
      </c>
    </row>
    <row r="236" spans="1:1" x14ac:dyDescent="0.2">
      <c r="A236" t="s">
        <v>276</v>
      </c>
    </row>
    <row r="237" spans="1:1" x14ac:dyDescent="0.2">
      <c r="A237" t="s">
        <v>277</v>
      </c>
    </row>
    <row r="238" spans="1:1" x14ac:dyDescent="0.2">
      <c r="A238" t="s">
        <v>278</v>
      </c>
    </row>
    <row r="239" spans="1:1" x14ac:dyDescent="0.2">
      <c r="A239" t="s">
        <v>279</v>
      </c>
    </row>
    <row r="240" spans="1:1" x14ac:dyDescent="0.2">
      <c r="A240" t="s">
        <v>280</v>
      </c>
    </row>
    <row r="241" spans="1:1" x14ac:dyDescent="0.2">
      <c r="A241" t="s">
        <v>281</v>
      </c>
    </row>
    <row r="242" spans="1:1" x14ac:dyDescent="0.2">
      <c r="A242" t="s">
        <v>282</v>
      </c>
    </row>
    <row r="243" spans="1:1" x14ac:dyDescent="0.2">
      <c r="A243" t="s">
        <v>283</v>
      </c>
    </row>
    <row r="244" spans="1:1" x14ac:dyDescent="0.2">
      <c r="A244" t="s">
        <v>284</v>
      </c>
    </row>
    <row r="245" spans="1:1" x14ac:dyDescent="0.2">
      <c r="A245" t="s">
        <v>285</v>
      </c>
    </row>
    <row r="246" spans="1:1" x14ac:dyDescent="0.2">
      <c r="A246" t="s">
        <v>286</v>
      </c>
    </row>
    <row r="247" spans="1:1" x14ac:dyDescent="0.2">
      <c r="A247" t="s">
        <v>287</v>
      </c>
    </row>
    <row r="248" spans="1:1" x14ac:dyDescent="0.2">
      <c r="A248" t="s">
        <v>288</v>
      </c>
    </row>
    <row r="249" spans="1:1" x14ac:dyDescent="0.2">
      <c r="A249" t="s">
        <v>289</v>
      </c>
    </row>
    <row r="250" spans="1:1" x14ac:dyDescent="0.2">
      <c r="A250" t="s">
        <v>290</v>
      </c>
    </row>
    <row r="251" spans="1:1" x14ac:dyDescent="0.2">
      <c r="A251" t="s">
        <v>291</v>
      </c>
    </row>
    <row r="252" spans="1:1" x14ac:dyDescent="0.2">
      <c r="A252" t="s">
        <v>292</v>
      </c>
    </row>
    <row r="253" spans="1:1" x14ac:dyDescent="0.2">
      <c r="A253" t="s">
        <v>293</v>
      </c>
    </row>
    <row r="254" spans="1:1" x14ac:dyDescent="0.2">
      <c r="A254" t="s">
        <v>294</v>
      </c>
    </row>
    <row r="255" spans="1:1" x14ac:dyDescent="0.2">
      <c r="A255" t="s">
        <v>295</v>
      </c>
    </row>
    <row r="256" spans="1:1" x14ac:dyDescent="0.2">
      <c r="A256" t="s">
        <v>296</v>
      </c>
    </row>
    <row r="257" spans="1:1" x14ac:dyDescent="0.2">
      <c r="A257" t="s">
        <v>297</v>
      </c>
    </row>
    <row r="258" spans="1:1" x14ac:dyDescent="0.2">
      <c r="A258" t="s">
        <v>298</v>
      </c>
    </row>
    <row r="259" spans="1:1" x14ac:dyDescent="0.2">
      <c r="A259" t="s">
        <v>299</v>
      </c>
    </row>
    <row r="260" spans="1:1" x14ac:dyDescent="0.2">
      <c r="A260" t="s">
        <v>300</v>
      </c>
    </row>
    <row r="261" spans="1:1" x14ac:dyDescent="0.2">
      <c r="A261" t="s">
        <v>301</v>
      </c>
    </row>
    <row r="262" spans="1:1" x14ac:dyDescent="0.2">
      <c r="A262" t="s">
        <v>302</v>
      </c>
    </row>
    <row r="263" spans="1:1" x14ac:dyDescent="0.2">
      <c r="A263" t="s">
        <v>303</v>
      </c>
    </row>
    <row r="264" spans="1:1" x14ac:dyDescent="0.2">
      <c r="A264" t="s">
        <v>304</v>
      </c>
    </row>
    <row r="265" spans="1:1" x14ac:dyDescent="0.2">
      <c r="A265" t="s">
        <v>305</v>
      </c>
    </row>
    <row r="266" spans="1:1" x14ac:dyDescent="0.2">
      <c r="A266" t="s">
        <v>306</v>
      </c>
    </row>
    <row r="267" spans="1:1" x14ac:dyDescent="0.2">
      <c r="A267" t="s">
        <v>307</v>
      </c>
    </row>
    <row r="268" spans="1:1" x14ac:dyDescent="0.2">
      <c r="A268" t="s">
        <v>308</v>
      </c>
    </row>
    <row r="269" spans="1:1" x14ac:dyDescent="0.2">
      <c r="A269" t="s">
        <v>309</v>
      </c>
    </row>
    <row r="270" spans="1:1" x14ac:dyDescent="0.2">
      <c r="A270" t="s">
        <v>310</v>
      </c>
    </row>
    <row r="271" spans="1:1" x14ac:dyDescent="0.2">
      <c r="A271" t="s">
        <v>311</v>
      </c>
    </row>
    <row r="272" spans="1:1" x14ac:dyDescent="0.2">
      <c r="A272" t="s">
        <v>312</v>
      </c>
    </row>
    <row r="273" spans="1:1" x14ac:dyDescent="0.2">
      <c r="A273" t="s">
        <v>313</v>
      </c>
    </row>
    <row r="274" spans="1:1" x14ac:dyDescent="0.2">
      <c r="A274" t="s">
        <v>314</v>
      </c>
    </row>
    <row r="275" spans="1:1" x14ac:dyDescent="0.2">
      <c r="A275" t="s">
        <v>315</v>
      </c>
    </row>
    <row r="276" spans="1:1" x14ac:dyDescent="0.2">
      <c r="A276" t="s">
        <v>316</v>
      </c>
    </row>
    <row r="277" spans="1:1" x14ac:dyDescent="0.2">
      <c r="A277" t="s">
        <v>317</v>
      </c>
    </row>
    <row r="278" spans="1:1" x14ac:dyDescent="0.2">
      <c r="A278" t="s">
        <v>318</v>
      </c>
    </row>
    <row r="279" spans="1:1" x14ac:dyDescent="0.2">
      <c r="A279" t="s">
        <v>319</v>
      </c>
    </row>
    <row r="280" spans="1:1" x14ac:dyDescent="0.2">
      <c r="A280" t="s">
        <v>320</v>
      </c>
    </row>
    <row r="281" spans="1:1" x14ac:dyDescent="0.2">
      <c r="A281" t="s">
        <v>321</v>
      </c>
    </row>
    <row r="282" spans="1:1" x14ac:dyDescent="0.2">
      <c r="A282" t="s">
        <v>322</v>
      </c>
    </row>
    <row r="283" spans="1:1" x14ac:dyDescent="0.2">
      <c r="A283" t="s">
        <v>323</v>
      </c>
    </row>
    <row r="284" spans="1:1" x14ac:dyDescent="0.2">
      <c r="A284" t="s">
        <v>324</v>
      </c>
    </row>
    <row r="285" spans="1:1" x14ac:dyDescent="0.2">
      <c r="A285" t="s">
        <v>325</v>
      </c>
    </row>
    <row r="286" spans="1:1" x14ac:dyDescent="0.2">
      <c r="A286" t="s">
        <v>326</v>
      </c>
    </row>
    <row r="287" spans="1:1" x14ac:dyDescent="0.2">
      <c r="A287" t="s">
        <v>327</v>
      </c>
    </row>
    <row r="288" spans="1:1" x14ac:dyDescent="0.2">
      <c r="A288" t="s">
        <v>328</v>
      </c>
    </row>
    <row r="289" spans="1:1" x14ac:dyDescent="0.2">
      <c r="A289" t="s">
        <v>329</v>
      </c>
    </row>
    <row r="290" spans="1:1" x14ac:dyDescent="0.2">
      <c r="A290" t="s">
        <v>330</v>
      </c>
    </row>
    <row r="291" spans="1:1" x14ac:dyDescent="0.2">
      <c r="A291" t="s">
        <v>331</v>
      </c>
    </row>
    <row r="292" spans="1:1" x14ac:dyDescent="0.2">
      <c r="A292" t="s">
        <v>332</v>
      </c>
    </row>
    <row r="293" spans="1:1" x14ac:dyDescent="0.2">
      <c r="A293" t="s">
        <v>333</v>
      </c>
    </row>
    <row r="294" spans="1:1" x14ac:dyDescent="0.2">
      <c r="A294" t="s">
        <v>334</v>
      </c>
    </row>
    <row r="295" spans="1:1" x14ac:dyDescent="0.2">
      <c r="A295" t="s">
        <v>335</v>
      </c>
    </row>
    <row r="296" spans="1:1" x14ac:dyDescent="0.2">
      <c r="A296" t="s">
        <v>336</v>
      </c>
    </row>
    <row r="297" spans="1:1" x14ac:dyDescent="0.2">
      <c r="A297" t="s">
        <v>337</v>
      </c>
    </row>
    <row r="298" spans="1:1" x14ac:dyDescent="0.2">
      <c r="A298" t="s">
        <v>338</v>
      </c>
    </row>
    <row r="299" spans="1:1" x14ac:dyDescent="0.2">
      <c r="A299" t="s">
        <v>339</v>
      </c>
    </row>
    <row r="300" spans="1:1" x14ac:dyDescent="0.2">
      <c r="A300" t="s">
        <v>340</v>
      </c>
    </row>
    <row r="301" spans="1:1" x14ac:dyDescent="0.2">
      <c r="A301" t="s">
        <v>341</v>
      </c>
    </row>
    <row r="302" spans="1:1" x14ac:dyDescent="0.2">
      <c r="A302" t="s">
        <v>342</v>
      </c>
    </row>
    <row r="303" spans="1:1" x14ac:dyDescent="0.2">
      <c r="A303" t="s">
        <v>343</v>
      </c>
    </row>
    <row r="304" spans="1:1" x14ac:dyDescent="0.2">
      <c r="A304" t="s">
        <v>344</v>
      </c>
    </row>
    <row r="305" spans="1:1" x14ac:dyDescent="0.2">
      <c r="A305" t="s">
        <v>345</v>
      </c>
    </row>
    <row r="306" spans="1:1" x14ac:dyDescent="0.2">
      <c r="A306" t="s">
        <v>346</v>
      </c>
    </row>
    <row r="307" spans="1:1" x14ac:dyDescent="0.2">
      <c r="A307" t="s">
        <v>347</v>
      </c>
    </row>
    <row r="308" spans="1:1" x14ac:dyDescent="0.2">
      <c r="A308" t="s">
        <v>348</v>
      </c>
    </row>
    <row r="309" spans="1:1" x14ac:dyDescent="0.2">
      <c r="A309" t="s">
        <v>349</v>
      </c>
    </row>
    <row r="310" spans="1:1" x14ac:dyDescent="0.2">
      <c r="A310" t="s">
        <v>350</v>
      </c>
    </row>
    <row r="311" spans="1:1" x14ac:dyDescent="0.2">
      <c r="A311" t="s">
        <v>351</v>
      </c>
    </row>
    <row r="312" spans="1:1" x14ac:dyDescent="0.2">
      <c r="A312" t="s">
        <v>352</v>
      </c>
    </row>
    <row r="313" spans="1:1" x14ac:dyDescent="0.2">
      <c r="A313" t="s">
        <v>353</v>
      </c>
    </row>
    <row r="314" spans="1:1" x14ac:dyDescent="0.2">
      <c r="A314" t="s">
        <v>354</v>
      </c>
    </row>
    <row r="315" spans="1:1" x14ac:dyDescent="0.2">
      <c r="A315" t="s">
        <v>355</v>
      </c>
    </row>
    <row r="316" spans="1:1" x14ac:dyDescent="0.2">
      <c r="A316" t="s">
        <v>356</v>
      </c>
    </row>
    <row r="317" spans="1:1" x14ac:dyDescent="0.2">
      <c r="A317" t="s">
        <v>357</v>
      </c>
    </row>
    <row r="318" spans="1:1" x14ac:dyDescent="0.2">
      <c r="A318" t="s">
        <v>358</v>
      </c>
    </row>
    <row r="319" spans="1:1" x14ac:dyDescent="0.2">
      <c r="A319" t="s">
        <v>359</v>
      </c>
    </row>
    <row r="320" spans="1:1" x14ac:dyDescent="0.2">
      <c r="A320" t="s">
        <v>360</v>
      </c>
    </row>
    <row r="321" spans="1:1" x14ac:dyDescent="0.2">
      <c r="A321" t="s">
        <v>361</v>
      </c>
    </row>
    <row r="322" spans="1:1" x14ac:dyDescent="0.2">
      <c r="A322" t="s">
        <v>362</v>
      </c>
    </row>
    <row r="323" spans="1:1" x14ac:dyDescent="0.2">
      <c r="A323" t="s">
        <v>363</v>
      </c>
    </row>
    <row r="324" spans="1:1" x14ac:dyDescent="0.2">
      <c r="A324" t="s">
        <v>364</v>
      </c>
    </row>
    <row r="325" spans="1:1" x14ac:dyDescent="0.2">
      <c r="A325" t="s">
        <v>365</v>
      </c>
    </row>
    <row r="326" spans="1:1" x14ac:dyDescent="0.2">
      <c r="A326" t="s">
        <v>366</v>
      </c>
    </row>
    <row r="327" spans="1:1" x14ac:dyDescent="0.2">
      <c r="A327" t="s">
        <v>367</v>
      </c>
    </row>
    <row r="328" spans="1:1" x14ac:dyDescent="0.2">
      <c r="A328" t="s">
        <v>368</v>
      </c>
    </row>
    <row r="329" spans="1:1" x14ac:dyDescent="0.2">
      <c r="A329" t="s">
        <v>369</v>
      </c>
    </row>
    <row r="330" spans="1:1" x14ac:dyDescent="0.2">
      <c r="A330" t="s">
        <v>370</v>
      </c>
    </row>
    <row r="331" spans="1:1" x14ac:dyDescent="0.2">
      <c r="A331" t="s">
        <v>371</v>
      </c>
    </row>
    <row r="332" spans="1:1" x14ac:dyDescent="0.2">
      <c r="A332" t="s">
        <v>372</v>
      </c>
    </row>
    <row r="333" spans="1:1" x14ac:dyDescent="0.2">
      <c r="A333" t="s">
        <v>373</v>
      </c>
    </row>
    <row r="334" spans="1:1" x14ac:dyDescent="0.2">
      <c r="A334" t="s">
        <v>374</v>
      </c>
    </row>
    <row r="335" spans="1:1" x14ac:dyDescent="0.2">
      <c r="A335" t="s">
        <v>375</v>
      </c>
    </row>
    <row r="336" spans="1:1" x14ac:dyDescent="0.2">
      <c r="A336" t="s">
        <v>376</v>
      </c>
    </row>
    <row r="337" spans="1:1" x14ac:dyDescent="0.2">
      <c r="A337" t="s">
        <v>377</v>
      </c>
    </row>
    <row r="338" spans="1:1" x14ac:dyDescent="0.2">
      <c r="A338" t="s">
        <v>378</v>
      </c>
    </row>
    <row r="339" spans="1:1" x14ac:dyDescent="0.2">
      <c r="A339" t="s">
        <v>379</v>
      </c>
    </row>
    <row r="340" spans="1:1" x14ac:dyDescent="0.2">
      <c r="A340" t="s">
        <v>380</v>
      </c>
    </row>
    <row r="341" spans="1:1" x14ac:dyDescent="0.2">
      <c r="A341" t="s">
        <v>381</v>
      </c>
    </row>
    <row r="342" spans="1:1" x14ac:dyDescent="0.2">
      <c r="A342" t="s">
        <v>382</v>
      </c>
    </row>
    <row r="343" spans="1:1" x14ac:dyDescent="0.2">
      <c r="A343" t="s">
        <v>383</v>
      </c>
    </row>
    <row r="344" spans="1:1" x14ac:dyDescent="0.2">
      <c r="A344" t="s">
        <v>384</v>
      </c>
    </row>
    <row r="345" spans="1:1" x14ac:dyDescent="0.2">
      <c r="A345" t="s">
        <v>385</v>
      </c>
    </row>
    <row r="346" spans="1:1" x14ac:dyDescent="0.2">
      <c r="A346" t="s">
        <v>386</v>
      </c>
    </row>
    <row r="347" spans="1:1" x14ac:dyDescent="0.2">
      <c r="A347" t="s">
        <v>387</v>
      </c>
    </row>
    <row r="348" spans="1:1" x14ac:dyDescent="0.2">
      <c r="A348" t="s">
        <v>388</v>
      </c>
    </row>
    <row r="349" spans="1:1" x14ac:dyDescent="0.2">
      <c r="A349" t="s">
        <v>389</v>
      </c>
    </row>
    <row r="350" spans="1:1" x14ac:dyDescent="0.2">
      <c r="A350" t="s">
        <v>390</v>
      </c>
    </row>
    <row r="351" spans="1:1" x14ac:dyDescent="0.2">
      <c r="A351" t="s">
        <v>391</v>
      </c>
    </row>
    <row r="352" spans="1:1" x14ac:dyDescent="0.2">
      <c r="A352" t="s">
        <v>392</v>
      </c>
    </row>
    <row r="353" spans="1:1" x14ac:dyDescent="0.2">
      <c r="A353" t="s">
        <v>393</v>
      </c>
    </row>
    <row r="354" spans="1:1" x14ac:dyDescent="0.2">
      <c r="A354" t="s">
        <v>394</v>
      </c>
    </row>
    <row r="355" spans="1:1" x14ac:dyDescent="0.2">
      <c r="A355" t="s">
        <v>395</v>
      </c>
    </row>
    <row r="356" spans="1:1" x14ac:dyDescent="0.2">
      <c r="A356" t="s">
        <v>396</v>
      </c>
    </row>
    <row r="357" spans="1:1" x14ac:dyDescent="0.2">
      <c r="A357" t="s">
        <v>397</v>
      </c>
    </row>
    <row r="358" spans="1:1" x14ac:dyDescent="0.2">
      <c r="A358" t="s">
        <v>398</v>
      </c>
    </row>
    <row r="359" spans="1:1" x14ac:dyDescent="0.2">
      <c r="A359" t="s">
        <v>399</v>
      </c>
    </row>
    <row r="360" spans="1:1" x14ac:dyDescent="0.2">
      <c r="A360" t="s">
        <v>400</v>
      </c>
    </row>
    <row r="361" spans="1:1" x14ac:dyDescent="0.2">
      <c r="A361" t="s">
        <v>401</v>
      </c>
    </row>
    <row r="362" spans="1:1" x14ac:dyDescent="0.2">
      <c r="A362" t="s">
        <v>402</v>
      </c>
    </row>
    <row r="363" spans="1:1" x14ac:dyDescent="0.2">
      <c r="A363" t="s">
        <v>403</v>
      </c>
    </row>
    <row r="364" spans="1:1" x14ac:dyDescent="0.2">
      <c r="A364" t="s">
        <v>404</v>
      </c>
    </row>
    <row r="365" spans="1:1" x14ac:dyDescent="0.2">
      <c r="A365" t="s">
        <v>405</v>
      </c>
    </row>
    <row r="366" spans="1:1" x14ac:dyDescent="0.2">
      <c r="A366" t="s">
        <v>406</v>
      </c>
    </row>
    <row r="367" spans="1:1" x14ac:dyDescent="0.2">
      <c r="A367" t="s">
        <v>407</v>
      </c>
    </row>
    <row r="368" spans="1:1" x14ac:dyDescent="0.2">
      <c r="A368" t="s">
        <v>408</v>
      </c>
    </row>
    <row r="369" spans="1:1" x14ac:dyDescent="0.2">
      <c r="A369" t="s">
        <v>409</v>
      </c>
    </row>
    <row r="370" spans="1:1" x14ac:dyDescent="0.2">
      <c r="A370" t="s">
        <v>410</v>
      </c>
    </row>
    <row r="371" spans="1:1" x14ac:dyDescent="0.2">
      <c r="A371" t="s">
        <v>411</v>
      </c>
    </row>
    <row r="372" spans="1:1" x14ac:dyDescent="0.2">
      <c r="A372" t="s">
        <v>412</v>
      </c>
    </row>
    <row r="373" spans="1:1" x14ac:dyDescent="0.2">
      <c r="A373" t="s">
        <v>413</v>
      </c>
    </row>
    <row r="374" spans="1:1" x14ac:dyDescent="0.2">
      <c r="A374" t="s">
        <v>414</v>
      </c>
    </row>
    <row r="375" spans="1:1" x14ac:dyDescent="0.2">
      <c r="A375" t="s">
        <v>415</v>
      </c>
    </row>
    <row r="376" spans="1:1" x14ac:dyDescent="0.2">
      <c r="A376" t="s">
        <v>416</v>
      </c>
    </row>
    <row r="377" spans="1:1" x14ac:dyDescent="0.2">
      <c r="A377" t="s">
        <v>417</v>
      </c>
    </row>
    <row r="378" spans="1:1" x14ac:dyDescent="0.2">
      <c r="A378" t="s">
        <v>418</v>
      </c>
    </row>
    <row r="379" spans="1:1" x14ac:dyDescent="0.2">
      <c r="A379" t="s">
        <v>419</v>
      </c>
    </row>
    <row r="380" spans="1:1" x14ac:dyDescent="0.2">
      <c r="A380" t="s">
        <v>420</v>
      </c>
    </row>
    <row r="381" spans="1:1" x14ac:dyDescent="0.2">
      <c r="A381" t="s">
        <v>421</v>
      </c>
    </row>
    <row r="382" spans="1:1" x14ac:dyDescent="0.2">
      <c r="A382" t="s">
        <v>422</v>
      </c>
    </row>
    <row r="383" spans="1:1" x14ac:dyDescent="0.2">
      <c r="A383" t="s">
        <v>423</v>
      </c>
    </row>
    <row r="384" spans="1:1" x14ac:dyDescent="0.2">
      <c r="A384" t="s">
        <v>424</v>
      </c>
    </row>
    <row r="385" spans="1:1" x14ac:dyDescent="0.2">
      <c r="A385" t="s">
        <v>425</v>
      </c>
    </row>
    <row r="386" spans="1:1" x14ac:dyDescent="0.2">
      <c r="A386" t="s">
        <v>426</v>
      </c>
    </row>
    <row r="387" spans="1:1" x14ac:dyDescent="0.2">
      <c r="A387" t="s">
        <v>427</v>
      </c>
    </row>
    <row r="388" spans="1:1" x14ac:dyDescent="0.2">
      <c r="A388" t="s">
        <v>428</v>
      </c>
    </row>
    <row r="389" spans="1:1" x14ac:dyDescent="0.2">
      <c r="A389" t="s">
        <v>429</v>
      </c>
    </row>
    <row r="390" spans="1:1" x14ac:dyDescent="0.2">
      <c r="A390" t="s">
        <v>430</v>
      </c>
    </row>
    <row r="391" spans="1:1" x14ac:dyDescent="0.2">
      <c r="A391" t="s">
        <v>431</v>
      </c>
    </row>
    <row r="392" spans="1:1" x14ac:dyDescent="0.2">
      <c r="A392" t="s">
        <v>432</v>
      </c>
    </row>
    <row r="393" spans="1:1" x14ac:dyDescent="0.2">
      <c r="A393" t="s">
        <v>433</v>
      </c>
    </row>
    <row r="394" spans="1:1" x14ac:dyDescent="0.2">
      <c r="A394" t="s">
        <v>434</v>
      </c>
    </row>
    <row r="395" spans="1:1" x14ac:dyDescent="0.2">
      <c r="A395" t="s">
        <v>435</v>
      </c>
    </row>
    <row r="396" spans="1:1" x14ac:dyDescent="0.2">
      <c r="A396" t="s">
        <v>436</v>
      </c>
    </row>
    <row r="397" spans="1:1" x14ac:dyDescent="0.2">
      <c r="A397" t="s">
        <v>437</v>
      </c>
    </row>
    <row r="398" spans="1:1" x14ac:dyDescent="0.2">
      <c r="A398" t="s">
        <v>438</v>
      </c>
    </row>
    <row r="399" spans="1:1" x14ac:dyDescent="0.2">
      <c r="A399" t="s">
        <v>439</v>
      </c>
    </row>
    <row r="400" spans="1:1" x14ac:dyDescent="0.2">
      <c r="A400" t="s">
        <v>440</v>
      </c>
    </row>
    <row r="401" spans="1:1" x14ac:dyDescent="0.2">
      <c r="A401" t="s">
        <v>441</v>
      </c>
    </row>
    <row r="402" spans="1:1" x14ac:dyDescent="0.2">
      <c r="A402" t="s">
        <v>442</v>
      </c>
    </row>
    <row r="403" spans="1:1" x14ac:dyDescent="0.2">
      <c r="A403" t="s">
        <v>443</v>
      </c>
    </row>
    <row r="404" spans="1:1" x14ac:dyDescent="0.2">
      <c r="A404" t="s">
        <v>444</v>
      </c>
    </row>
    <row r="405" spans="1:1" x14ac:dyDescent="0.2">
      <c r="A405" t="s">
        <v>445</v>
      </c>
    </row>
    <row r="406" spans="1:1" x14ac:dyDescent="0.2">
      <c r="A406" t="s">
        <v>446</v>
      </c>
    </row>
    <row r="407" spans="1:1" x14ac:dyDescent="0.2">
      <c r="A407" t="s">
        <v>447</v>
      </c>
    </row>
    <row r="408" spans="1:1" x14ac:dyDescent="0.2">
      <c r="A408" t="s">
        <v>448</v>
      </c>
    </row>
    <row r="409" spans="1:1" x14ac:dyDescent="0.2">
      <c r="A409" t="s">
        <v>449</v>
      </c>
    </row>
    <row r="410" spans="1:1" x14ac:dyDescent="0.2">
      <c r="A410" t="s">
        <v>450</v>
      </c>
    </row>
    <row r="411" spans="1:1" x14ac:dyDescent="0.2">
      <c r="A411" t="s">
        <v>451</v>
      </c>
    </row>
    <row r="412" spans="1:1" x14ac:dyDescent="0.2">
      <c r="A412" t="s">
        <v>452</v>
      </c>
    </row>
    <row r="413" spans="1:1" x14ac:dyDescent="0.2">
      <c r="A413" t="s">
        <v>453</v>
      </c>
    </row>
    <row r="414" spans="1:1" x14ac:dyDescent="0.2">
      <c r="A414" t="s">
        <v>454</v>
      </c>
    </row>
    <row r="415" spans="1:1" x14ac:dyDescent="0.2">
      <c r="A415" t="s">
        <v>455</v>
      </c>
    </row>
    <row r="416" spans="1:1" x14ac:dyDescent="0.2">
      <c r="A416" t="s">
        <v>456</v>
      </c>
    </row>
    <row r="417" spans="1:1" x14ac:dyDescent="0.2">
      <c r="A417" t="s">
        <v>457</v>
      </c>
    </row>
    <row r="418" spans="1:1" x14ac:dyDescent="0.2">
      <c r="A418" t="s">
        <v>458</v>
      </c>
    </row>
    <row r="419" spans="1:1" x14ac:dyDescent="0.2">
      <c r="A419" t="s">
        <v>459</v>
      </c>
    </row>
    <row r="420" spans="1:1" x14ac:dyDescent="0.2">
      <c r="A420" t="s">
        <v>460</v>
      </c>
    </row>
    <row r="421" spans="1:1" x14ac:dyDescent="0.2">
      <c r="A421" t="s">
        <v>461</v>
      </c>
    </row>
    <row r="422" spans="1:1" x14ac:dyDescent="0.2">
      <c r="A422" t="s">
        <v>462</v>
      </c>
    </row>
    <row r="423" spans="1:1" x14ac:dyDescent="0.2">
      <c r="A423" t="s">
        <v>463</v>
      </c>
    </row>
    <row r="424" spans="1:1" x14ac:dyDescent="0.2">
      <c r="A424" t="s">
        <v>464</v>
      </c>
    </row>
    <row r="425" spans="1:1" x14ac:dyDescent="0.2">
      <c r="A425" t="s">
        <v>465</v>
      </c>
    </row>
    <row r="426" spans="1:1" x14ac:dyDescent="0.2">
      <c r="A426" t="s">
        <v>466</v>
      </c>
    </row>
    <row r="427" spans="1:1" x14ac:dyDescent="0.2">
      <c r="A427" t="s">
        <v>467</v>
      </c>
    </row>
    <row r="428" spans="1:1" x14ac:dyDescent="0.2">
      <c r="A428" t="s">
        <v>468</v>
      </c>
    </row>
    <row r="429" spans="1:1" x14ac:dyDescent="0.2">
      <c r="A429" t="s">
        <v>469</v>
      </c>
    </row>
    <row r="430" spans="1:1" x14ac:dyDescent="0.2">
      <c r="A430" t="s">
        <v>470</v>
      </c>
    </row>
    <row r="431" spans="1:1" x14ac:dyDescent="0.2">
      <c r="A431" t="s">
        <v>471</v>
      </c>
    </row>
    <row r="432" spans="1:1" x14ac:dyDescent="0.2">
      <c r="A432" t="s">
        <v>472</v>
      </c>
    </row>
    <row r="433" spans="1:1" x14ac:dyDescent="0.2">
      <c r="A433" t="s">
        <v>473</v>
      </c>
    </row>
    <row r="434" spans="1:1" x14ac:dyDescent="0.2">
      <c r="A434" t="s">
        <v>474</v>
      </c>
    </row>
    <row r="435" spans="1:1" x14ac:dyDescent="0.2">
      <c r="A435" t="s">
        <v>475</v>
      </c>
    </row>
    <row r="436" spans="1:1" x14ac:dyDescent="0.2">
      <c r="A436" t="s">
        <v>476</v>
      </c>
    </row>
    <row r="437" spans="1:1" x14ac:dyDescent="0.2">
      <c r="A437" t="s">
        <v>477</v>
      </c>
    </row>
    <row r="438" spans="1:1" x14ac:dyDescent="0.2">
      <c r="A438" t="s">
        <v>478</v>
      </c>
    </row>
    <row r="439" spans="1:1" x14ac:dyDescent="0.2">
      <c r="A439" t="s">
        <v>479</v>
      </c>
    </row>
    <row r="440" spans="1:1" x14ac:dyDescent="0.2">
      <c r="A440" t="s">
        <v>480</v>
      </c>
    </row>
    <row r="441" spans="1:1" x14ac:dyDescent="0.2">
      <c r="A441" t="s">
        <v>481</v>
      </c>
    </row>
    <row r="442" spans="1:1" x14ac:dyDescent="0.2">
      <c r="A442" t="s">
        <v>482</v>
      </c>
    </row>
    <row r="443" spans="1:1" x14ac:dyDescent="0.2">
      <c r="A443" t="s">
        <v>483</v>
      </c>
    </row>
    <row r="444" spans="1:1" x14ac:dyDescent="0.2">
      <c r="A444" t="s">
        <v>484</v>
      </c>
    </row>
    <row r="445" spans="1:1" x14ac:dyDescent="0.2">
      <c r="A445" t="s">
        <v>485</v>
      </c>
    </row>
    <row r="446" spans="1:1" x14ac:dyDescent="0.2">
      <c r="A446" t="s">
        <v>486</v>
      </c>
    </row>
    <row r="447" spans="1:1" x14ac:dyDescent="0.2">
      <c r="A447" t="s">
        <v>487</v>
      </c>
    </row>
    <row r="448" spans="1:1" x14ac:dyDescent="0.2">
      <c r="A448" t="s">
        <v>488</v>
      </c>
    </row>
    <row r="449" spans="1:1" x14ac:dyDescent="0.2">
      <c r="A449" t="s">
        <v>489</v>
      </c>
    </row>
    <row r="450" spans="1:1" x14ac:dyDescent="0.2">
      <c r="A450" t="s">
        <v>490</v>
      </c>
    </row>
    <row r="451" spans="1:1" x14ac:dyDescent="0.2">
      <c r="A451" t="s">
        <v>491</v>
      </c>
    </row>
    <row r="452" spans="1:1" x14ac:dyDescent="0.2">
      <c r="A452" t="s">
        <v>492</v>
      </c>
    </row>
    <row r="453" spans="1:1" x14ac:dyDescent="0.2">
      <c r="A453" t="s">
        <v>493</v>
      </c>
    </row>
    <row r="454" spans="1:1" x14ac:dyDescent="0.2">
      <c r="A454" t="s">
        <v>494</v>
      </c>
    </row>
    <row r="455" spans="1:1" x14ac:dyDescent="0.2">
      <c r="A455" t="s">
        <v>495</v>
      </c>
    </row>
    <row r="456" spans="1:1" x14ac:dyDescent="0.2">
      <c r="A456" t="s">
        <v>496</v>
      </c>
    </row>
    <row r="457" spans="1:1" x14ac:dyDescent="0.2">
      <c r="A457" t="s">
        <v>497</v>
      </c>
    </row>
    <row r="458" spans="1:1" x14ac:dyDescent="0.2">
      <c r="A458" t="s">
        <v>498</v>
      </c>
    </row>
    <row r="459" spans="1:1" x14ac:dyDescent="0.2">
      <c r="A459" t="s">
        <v>499</v>
      </c>
    </row>
    <row r="460" spans="1:1" x14ac:dyDescent="0.2">
      <c r="A460" t="s">
        <v>500</v>
      </c>
    </row>
    <row r="461" spans="1:1" x14ac:dyDescent="0.2">
      <c r="A461" t="s">
        <v>501</v>
      </c>
    </row>
    <row r="462" spans="1:1" x14ac:dyDescent="0.2">
      <c r="A462" t="s">
        <v>502</v>
      </c>
    </row>
    <row r="463" spans="1:1" x14ac:dyDescent="0.2">
      <c r="A463" t="s">
        <v>503</v>
      </c>
    </row>
    <row r="464" spans="1:1" x14ac:dyDescent="0.2">
      <c r="A464" t="s">
        <v>504</v>
      </c>
    </row>
    <row r="465" spans="1:1" x14ac:dyDescent="0.2">
      <c r="A465" t="s">
        <v>505</v>
      </c>
    </row>
    <row r="466" spans="1:1" x14ac:dyDescent="0.2">
      <c r="A466" t="s">
        <v>506</v>
      </c>
    </row>
    <row r="467" spans="1:1" x14ac:dyDescent="0.2">
      <c r="A467" t="s">
        <v>507</v>
      </c>
    </row>
    <row r="468" spans="1:1" x14ac:dyDescent="0.2">
      <c r="A468" t="s">
        <v>508</v>
      </c>
    </row>
    <row r="469" spans="1:1" x14ac:dyDescent="0.2">
      <c r="A469" t="s">
        <v>509</v>
      </c>
    </row>
    <row r="470" spans="1:1" x14ac:dyDescent="0.2">
      <c r="A470" t="s">
        <v>510</v>
      </c>
    </row>
    <row r="471" spans="1:1" x14ac:dyDescent="0.2">
      <c r="A471" t="s">
        <v>511</v>
      </c>
    </row>
    <row r="472" spans="1:1" x14ac:dyDescent="0.2">
      <c r="A472" t="s">
        <v>512</v>
      </c>
    </row>
    <row r="473" spans="1:1" x14ac:dyDescent="0.2">
      <c r="A473" t="s">
        <v>513</v>
      </c>
    </row>
    <row r="474" spans="1:1" x14ac:dyDescent="0.2">
      <c r="A474" t="s">
        <v>514</v>
      </c>
    </row>
    <row r="475" spans="1:1" x14ac:dyDescent="0.2">
      <c r="A475" t="s">
        <v>515</v>
      </c>
    </row>
    <row r="476" spans="1:1" x14ac:dyDescent="0.2">
      <c r="A476" t="s">
        <v>516</v>
      </c>
    </row>
    <row r="477" spans="1:1" x14ac:dyDescent="0.2">
      <c r="A477" t="s">
        <v>517</v>
      </c>
    </row>
    <row r="478" spans="1:1" x14ac:dyDescent="0.2">
      <c r="A478" t="s">
        <v>518</v>
      </c>
    </row>
    <row r="479" spans="1:1" x14ac:dyDescent="0.2">
      <c r="A479" t="s">
        <v>519</v>
      </c>
    </row>
    <row r="480" spans="1:1" x14ac:dyDescent="0.2">
      <c r="A480" t="s">
        <v>520</v>
      </c>
    </row>
    <row r="481" spans="1:1" x14ac:dyDescent="0.2">
      <c r="A481" t="s">
        <v>521</v>
      </c>
    </row>
    <row r="482" spans="1:1" x14ac:dyDescent="0.2">
      <c r="A482" t="s">
        <v>522</v>
      </c>
    </row>
    <row r="483" spans="1:1" x14ac:dyDescent="0.2">
      <c r="A483" t="s">
        <v>523</v>
      </c>
    </row>
    <row r="484" spans="1:1" x14ac:dyDescent="0.2">
      <c r="A484" t="s">
        <v>524</v>
      </c>
    </row>
    <row r="485" spans="1:1" x14ac:dyDescent="0.2">
      <c r="A485" t="s">
        <v>525</v>
      </c>
    </row>
    <row r="486" spans="1:1" x14ac:dyDescent="0.2">
      <c r="A486" t="s">
        <v>526</v>
      </c>
    </row>
    <row r="487" spans="1:1" x14ac:dyDescent="0.2">
      <c r="A487" t="s">
        <v>527</v>
      </c>
    </row>
    <row r="488" spans="1:1" x14ac:dyDescent="0.2">
      <c r="A488" t="s">
        <v>528</v>
      </c>
    </row>
    <row r="489" spans="1:1" x14ac:dyDescent="0.2">
      <c r="A489" t="s">
        <v>529</v>
      </c>
    </row>
    <row r="490" spans="1:1" x14ac:dyDescent="0.2">
      <c r="A490" t="s">
        <v>530</v>
      </c>
    </row>
    <row r="491" spans="1:1" x14ac:dyDescent="0.2">
      <c r="A491" t="s">
        <v>531</v>
      </c>
    </row>
    <row r="492" spans="1:1" x14ac:dyDescent="0.2">
      <c r="A492" t="s">
        <v>532</v>
      </c>
    </row>
    <row r="493" spans="1:1" x14ac:dyDescent="0.2">
      <c r="A493" t="s">
        <v>533</v>
      </c>
    </row>
    <row r="494" spans="1:1" x14ac:dyDescent="0.2">
      <c r="A494" t="s">
        <v>534</v>
      </c>
    </row>
    <row r="495" spans="1:1" x14ac:dyDescent="0.2">
      <c r="A495" t="s">
        <v>535</v>
      </c>
    </row>
    <row r="496" spans="1:1" x14ac:dyDescent="0.2">
      <c r="A496" t="s">
        <v>536</v>
      </c>
    </row>
    <row r="497" spans="1:1" x14ac:dyDescent="0.2">
      <c r="A497" t="s">
        <v>537</v>
      </c>
    </row>
    <row r="498" spans="1:1" x14ac:dyDescent="0.2">
      <c r="A498" t="s">
        <v>538</v>
      </c>
    </row>
    <row r="499" spans="1:1" x14ac:dyDescent="0.2">
      <c r="A499" t="s">
        <v>539</v>
      </c>
    </row>
    <row r="500" spans="1:1" x14ac:dyDescent="0.2">
      <c r="A500" t="s">
        <v>540</v>
      </c>
    </row>
    <row r="501" spans="1:1" x14ac:dyDescent="0.2">
      <c r="A501" t="s">
        <v>541</v>
      </c>
    </row>
    <row r="502" spans="1:1" x14ac:dyDescent="0.2">
      <c r="A502" t="s">
        <v>542</v>
      </c>
    </row>
    <row r="503" spans="1:1" x14ac:dyDescent="0.2">
      <c r="A503" t="s">
        <v>543</v>
      </c>
    </row>
    <row r="504" spans="1:1" x14ac:dyDescent="0.2">
      <c r="A504" t="s">
        <v>544</v>
      </c>
    </row>
    <row r="505" spans="1:1" x14ac:dyDescent="0.2">
      <c r="A505" t="s">
        <v>545</v>
      </c>
    </row>
    <row r="506" spans="1:1" x14ac:dyDescent="0.2">
      <c r="A506" t="s">
        <v>546</v>
      </c>
    </row>
    <row r="507" spans="1:1" x14ac:dyDescent="0.2">
      <c r="A507" t="s">
        <v>547</v>
      </c>
    </row>
    <row r="508" spans="1:1" x14ac:dyDescent="0.2">
      <c r="A508" t="s">
        <v>548</v>
      </c>
    </row>
    <row r="509" spans="1:1" x14ac:dyDescent="0.2">
      <c r="A509" t="s">
        <v>549</v>
      </c>
    </row>
    <row r="510" spans="1:1" x14ac:dyDescent="0.2">
      <c r="A510" t="s">
        <v>550</v>
      </c>
    </row>
    <row r="511" spans="1:1" x14ac:dyDescent="0.2">
      <c r="A511" t="s">
        <v>551</v>
      </c>
    </row>
    <row r="512" spans="1:1" x14ac:dyDescent="0.2">
      <c r="A512" t="s">
        <v>552</v>
      </c>
    </row>
    <row r="513" spans="1:1" x14ac:dyDescent="0.2">
      <c r="A513" t="s">
        <v>553</v>
      </c>
    </row>
    <row r="514" spans="1:1" x14ac:dyDescent="0.2">
      <c r="A514" t="s">
        <v>554</v>
      </c>
    </row>
    <row r="515" spans="1:1" x14ac:dyDescent="0.2">
      <c r="A515" t="s">
        <v>555</v>
      </c>
    </row>
    <row r="516" spans="1:1" x14ac:dyDescent="0.2">
      <c r="A516" t="s">
        <v>556</v>
      </c>
    </row>
    <row r="517" spans="1:1" x14ac:dyDescent="0.2">
      <c r="A517" t="s">
        <v>557</v>
      </c>
    </row>
    <row r="518" spans="1:1" x14ac:dyDescent="0.2">
      <c r="A518" t="s">
        <v>558</v>
      </c>
    </row>
    <row r="519" spans="1:1" x14ac:dyDescent="0.2">
      <c r="A519" t="s">
        <v>559</v>
      </c>
    </row>
    <row r="520" spans="1:1" x14ac:dyDescent="0.2">
      <c r="A520" t="s">
        <v>560</v>
      </c>
    </row>
    <row r="521" spans="1:1" x14ac:dyDescent="0.2">
      <c r="A521" t="s">
        <v>561</v>
      </c>
    </row>
    <row r="522" spans="1:1" x14ac:dyDescent="0.2">
      <c r="A522" t="s">
        <v>562</v>
      </c>
    </row>
    <row r="523" spans="1:1" x14ac:dyDescent="0.2">
      <c r="A523" t="s">
        <v>563</v>
      </c>
    </row>
    <row r="524" spans="1:1" x14ac:dyDescent="0.2">
      <c r="A524" t="s">
        <v>564</v>
      </c>
    </row>
    <row r="525" spans="1:1" x14ac:dyDescent="0.2">
      <c r="A525" t="s">
        <v>565</v>
      </c>
    </row>
    <row r="526" spans="1:1" x14ac:dyDescent="0.2">
      <c r="A526" t="s">
        <v>566</v>
      </c>
    </row>
    <row r="527" spans="1:1" x14ac:dyDescent="0.2">
      <c r="A527" t="s">
        <v>567</v>
      </c>
    </row>
    <row r="528" spans="1:1" x14ac:dyDescent="0.2">
      <c r="A528" t="s">
        <v>568</v>
      </c>
    </row>
    <row r="529" spans="1:1" x14ac:dyDescent="0.2">
      <c r="A529" t="s">
        <v>569</v>
      </c>
    </row>
    <row r="530" spans="1:1" x14ac:dyDescent="0.2">
      <c r="A530" t="s">
        <v>570</v>
      </c>
    </row>
    <row r="531" spans="1:1" x14ac:dyDescent="0.2">
      <c r="A531" t="s">
        <v>571</v>
      </c>
    </row>
    <row r="532" spans="1:1" x14ac:dyDescent="0.2">
      <c r="A532" t="s">
        <v>572</v>
      </c>
    </row>
    <row r="533" spans="1:1" x14ac:dyDescent="0.2">
      <c r="A533" t="s">
        <v>573</v>
      </c>
    </row>
    <row r="534" spans="1:1" x14ac:dyDescent="0.2">
      <c r="A534" t="s">
        <v>574</v>
      </c>
    </row>
    <row r="535" spans="1:1" x14ac:dyDescent="0.2">
      <c r="A535" t="s">
        <v>575</v>
      </c>
    </row>
    <row r="536" spans="1:1" x14ac:dyDescent="0.2">
      <c r="A536" t="s">
        <v>576</v>
      </c>
    </row>
    <row r="537" spans="1:1" x14ac:dyDescent="0.2">
      <c r="A537" t="s">
        <v>577</v>
      </c>
    </row>
    <row r="538" spans="1:1" x14ac:dyDescent="0.2">
      <c r="A538" t="s">
        <v>578</v>
      </c>
    </row>
    <row r="539" spans="1:1" x14ac:dyDescent="0.2">
      <c r="A539" t="s">
        <v>579</v>
      </c>
    </row>
    <row r="540" spans="1:1" x14ac:dyDescent="0.2">
      <c r="A540" t="s">
        <v>580</v>
      </c>
    </row>
    <row r="541" spans="1:1" x14ac:dyDescent="0.2">
      <c r="A541" t="s">
        <v>581</v>
      </c>
    </row>
    <row r="542" spans="1:1" x14ac:dyDescent="0.2">
      <c r="A542" t="s">
        <v>582</v>
      </c>
    </row>
    <row r="543" spans="1:1" x14ac:dyDescent="0.2">
      <c r="A543" t="s">
        <v>583</v>
      </c>
    </row>
    <row r="544" spans="1:1" x14ac:dyDescent="0.2">
      <c r="A544" t="s">
        <v>584</v>
      </c>
    </row>
    <row r="545" spans="1:1" x14ac:dyDescent="0.2">
      <c r="A545" t="s">
        <v>585</v>
      </c>
    </row>
    <row r="546" spans="1:1" x14ac:dyDescent="0.2">
      <c r="A546" t="s">
        <v>586</v>
      </c>
    </row>
    <row r="547" spans="1:1" x14ac:dyDescent="0.2">
      <c r="A547" t="s">
        <v>587</v>
      </c>
    </row>
    <row r="548" spans="1:1" x14ac:dyDescent="0.2">
      <c r="A548" t="s">
        <v>588</v>
      </c>
    </row>
    <row r="549" spans="1:1" x14ac:dyDescent="0.2">
      <c r="A549" t="s">
        <v>589</v>
      </c>
    </row>
    <row r="550" spans="1:1" x14ac:dyDescent="0.2">
      <c r="A550" t="s">
        <v>590</v>
      </c>
    </row>
    <row r="551" spans="1:1" x14ac:dyDescent="0.2">
      <c r="A551" t="s">
        <v>591</v>
      </c>
    </row>
    <row r="552" spans="1:1" x14ac:dyDescent="0.2">
      <c r="A552" t="s">
        <v>592</v>
      </c>
    </row>
    <row r="553" spans="1:1" x14ac:dyDescent="0.2">
      <c r="A553" t="s">
        <v>593</v>
      </c>
    </row>
    <row r="554" spans="1:1" x14ac:dyDescent="0.2">
      <c r="A554" t="s">
        <v>594</v>
      </c>
    </row>
    <row r="555" spans="1:1" x14ac:dyDescent="0.2">
      <c r="A555" t="s">
        <v>595</v>
      </c>
    </row>
    <row r="556" spans="1:1" x14ac:dyDescent="0.2">
      <c r="A556" t="s">
        <v>596</v>
      </c>
    </row>
    <row r="557" spans="1:1" x14ac:dyDescent="0.2">
      <c r="A557" t="s">
        <v>597</v>
      </c>
    </row>
    <row r="558" spans="1:1" x14ac:dyDescent="0.2">
      <c r="A558" t="s">
        <v>598</v>
      </c>
    </row>
    <row r="559" spans="1:1" x14ac:dyDescent="0.2">
      <c r="A559" t="s">
        <v>599</v>
      </c>
    </row>
    <row r="560" spans="1:1" x14ac:dyDescent="0.2">
      <c r="A560" t="s">
        <v>600</v>
      </c>
    </row>
    <row r="561" spans="1:1" x14ac:dyDescent="0.2">
      <c r="A561" t="s">
        <v>601</v>
      </c>
    </row>
    <row r="562" spans="1:1" x14ac:dyDescent="0.2">
      <c r="A562" t="s">
        <v>602</v>
      </c>
    </row>
    <row r="563" spans="1:1" x14ac:dyDescent="0.2">
      <c r="A563" t="s">
        <v>603</v>
      </c>
    </row>
    <row r="564" spans="1:1" x14ac:dyDescent="0.2">
      <c r="A564" t="s">
        <v>604</v>
      </c>
    </row>
    <row r="565" spans="1:1" x14ac:dyDescent="0.2">
      <c r="A565" t="s">
        <v>605</v>
      </c>
    </row>
    <row r="566" spans="1:1" x14ac:dyDescent="0.2">
      <c r="A566" t="s">
        <v>606</v>
      </c>
    </row>
    <row r="567" spans="1:1" x14ac:dyDescent="0.2">
      <c r="A567" t="s">
        <v>607</v>
      </c>
    </row>
    <row r="568" spans="1:1" x14ac:dyDescent="0.2">
      <c r="A568" t="s">
        <v>608</v>
      </c>
    </row>
    <row r="569" spans="1:1" x14ac:dyDescent="0.2">
      <c r="A569" t="s">
        <v>609</v>
      </c>
    </row>
    <row r="570" spans="1:1" x14ac:dyDescent="0.2">
      <c r="A570" t="s">
        <v>610</v>
      </c>
    </row>
    <row r="571" spans="1:1" x14ac:dyDescent="0.2">
      <c r="A571" t="s">
        <v>611</v>
      </c>
    </row>
    <row r="572" spans="1:1" x14ac:dyDescent="0.2">
      <c r="A572" t="s">
        <v>612</v>
      </c>
    </row>
    <row r="573" spans="1:1" x14ac:dyDescent="0.2">
      <c r="A573" t="s">
        <v>613</v>
      </c>
    </row>
    <row r="574" spans="1:1" x14ac:dyDescent="0.2">
      <c r="A574" t="s">
        <v>614</v>
      </c>
    </row>
    <row r="575" spans="1:1" x14ac:dyDescent="0.2">
      <c r="A575" t="s">
        <v>615</v>
      </c>
    </row>
    <row r="576" spans="1:1" x14ac:dyDescent="0.2">
      <c r="A576" t="s">
        <v>616</v>
      </c>
    </row>
    <row r="577" spans="1:1" x14ac:dyDescent="0.2">
      <c r="A577" t="s">
        <v>617</v>
      </c>
    </row>
    <row r="578" spans="1:1" x14ac:dyDescent="0.2">
      <c r="A578" t="s">
        <v>618</v>
      </c>
    </row>
    <row r="579" spans="1:1" x14ac:dyDescent="0.2">
      <c r="A579" t="s">
        <v>619</v>
      </c>
    </row>
    <row r="580" spans="1:1" x14ac:dyDescent="0.2">
      <c r="A580" t="s">
        <v>620</v>
      </c>
    </row>
    <row r="581" spans="1:1" x14ac:dyDescent="0.2">
      <c r="A581" t="s">
        <v>621</v>
      </c>
    </row>
    <row r="582" spans="1:1" x14ac:dyDescent="0.2">
      <c r="A582" t="s">
        <v>622</v>
      </c>
    </row>
    <row r="583" spans="1:1" x14ac:dyDescent="0.2">
      <c r="A583" t="s">
        <v>623</v>
      </c>
    </row>
    <row r="584" spans="1:1" x14ac:dyDescent="0.2">
      <c r="A584" t="s">
        <v>624</v>
      </c>
    </row>
    <row r="585" spans="1:1" x14ac:dyDescent="0.2">
      <c r="A585" t="s">
        <v>625</v>
      </c>
    </row>
    <row r="586" spans="1:1" x14ac:dyDescent="0.2">
      <c r="A586" t="s">
        <v>626</v>
      </c>
    </row>
    <row r="587" spans="1:1" x14ac:dyDescent="0.2">
      <c r="A587" t="s">
        <v>627</v>
      </c>
    </row>
    <row r="588" spans="1:1" x14ac:dyDescent="0.2">
      <c r="A588" t="s">
        <v>628</v>
      </c>
    </row>
    <row r="589" spans="1:1" x14ac:dyDescent="0.2">
      <c r="A589" t="s">
        <v>629</v>
      </c>
    </row>
    <row r="590" spans="1:1" x14ac:dyDescent="0.2">
      <c r="A590" t="s">
        <v>630</v>
      </c>
    </row>
    <row r="591" spans="1:1" x14ac:dyDescent="0.2">
      <c r="A591" t="s">
        <v>631</v>
      </c>
    </row>
    <row r="592" spans="1:1" x14ac:dyDescent="0.2">
      <c r="A592" t="s">
        <v>632</v>
      </c>
    </row>
    <row r="593" spans="1:1" x14ac:dyDescent="0.2">
      <c r="A593" t="s">
        <v>633</v>
      </c>
    </row>
    <row r="594" spans="1:1" x14ac:dyDescent="0.2">
      <c r="A594" t="s">
        <v>634</v>
      </c>
    </row>
    <row r="595" spans="1:1" x14ac:dyDescent="0.2">
      <c r="A595" t="s">
        <v>635</v>
      </c>
    </row>
    <row r="596" spans="1:1" x14ac:dyDescent="0.2">
      <c r="A596" t="s">
        <v>636</v>
      </c>
    </row>
    <row r="597" spans="1:1" x14ac:dyDescent="0.2">
      <c r="A597" t="s">
        <v>637</v>
      </c>
    </row>
    <row r="598" spans="1:1" x14ac:dyDescent="0.2">
      <c r="A598" t="s">
        <v>638</v>
      </c>
    </row>
    <row r="599" spans="1:1" x14ac:dyDescent="0.2">
      <c r="A599" t="s">
        <v>639</v>
      </c>
    </row>
    <row r="600" spans="1:1" x14ac:dyDescent="0.2">
      <c r="A600" t="s">
        <v>640</v>
      </c>
    </row>
    <row r="601" spans="1:1" x14ac:dyDescent="0.2">
      <c r="A601" t="s">
        <v>641</v>
      </c>
    </row>
    <row r="602" spans="1:1" x14ac:dyDescent="0.2">
      <c r="A602" t="s">
        <v>642</v>
      </c>
    </row>
    <row r="603" spans="1:1" x14ac:dyDescent="0.2">
      <c r="A603" t="s">
        <v>643</v>
      </c>
    </row>
    <row r="604" spans="1:1" x14ac:dyDescent="0.2">
      <c r="A604" t="s">
        <v>644</v>
      </c>
    </row>
    <row r="605" spans="1:1" x14ac:dyDescent="0.2">
      <c r="A605" t="s">
        <v>645</v>
      </c>
    </row>
    <row r="606" spans="1:1" x14ac:dyDescent="0.2">
      <c r="A606" t="s">
        <v>646</v>
      </c>
    </row>
    <row r="607" spans="1:1" x14ac:dyDescent="0.2">
      <c r="A607" t="s">
        <v>647</v>
      </c>
    </row>
    <row r="608" spans="1:1" x14ac:dyDescent="0.2">
      <c r="A608" t="s">
        <v>648</v>
      </c>
    </row>
    <row r="609" spans="1:1" x14ac:dyDescent="0.2">
      <c r="A609" t="s">
        <v>649</v>
      </c>
    </row>
    <row r="610" spans="1:1" x14ac:dyDescent="0.2">
      <c r="A610" t="s">
        <v>650</v>
      </c>
    </row>
    <row r="611" spans="1:1" x14ac:dyDescent="0.2">
      <c r="A611" t="s">
        <v>651</v>
      </c>
    </row>
    <row r="612" spans="1:1" x14ac:dyDescent="0.2">
      <c r="A612" t="s">
        <v>652</v>
      </c>
    </row>
    <row r="613" spans="1:1" x14ac:dyDescent="0.2">
      <c r="A613" t="s">
        <v>653</v>
      </c>
    </row>
    <row r="614" spans="1:1" x14ac:dyDescent="0.2">
      <c r="A614" t="s">
        <v>654</v>
      </c>
    </row>
    <row r="615" spans="1:1" x14ac:dyDescent="0.2">
      <c r="A615" t="s">
        <v>655</v>
      </c>
    </row>
    <row r="616" spans="1:1" x14ac:dyDescent="0.2">
      <c r="A616" t="s">
        <v>656</v>
      </c>
    </row>
    <row r="617" spans="1:1" x14ac:dyDescent="0.2">
      <c r="A617" t="s">
        <v>657</v>
      </c>
    </row>
    <row r="618" spans="1:1" x14ac:dyDescent="0.2">
      <c r="A618" t="s">
        <v>658</v>
      </c>
    </row>
    <row r="619" spans="1:1" x14ac:dyDescent="0.2">
      <c r="A619" t="s">
        <v>659</v>
      </c>
    </row>
    <row r="620" spans="1:1" x14ac:dyDescent="0.2">
      <c r="A620" t="s">
        <v>660</v>
      </c>
    </row>
    <row r="621" spans="1:1" x14ac:dyDescent="0.2">
      <c r="A621" t="s">
        <v>661</v>
      </c>
    </row>
    <row r="622" spans="1:1" x14ac:dyDescent="0.2">
      <c r="A622" t="s">
        <v>662</v>
      </c>
    </row>
    <row r="623" spans="1:1" x14ac:dyDescent="0.2">
      <c r="A623" t="s">
        <v>663</v>
      </c>
    </row>
    <row r="624" spans="1:1" x14ac:dyDescent="0.2">
      <c r="A624" t="s">
        <v>664</v>
      </c>
    </row>
    <row r="625" spans="1:1" x14ac:dyDescent="0.2">
      <c r="A625" t="s">
        <v>665</v>
      </c>
    </row>
    <row r="626" spans="1:1" x14ac:dyDescent="0.2">
      <c r="A626" t="s">
        <v>666</v>
      </c>
    </row>
    <row r="627" spans="1:1" x14ac:dyDescent="0.2">
      <c r="A627" t="s">
        <v>667</v>
      </c>
    </row>
    <row r="628" spans="1:1" x14ac:dyDescent="0.2">
      <c r="A628" t="s">
        <v>668</v>
      </c>
    </row>
    <row r="629" spans="1:1" x14ac:dyDescent="0.2">
      <c r="A629" t="s">
        <v>669</v>
      </c>
    </row>
    <row r="630" spans="1:1" x14ac:dyDescent="0.2">
      <c r="A630" t="s">
        <v>670</v>
      </c>
    </row>
    <row r="631" spans="1:1" x14ac:dyDescent="0.2">
      <c r="A631" t="s">
        <v>671</v>
      </c>
    </row>
    <row r="632" spans="1:1" x14ac:dyDescent="0.2">
      <c r="A632" t="s">
        <v>672</v>
      </c>
    </row>
    <row r="633" spans="1:1" x14ac:dyDescent="0.2">
      <c r="A633" t="s">
        <v>673</v>
      </c>
    </row>
    <row r="634" spans="1:1" x14ac:dyDescent="0.2">
      <c r="A634" t="s">
        <v>674</v>
      </c>
    </row>
    <row r="635" spans="1:1" x14ac:dyDescent="0.2">
      <c r="A635" t="s">
        <v>675</v>
      </c>
    </row>
    <row r="636" spans="1:1" x14ac:dyDescent="0.2">
      <c r="A636" t="s">
        <v>676</v>
      </c>
    </row>
    <row r="637" spans="1:1" x14ac:dyDescent="0.2">
      <c r="A637" t="s">
        <v>677</v>
      </c>
    </row>
    <row r="638" spans="1:1" x14ac:dyDescent="0.2">
      <c r="A638" t="s">
        <v>678</v>
      </c>
    </row>
    <row r="639" spans="1:1" x14ac:dyDescent="0.2">
      <c r="A639" t="s">
        <v>679</v>
      </c>
    </row>
    <row r="640" spans="1:1" x14ac:dyDescent="0.2">
      <c r="A640" t="s">
        <v>680</v>
      </c>
    </row>
    <row r="641" spans="1:1" x14ac:dyDescent="0.2">
      <c r="A641" t="s">
        <v>681</v>
      </c>
    </row>
    <row r="642" spans="1:1" x14ac:dyDescent="0.2">
      <c r="A642" t="s">
        <v>682</v>
      </c>
    </row>
    <row r="643" spans="1:1" x14ac:dyDescent="0.2">
      <c r="A643" t="s">
        <v>683</v>
      </c>
    </row>
    <row r="644" spans="1:1" x14ac:dyDescent="0.2">
      <c r="A644" t="s">
        <v>684</v>
      </c>
    </row>
    <row r="645" spans="1:1" x14ac:dyDescent="0.2">
      <c r="A645" t="s">
        <v>685</v>
      </c>
    </row>
    <row r="646" spans="1:1" x14ac:dyDescent="0.2">
      <c r="A646" t="s">
        <v>686</v>
      </c>
    </row>
    <row r="647" spans="1:1" x14ac:dyDescent="0.2">
      <c r="A647" t="s">
        <v>687</v>
      </c>
    </row>
    <row r="648" spans="1:1" x14ac:dyDescent="0.2">
      <c r="A648" t="s">
        <v>688</v>
      </c>
    </row>
    <row r="649" spans="1:1" x14ac:dyDescent="0.2">
      <c r="A649" t="s">
        <v>689</v>
      </c>
    </row>
    <row r="650" spans="1:1" x14ac:dyDescent="0.2">
      <c r="A650" t="s">
        <v>690</v>
      </c>
    </row>
    <row r="651" spans="1:1" x14ac:dyDescent="0.2">
      <c r="A651" t="s">
        <v>691</v>
      </c>
    </row>
    <row r="652" spans="1:1" x14ac:dyDescent="0.2">
      <c r="A652" t="s">
        <v>692</v>
      </c>
    </row>
    <row r="653" spans="1:1" x14ac:dyDescent="0.2">
      <c r="A653" t="s">
        <v>693</v>
      </c>
    </row>
    <row r="654" spans="1:1" x14ac:dyDescent="0.2">
      <c r="A654" t="s">
        <v>694</v>
      </c>
    </row>
    <row r="655" spans="1:1" x14ac:dyDescent="0.2">
      <c r="A655" t="s">
        <v>695</v>
      </c>
    </row>
    <row r="656" spans="1:1" x14ac:dyDescent="0.2">
      <c r="A656" t="s">
        <v>696</v>
      </c>
    </row>
    <row r="657" spans="1:1" x14ac:dyDescent="0.2">
      <c r="A657" t="s">
        <v>697</v>
      </c>
    </row>
    <row r="658" spans="1:1" x14ac:dyDescent="0.2">
      <c r="A658" t="s">
        <v>698</v>
      </c>
    </row>
    <row r="659" spans="1:1" x14ac:dyDescent="0.2">
      <c r="A659" t="s">
        <v>699</v>
      </c>
    </row>
    <row r="660" spans="1:1" x14ac:dyDescent="0.2">
      <c r="A660" t="s">
        <v>700</v>
      </c>
    </row>
    <row r="661" spans="1:1" x14ac:dyDescent="0.2">
      <c r="A661" t="s">
        <v>701</v>
      </c>
    </row>
    <row r="662" spans="1:1" x14ac:dyDescent="0.2">
      <c r="A662" t="s">
        <v>702</v>
      </c>
    </row>
    <row r="663" spans="1:1" x14ac:dyDescent="0.2">
      <c r="A663" t="s">
        <v>703</v>
      </c>
    </row>
    <row r="664" spans="1:1" x14ac:dyDescent="0.2">
      <c r="A664" t="s">
        <v>704</v>
      </c>
    </row>
    <row r="665" spans="1:1" x14ac:dyDescent="0.2">
      <c r="A665" t="s">
        <v>705</v>
      </c>
    </row>
    <row r="666" spans="1:1" x14ac:dyDescent="0.2">
      <c r="A666" t="s">
        <v>706</v>
      </c>
    </row>
    <row r="667" spans="1:1" x14ac:dyDescent="0.2">
      <c r="A667" t="s">
        <v>707</v>
      </c>
    </row>
    <row r="668" spans="1:1" x14ac:dyDescent="0.2">
      <c r="A668" t="s">
        <v>708</v>
      </c>
    </row>
    <row r="669" spans="1:1" x14ac:dyDescent="0.2">
      <c r="A669" t="s">
        <v>709</v>
      </c>
    </row>
    <row r="670" spans="1:1" x14ac:dyDescent="0.2">
      <c r="A670" t="s">
        <v>710</v>
      </c>
    </row>
    <row r="671" spans="1:1" x14ac:dyDescent="0.2">
      <c r="A671" t="s">
        <v>711</v>
      </c>
    </row>
    <row r="672" spans="1:1" x14ac:dyDescent="0.2">
      <c r="A672" t="s">
        <v>712</v>
      </c>
    </row>
    <row r="673" spans="1:1" x14ac:dyDescent="0.2">
      <c r="A673" t="s">
        <v>713</v>
      </c>
    </row>
    <row r="674" spans="1:1" x14ac:dyDescent="0.2">
      <c r="A674" t="s">
        <v>714</v>
      </c>
    </row>
    <row r="675" spans="1:1" x14ac:dyDescent="0.2">
      <c r="A675" t="s">
        <v>715</v>
      </c>
    </row>
    <row r="676" spans="1:1" x14ac:dyDescent="0.2">
      <c r="A676" t="s">
        <v>716</v>
      </c>
    </row>
    <row r="677" spans="1:1" x14ac:dyDescent="0.2">
      <c r="A677" t="s">
        <v>717</v>
      </c>
    </row>
    <row r="678" spans="1:1" x14ac:dyDescent="0.2">
      <c r="A678" t="s">
        <v>718</v>
      </c>
    </row>
    <row r="679" spans="1:1" x14ac:dyDescent="0.2">
      <c r="A679" t="s">
        <v>719</v>
      </c>
    </row>
    <row r="680" spans="1:1" x14ac:dyDescent="0.2">
      <c r="A680" t="s">
        <v>720</v>
      </c>
    </row>
    <row r="681" spans="1:1" x14ac:dyDescent="0.2">
      <c r="A681" t="s">
        <v>721</v>
      </c>
    </row>
    <row r="682" spans="1:1" x14ac:dyDescent="0.2">
      <c r="A682" t="s">
        <v>722</v>
      </c>
    </row>
    <row r="683" spans="1:1" x14ac:dyDescent="0.2">
      <c r="A683" t="s">
        <v>723</v>
      </c>
    </row>
    <row r="684" spans="1:1" x14ac:dyDescent="0.2">
      <c r="A684" t="s">
        <v>724</v>
      </c>
    </row>
    <row r="685" spans="1:1" x14ac:dyDescent="0.2">
      <c r="A685" t="s">
        <v>725</v>
      </c>
    </row>
    <row r="686" spans="1:1" x14ac:dyDescent="0.2">
      <c r="A686" t="s">
        <v>726</v>
      </c>
    </row>
    <row r="687" spans="1:1" x14ac:dyDescent="0.2">
      <c r="A687" t="s">
        <v>727</v>
      </c>
    </row>
    <row r="688" spans="1:1" x14ac:dyDescent="0.2">
      <c r="A688" t="s">
        <v>728</v>
      </c>
    </row>
    <row r="689" spans="1:1" x14ac:dyDescent="0.2">
      <c r="A689" t="s">
        <v>729</v>
      </c>
    </row>
    <row r="690" spans="1:1" x14ac:dyDescent="0.2">
      <c r="A690" t="s">
        <v>730</v>
      </c>
    </row>
    <row r="691" spans="1:1" x14ac:dyDescent="0.2">
      <c r="A691" t="s">
        <v>731</v>
      </c>
    </row>
    <row r="692" spans="1:1" x14ac:dyDescent="0.2">
      <c r="A692" t="s">
        <v>732</v>
      </c>
    </row>
    <row r="693" spans="1:1" x14ac:dyDescent="0.2">
      <c r="A693" t="s">
        <v>733</v>
      </c>
    </row>
    <row r="694" spans="1:1" x14ac:dyDescent="0.2">
      <c r="A694" t="s">
        <v>734</v>
      </c>
    </row>
    <row r="695" spans="1:1" x14ac:dyDescent="0.2">
      <c r="A695" t="s">
        <v>735</v>
      </c>
    </row>
    <row r="696" spans="1:1" x14ac:dyDescent="0.2">
      <c r="A696" t="s">
        <v>736</v>
      </c>
    </row>
    <row r="697" spans="1:1" x14ac:dyDescent="0.2">
      <c r="A697" t="s">
        <v>737</v>
      </c>
    </row>
    <row r="698" spans="1:1" x14ac:dyDescent="0.2">
      <c r="A698" t="s">
        <v>738</v>
      </c>
    </row>
    <row r="699" spans="1:1" x14ac:dyDescent="0.2">
      <c r="A699" t="s">
        <v>739</v>
      </c>
    </row>
    <row r="700" spans="1:1" x14ac:dyDescent="0.2">
      <c r="A700" t="s">
        <v>740</v>
      </c>
    </row>
    <row r="701" spans="1:1" x14ac:dyDescent="0.2">
      <c r="A701" t="s">
        <v>741</v>
      </c>
    </row>
    <row r="702" spans="1:1" x14ac:dyDescent="0.2">
      <c r="A702" t="s">
        <v>742</v>
      </c>
    </row>
    <row r="703" spans="1:1" x14ac:dyDescent="0.2">
      <c r="A703" t="s">
        <v>743</v>
      </c>
    </row>
    <row r="704" spans="1:1" x14ac:dyDescent="0.2">
      <c r="A704" t="s">
        <v>744</v>
      </c>
    </row>
    <row r="705" spans="1:1" x14ac:dyDescent="0.2">
      <c r="A705" t="s">
        <v>745</v>
      </c>
    </row>
    <row r="706" spans="1:1" x14ac:dyDescent="0.2">
      <c r="A706" t="s">
        <v>746</v>
      </c>
    </row>
    <row r="707" spans="1:1" x14ac:dyDescent="0.2">
      <c r="A707" t="s">
        <v>747</v>
      </c>
    </row>
    <row r="708" spans="1:1" x14ac:dyDescent="0.2">
      <c r="A708" t="s">
        <v>748</v>
      </c>
    </row>
    <row r="709" spans="1:1" x14ac:dyDescent="0.2">
      <c r="A709" t="s">
        <v>749</v>
      </c>
    </row>
    <row r="710" spans="1:1" x14ac:dyDescent="0.2">
      <c r="A710" t="s">
        <v>750</v>
      </c>
    </row>
    <row r="711" spans="1:1" x14ac:dyDescent="0.2">
      <c r="A711" t="s">
        <v>751</v>
      </c>
    </row>
    <row r="712" spans="1:1" x14ac:dyDescent="0.2">
      <c r="A712" t="s">
        <v>752</v>
      </c>
    </row>
    <row r="713" spans="1:1" x14ac:dyDescent="0.2">
      <c r="A713" t="s">
        <v>753</v>
      </c>
    </row>
    <row r="714" spans="1:1" x14ac:dyDescent="0.2">
      <c r="A714" t="s">
        <v>754</v>
      </c>
    </row>
    <row r="715" spans="1:1" x14ac:dyDescent="0.2">
      <c r="A715" t="s">
        <v>755</v>
      </c>
    </row>
    <row r="716" spans="1:1" x14ac:dyDescent="0.2">
      <c r="A716" t="s">
        <v>756</v>
      </c>
    </row>
    <row r="717" spans="1:1" x14ac:dyDescent="0.2">
      <c r="A717" t="s">
        <v>757</v>
      </c>
    </row>
    <row r="718" spans="1:1" x14ac:dyDescent="0.2">
      <c r="A718" t="s">
        <v>758</v>
      </c>
    </row>
    <row r="719" spans="1:1" x14ac:dyDescent="0.2">
      <c r="A719" t="s">
        <v>759</v>
      </c>
    </row>
    <row r="720" spans="1:1" x14ac:dyDescent="0.2">
      <c r="A720" t="s">
        <v>760</v>
      </c>
    </row>
    <row r="721" spans="1:1" x14ac:dyDescent="0.2">
      <c r="A721" t="s">
        <v>761</v>
      </c>
    </row>
    <row r="722" spans="1:1" x14ac:dyDescent="0.2">
      <c r="A722" t="s">
        <v>762</v>
      </c>
    </row>
    <row r="723" spans="1:1" x14ac:dyDescent="0.2">
      <c r="A723" t="s">
        <v>763</v>
      </c>
    </row>
    <row r="724" spans="1:1" x14ac:dyDescent="0.2">
      <c r="A724" t="s">
        <v>764</v>
      </c>
    </row>
    <row r="725" spans="1:1" x14ac:dyDescent="0.2">
      <c r="A725" t="s">
        <v>765</v>
      </c>
    </row>
    <row r="726" spans="1:1" x14ac:dyDescent="0.2">
      <c r="A726" t="s">
        <v>766</v>
      </c>
    </row>
    <row r="727" spans="1:1" x14ac:dyDescent="0.2">
      <c r="A727" t="s">
        <v>767</v>
      </c>
    </row>
    <row r="728" spans="1:1" x14ac:dyDescent="0.2">
      <c r="A728" t="s">
        <v>768</v>
      </c>
    </row>
    <row r="729" spans="1:1" x14ac:dyDescent="0.2">
      <c r="A729" t="s">
        <v>769</v>
      </c>
    </row>
    <row r="730" spans="1:1" x14ac:dyDescent="0.2">
      <c r="A730" t="s">
        <v>770</v>
      </c>
    </row>
    <row r="731" spans="1:1" x14ac:dyDescent="0.2">
      <c r="A731" t="s">
        <v>771</v>
      </c>
    </row>
    <row r="732" spans="1:1" x14ac:dyDescent="0.2">
      <c r="A732" t="s">
        <v>772</v>
      </c>
    </row>
    <row r="733" spans="1:1" x14ac:dyDescent="0.2">
      <c r="A733" t="s">
        <v>773</v>
      </c>
    </row>
    <row r="734" spans="1:1" x14ac:dyDescent="0.2">
      <c r="A734" t="s">
        <v>774</v>
      </c>
    </row>
    <row r="735" spans="1:1" x14ac:dyDescent="0.2">
      <c r="A735" t="s">
        <v>775</v>
      </c>
    </row>
    <row r="736" spans="1:1" x14ac:dyDescent="0.2">
      <c r="A736" t="s">
        <v>776</v>
      </c>
    </row>
    <row r="737" spans="1:1" x14ac:dyDescent="0.2">
      <c r="A737" t="s">
        <v>777</v>
      </c>
    </row>
    <row r="738" spans="1:1" x14ac:dyDescent="0.2">
      <c r="A738" t="s">
        <v>778</v>
      </c>
    </row>
    <row r="739" spans="1:1" x14ac:dyDescent="0.2">
      <c r="A739" t="s">
        <v>779</v>
      </c>
    </row>
    <row r="740" spans="1:1" x14ac:dyDescent="0.2">
      <c r="A740" t="s">
        <v>780</v>
      </c>
    </row>
    <row r="741" spans="1:1" x14ac:dyDescent="0.2">
      <c r="A741" t="s">
        <v>781</v>
      </c>
    </row>
    <row r="742" spans="1:1" x14ac:dyDescent="0.2">
      <c r="A742" t="s">
        <v>782</v>
      </c>
    </row>
    <row r="743" spans="1:1" x14ac:dyDescent="0.2">
      <c r="A743" t="s">
        <v>783</v>
      </c>
    </row>
    <row r="744" spans="1:1" x14ac:dyDescent="0.2">
      <c r="A744" t="s">
        <v>784</v>
      </c>
    </row>
    <row r="745" spans="1:1" x14ac:dyDescent="0.2">
      <c r="A745" t="s">
        <v>785</v>
      </c>
    </row>
    <row r="746" spans="1:1" x14ac:dyDescent="0.2">
      <c r="A746" t="s">
        <v>786</v>
      </c>
    </row>
    <row r="747" spans="1:1" x14ac:dyDescent="0.2">
      <c r="A747" t="s">
        <v>787</v>
      </c>
    </row>
    <row r="748" spans="1:1" x14ac:dyDescent="0.2">
      <c r="A748" t="s">
        <v>788</v>
      </c>
    </row>
    <row r="749" spans="1:1" x14ac:dyDescent="0.2">
      <c r="A749" t="s">
        <v>789</v>
      </c>
    </row>
    <row r="750" spans="1:1" x14ac:dyDescent="0.2">
      <c r="A750" t="s">
        <v>790</v>
      </c>
    </row>
    <row r="751" spans="1:1" x14ac:dyDescent="0.2">
      <c r="A751" t="s">
        <v>791</v>
      </c>
    </row>
    <row r="752" spans="1:1" x14ac:dyDescent="0.2">
      <c r="A752" t="s">
        <v>792</v>
      </c>
    </row>
    <row r="753" spans="1:1" x14ac:dyDescent="0.2">
      <c r="A753" t="s">
        <v>793</v>
      </c>
    </row>
    <row r="754" spans="1:1" x14ac:dyDescent="0.2">
      <c r="A754" t="s">
        <v>794</v>
      </c>
    </row>
    <row r="755" spans="1:1" x14ac:dyDescent="0.2">
      <c r="A755" t="s">
        <v>795</v>
      </c>
    </row>
    <row r="756" spans="1:1" x14ac:dyDescent="0.2">
      <c r="A756" t="s">
        <v>796</v>
      </c>
    </row>
    <row r="757" spans="1:1" x14ac:dyDescent="0.2">
      <c r="A757" t="s">
        <v>797</v>
      </c>
    </row>
    <row r="758" spans="1:1" x14ac:dyDescent="0.2">
      <c r="A758" t="s">
        <v>798</v>
      </c>
    </row>
    <row r="759" spans="1:1" x14ac:dyDescent="0.2">
      <c r="A759" t="s">
        <v>799</v>
      </c>
    </row>
    <row r="760" spans="1:1" x14ac:dyDescent="0.2">
      <c r="A760" t="s">
        <v>800</v>
      </c>
    </row>
    <row r="761" spans="1:1" x14ac:dyDescent="0.2">
      <c r="A761" t="s">
        <v>801</v>
      </c>
    </row>
    <row r="762" spans="1:1" x14ac:dyDescent="0.2">
      <c r="A762" t="s">
        <v>802</v>
      </c>
    </row>
    <row r="763" spans="1:1" x14ac:dyDescent="0.2">
      <c r="A763" t="s">
        <v>803</v>
      </c>
    </row>
    <row r="764" spans="1:1" x14ac:dyDescent="0.2">
      <c r="A764" t="s">
        <v>804</v>
      </c>
    </row>
    <row r="765" spans="1:1" x14ac:dyDescent="0.2">
      <c r="A765" t="s">
        <v>805</v>
      </c>
    </row>
    <row r="766" spans="1:1" x14ac:dyDescent="0.2">
      <c r="A766" t="s">
        <v>806</v>
      </c>
    </row>
    <row r="767" spans="1:1" x14ac:dyDescent="0.2">
      <c r="A767" t="s">
        <v>807</v>
      </c>
    </row>
    <row r="768" spans="1:1" x14ac:dyDescent="0.2">
      <c r="A768" t="s">
        <v>808</v>
      </c>
    </row>
    <row r="769" spans="1:1" x14ac:dyDescent="0.2">
      <c r="A769" t="s">
        <v>809</v>
      </c>
    </row>
    <row r="770" spans="1:1" x14ac:dyDescent="0.2">
      <c r="A770" t="s">
        <v>810</v>
      </c>
    </row>
    <row r="771" spans="1:1" x14ac:dyDescent="0.2">
      <c r="A771" t="s">
        <v>811</v>
      </c>
    </row>
    <row r="772" spans="1:1" x14ac:dyDescent="0.2">
      <c r="A772" t="s">
        <v>812</v>
      </c>
    </row>
    <row r="773" spans="1:1" x14ac:dyDescent="0.2">
      <c r="A773" t="s">
        <v>813</v>
      </c>
    </row>
    <row r="774" spans="1:1" x14ac:dyDescent="0.2">
      <c r="A774" t="s">
        <v>814</v>
      </c>
    </row>
    <row r="775" spans="1:1" x14ac:dyDescent="0.2">
      <c r="A775" t="s">
        <v>815</v>
      </c>
    </row>
    <row r="776" spans="1:1" x14ac:dyDescent="0.2">
      <c r="A776" t="s">
        <v>816</v>
      </c>
    </row>
    <row r="777" spans="1:1" x14ac:dyDescent="0.2">
      <c r="A777" t="s">
        <v>817</v>
      </c>
    </row>
    <row r="778" spans="1:1" x14ac:dyDescent="0.2">
      <c r="A778" t="s">
        <v>818</v>
      </c>
    </row>
    <row r="779" spans="1:1" x14ac:dyDescent="0.2">
      <c r="A779" t="s">
        <v>819</v>
      </c>
    </row>
    <row r="780" spans="1:1" x14ac:dyDescent="0.2">
      <c r="A780" t="s">
        <v>820</v>
      </c>
    </row>
    <row r="781" spans="1:1" x14ac:dyDescent="0.2">
      <c r="A781" t="s">
        <v>821</v>
      </c>
    </row>
    <row r="782" spans="1:1" x14ac:dyDescent="0.2">
      <c r="A782" t="s">
        <v>822</v>
      </c>
    </row>
    <row r="783" spans="1:1" x14ac:dyDescent="0.2">
      <c r="A783" t="s">
        <v>823</v>
      </c>
    </row>
    <row r="784" spans="1:1" x14ac:dyDescent="0.2">
      <c r="A784" t="s">
        <v>824</v>
      </c>
    </row>
    <row r="785" spans="1:1" x14ac:dyDescent="0.2">
      <c r="A785" t="s">
        <v>825</v>
      </c>
    </row>
    <row r="786" spans="1:1" x14ac:dyDescent="0.2">
      <c r="A786" t="s">
        <v>826</v>
      </c>
    </row>
    <row r="787" spans="1:1" x14ac:dyDescent="0.2">
      <c r="A787" t="s">
        <v>827</v>
      </c>
    </row>
    <row r="788" spans="1:1" x14ac:dyDescent="0.2">
      <c r="A788" t="s">
        <v>828</v>
      </c>
    </row>
    <row r="789" spans="1:1" x14ac:dyDescent="0.2">
      <c r="A789" t="s">
        <v>829</v>
      </c>
    </row>
    <row r="790" spans="1:1" x14ac:dyDescent="0.2">
      <c r="A790" t="s">
        <v>830</v>
      </c>
    </row>
    <row r="791" spans="1:1" x14ac:dyDescent="0.2">
      <c r="A791" t="s">
        <v>831</v>
      </c>
    </row>
    <row r="792" spans="1:1" x14ac:dyDescent="0.2">
      <c r="A792" t="s">
        <v>832</v>
      </c>
    </row>
    <row r="793" spans="1:1" x14ac:dyDescent="0.2">
      <c r="A793" t="s">
        <v>833</v>
      </c>
    </row>
    <row r="794" spans="1:1" x14ac:dyDescent="0.2">
      <c r="A794" t="s">
        <v>834</v>
      </c>
    </row>
    <row r="795" spans="1:1" x14ac:dyDescent="0.2">
      <c r="A795" t="s">
        <v>835</v>
      </c>
    </row>
    <row r="796" spans="1:1" x14ac:dyDescent="0.2">
      <c r="A796" t="s">
        <v>836</v>
      </c>
    </row>
    <row r="797" spans="1:1" x14ac:dyDescent="0.2">
      <c r="A797" t="s">
        <v>837</v>
      </c>
    </row>
    <row r="798" spans="1:1" x14ac:dyDescent="0.2">
      <c r="A798" t="s">
        <v>838</v>
      </c>
    </row>
    <row r="799" spans="1:1" x14ac:dyDescent="0.2">
      <c r="A799" t="s">
        <v>839</v>
      </c>
    </row>
    <row r="800" spans="1:1" x14ac:dyDescent="0.2">
      <c r="A800" t="s">
        <v>840</v>
      </c>
    </row>
    <row r="801" spans="1:1" x14ac:dyDescent="0.2">
      <c r="A801" t="s">
        <v>841</v>
      </c>
    </row>
    <row r="802" spans="1:1" x14ac:dyDescent="0.2">
      <c r="A802" t="s">
        <v>842</v>
      </c>
    </row>
    <row r="803" spans="1:1" x14ac:dyDescent="0.2">
      <c r="A803" t="s">
        <v>843</v>
      </c>
    </row>
    <row r="804" spans="1:1" x14ac:dyDescent="0.2">
      <c r="A804" t="s">
        <v>844</v>
      </c>
    </row>
    <row r="805" spans="1:1" x14ac:dyDescent="0.2">
      <c r="A805" t="s">
        <v>845</v>
      </c>
    </row>
    <row r="806" spans="1:1" x14ac:dyDescent="0.2">
      <c r="A806" t="s">
        <v>846</v>
      </c>
    </row>
    <row r="807" spans="1:1" x14ac:dyDescent="0.2">
      <c r="A807" t="s">
        <v>847</v>
      </c>
    </row>
    <row r="808" spans="1:1" x14ac:dyDescent="0.2">
      <c r="A808" t="s">
        <v>848</v>
      </c>
    </row>
    <row r="809" spans="1:1" x14ac:dyDescent="0.2">
      <c r="A809" t="s">
        <v>849</v>
      </c>
    </row>
    <row r="810" spans="1:1" x14ac:dyDescent="0.2">
      <c r="A810" t="s">
        <v>850</v>
      </c>
    </row>
    <row r="811" spans="1:1" x14ac:dyDescent="0.2">
      <c r="A811" t="s">
        <v>851</v>
      </c>
    </row>
    <row r="812" spans="1:1" x14ac:dyDescent="0.2">
      <c r="A812" t="s">
        <v>852</v>
      </c>
    </row>
    <row r="813" spans="1:1" x14ac:dyDescent="0.2">
      <c r="A813" t="s">
        <v>853</v>
      </c>
    </row>
    <row r="814" spans="1:1" x14ac:dyDescent="0.2">
      <c r="A814" t="s">
        <v>854</v>
      </c>
    </row>
    <row r="815" spans="1:1" x14ac:dyDescent="0.2">
      <c r="A815" t="s">
        <v>855</v>
      </c>
    </row>
    <row r="816" spans="1:1" x14ac:dyDescent="0.2">
      <c r="A816" t="s">
        <v>856</v>
      </c>
    </row>
    <row r="817" spans="1:1" x14ac:dyDescent="0.2">
      <c r="A817" t="s">
        <v>857</v>
      </c>
    </row>
    <row r="818" spans="1:1" x14ac:dyDescent="0.2">
      <c r="A818" t="s">
        <v>858</v>
      </c>
    </row>
    <row r="819" spans="1:1" x14ac:dyDescent="0.2">
      <c r="A819" t="s">
        <v>859</v>
      </c>
    </row>
    <row r="820" spans="1:1" x14ac:dyDescent="0.2">
      <c r="A820" t="s">
        <v>860</v>
      </c>
    </row>
    <row r="821" spans="1:1" x14ac:dyDescent="0.2">
      <c r="A821" t="s">
        <v>861</v>
      </c>
    </row>
    <row r="822" spans="1:1" x14ac:dyDescent="0.2">
      <c r="A822" t="s">
        <v>862</v>
      </c>
    </row>
    <row r="823" spans="1:1" x14ac:dyDescent="0.2">
      <c r="A823" t="s">
        <v>863</v>
      </c>
    </row>
    <row r="824" spans="1:1" x14ac:dyDescent="0.2">
      <c r="A824" t="s">
        <v>864</v>
      </c>
    </row>
    <row r="825" spans="1:1" x14ac:dyDescent="0.2">
      <c r="A825" t="s">
        <v>865</v>
      </c>
    </row>
    <row r="826" spans="1:1" x14ac:dyDescent="0.2">
      <c r="A826" t="s">
        <v>866</v>
      </c>
    </row>
    <row r="827" spans="1:1" x14ac:dyDescent="0.2">
      <c r="A827" t="s">
        <v>867</v>
      </c>
    </row>
    <row r="828" spans="1:1" x14ac:dyDescent="0.2">
      <c r="A828" t="s">
        <v>868</v>
      </c>
    </row>
    <row r="829" spans="1:1" x14ac:dyDescent="0.2">
      <c r="A829" t="s">
        <v>869</v>
      </c>
    </row>
    <row r="830" spans="1:1" x14ac:dyDescent="0.2">
      <c r="A830" t="s">
        <v>870</v>
      </c>
    </row>
    <row r="831" spans="1:1" x14ac:dyDescent="0.2">
      <c r="A831" t="s">
        <v>871</v>
      </c>
    </row>
    <row r="832" spans="1:1" x14ac:dyDescent="0.2">
      <c r="A832" t="s">
        <v>872</v>
      </c>
    </row>
    <row r="833" spans="1:1" x14ac:dyDescent="0.2">
      <c r="A833" t="s">
        <v>873</v>
      </c>
    </row>
    <row r="834" spans="1:1" x14ac:dyDescent="0.2">
      <c r="A834" t="s">
        <v>874</v>
      </c>
    </row>
    <row r="835" spans="1:1" x14ac:dyDescent="0.2">
      <c r="A835" t="s">
        <v>875</v>
      </c>
    </row>
    <row r="836" spans="1:1" x14ac:dyDescent="0.2">
      <c r="A836" t="s">
        <v>876</v>
      </c>
    </row>
    <row r="837" spans="1:1" x14ac:dyDescent="0.2">
      <c r="A837" t="s">
        <v>877</v>
      </c>
    </row>
    <row r="838" spans="1:1" x14ac:dyDescent="0.2">
      <c r="A838" t="s">
        <v>878</v>
      </c>
    </row>
    <row r="839" spans="1:1" x14ac:dyDescent="0.2">
      <c r="A839" t="s">
        <v>879</v>
      </c>
    </row>
    <row r="840" spans="1:1" x14ac:dyDescent="0.2">
      <c r="A840" t="s">
        <v>880</v>
      </c>
    </row>
    <row r="841" spans="1:1" x14ac:dyDescent="0.2">
      <c r="A841" t="s">
        <v>881</v>
      </c>
    </row>
    <row r="842" spans="1:1" x14ac:dyDescent="0.2">
      <c r="A842" t="s">
        <v>882</v>
      </c>
    </row>
    <row r="843" spans="1:1" x14ac:dyDescent="0.2">
      <c r="A843" t="s">
        <v>883</v>
      </c>
    </row>
    <row r="844" spans="1:1" x14ac:dyDescent="0.2">
      <c r="A844" t="s">
        <v>884</v>
      </c>
    </row>
    <row r="845" spans="1:1" x14ac:dyDescent="0.2">
      <c r="A845" t="s">
        <v>885</v>
      </c>
    </row>
    <row r="846" spans="1:1" x14ac:dyDescent="0.2">
      <c r="A846" t="s">
        <v>886</v>
      </c>
    </row>
    <row r="847" spans="1:1" x14ac:dyDescent="0.2">
      <c r="A847" t="s">
        <v>887</v>
      </c>
    </row>
    <row r="848" spans="1:1" x14ac:dyDescent="0.2">
      <c r="A848" t="s">
        <v>888</v>
      </c>
    </row>
    <row r="849" spans="1:1" x14ac:dyDescent="0.2">
      <c r="A849" t="s">
        <v>889</v>
      </c>
    </row>
    <row r="850" spans="1:1" x14ac:dyDescent="0.2">
      <c r="A850" t="s">
        <v>890</v>
      </c>
    </row>
    <row r="851" spans="1:1" x14ac:dyDescent="0.2">
      <c r="A851" t="s">
        <v>891</v>
      </c>
    </row>
    <row r="852" spans="1:1" x14ac:dyDescent="0.2">
      <c r="A852" t="s">
        <v>892</v>
      </c>
    </row>
    <row r="853" spans="1:1" x14ac:dyDescent="0.2">
      <c r="A853" t="s">
        <v>893</v>
      </c>
    </row>
    <row r="854" spans="1:1" x14ac:dyDescent="0.2">
      <c r="A854" t="s">
        <v>894</v>
      </c>
    </row>
    <row r="855" spans="1:1" x14ac:dyDescent="0.2">
      <c r="A855" t="s">
        <v>895</v>
      </c>
    </row>
    <row r="856" spans="1:1" x14ac:dyDescent="0.2">
      <c r="A856" t="s">
        <v>896</v>
      </c>
    </row>
    <row r="857" spans="1:1" x14ac:dyDescent="0.2">
      <c r="A857" t="s">
        <v>897</v>
      </c>
    </row>
    <row r="858" spans="1:1" x14ac:dyDescent="0.2">
      <c r="A858" t="s">
        <v>898</v>
      </c>
    </row>
    <row r="859" spans="1:1" x14ac:dyDescent="0.2">
      <c r="A859" t="s">
        <v>899</v>
      </c>
    </row>
    <row r="860" spans="1:1" x14ac:dyDescent="0.2">
      <c r="A860" t="s">
        <v>900</v>
      </c>
    </row>
    <row r="861" spans="1:1" x14ac:dyDescent="0.2">
      <c r="A861" t="s">
        <v>901</v>
      </c>
    </row>
    <row r="862" spans="1:1" x14ac:dyDescent="0.2">
      <c r="A862" t="s">
        <v>902</v>
      </c>
    </row>
    <row r="863" spans="1:1" x14ac:dyDescent="0.2">
      <c r="A863" t="s">
        <v>903</v>
      </c>
    </row>
    <row r="864" spans="1:1" x14ac:dyDescent="0.2">
      <c r="A864" t="s">
        <v>904</v>
      </c>
    </row>
    <row r="865" spans="1:1" x14ac:dyDescent="0.2">
      <c r="A865" t="s">
        <v>905</v>
      </c>
    </row>
    <row r="866" spans="1:1" x14ac:dyDescent="0.2">
      <c r="A866" t="s">
        <v>906</v>
      </c>
    </row>
    <row r="867" spans="1:1" x14ac:dyDescent="0.2">
      <c r="A867" t="s">
        <v>907</v>
      </c>
    </row>
    <row r="868" spans="1:1" x14ac:dyDescent="0.2">
      <c r="A868" t="s">
        <v>908</v>
      </c>
    </row>
    <row r="869" spans="1:1" x14ac:dyDescent="0.2">
      <c r="A869" t="s">
        <v>909</v>
      </c>
    </row>
    <row r="870" spans="1:1" x14ac:dyDescent="0.2">
      <c r="A870" t="s">
        <v>910</v>
      </c>
    </row>
    <row r="871" spans="1:1" x14ac:dyDescent="0.2">
      <c r="A871" t="s">
        <v>911</v>
      </c>
    </row>
    <row r="872" spans="1:1" x14ac:dyDescent="0.2">
      <c r="A872" t="s">
        <v>912</v>
      </c>
    </row>
    <row r="873" spans="1:1" x14ac:dyDescent="0.2">
      <c r="A873" t="s">
        <v>913</v>
      </c>
    </row>
    <row r="874" spans="1:1" x14ac:dyDescent="0.2">
      <c r="A874" t="s">
        <v>914</v>
      </c>
    </row>
    <row r="875" spans="1:1" x14ac:dyDescent="0.2">
      <c r="A875" t="s">
        <v>915</v>
      </c>
    </row>
    <row r="876" spans="1:1" x14ac:dyDescent="0.2">
      <c r="A876" t="s">
        <v>916</v>
      </c>
    </row>
    <row r="877" spans="1:1" x14ac:dyDescent="0.2">
      <c r="A877" t="s">
        <v>917</v>
      </c>
    </row>
    <row r="878" spans="1:1" x14ac:dyDescent="0.2">
      <c r="A878" t="s">
        <v>918</v>
      </c>
    </row>
    <row r="879" spans="1:1" x14ac:dyDescent="0.2">
      <c r="A879" t="s">
        <v>919</v>
      </c>
    </row>
    <row r="880" spans="1:1" x14ac:dyDescent="0.2">
      <c r="A880" t="s">
        <v>920</v>
      </c>
    </row>
    <row r="881" spans="1:1" x14ac:dyDescent="0.2">
      <c r="A881" t="s">
        <v>921</v>
      </c>
    </row>
    <row r="882" spans="1:1" x14ac:dyDescent="0.2">
      <c r="A882" t="s">
        <v>922</v>
      </c>
    </row>
    <row r="883" spans="1:1" x14ac:dyDescent="0.2">
      <c r="A883" t="s">
        <v>923</v>
      </c>
    </row>
    <row r="884" spans="1:1" x14ac:dyDescent="0.2">
      <c r="A884" t="s">
        <v>924</v>
      </c>
    </row>
    <row r="885" spans="1:1" x14ac:dyDescent="0.2">
      <c r="A885" t="s">
        <v>925</v>
      </c>
    </row>
    <row r="886" spans="1:1" x14ac:dyDescent="0.2">
      <c r="A886" t="s">
        <v>926</v>
      </c>
    </row>
    <row r="887" spans="1:1" x14ac:dyDescent="0.2">
      <c r="A887" t="s">
        <v>927</v>
      </c>
    </row>
    <row r="888" spans="1:1" x14ac:dyDescent="0.2">
      <c r="A888" t="s">
        <v>928</v>
      </c>
    </row>
    <row r="889" spans="1:1" x14ac:dyDescent="0.2">
      <c r="A889" t="s">
        <v>929</v>
      </c>
    </row>
    <row r="890" spans="1:1" x14ac:dyDescent="0.2">
      <c r="A890" t="s">
        <v>930</v>
      </c>
    </row>
    <row r="891" spans="1:1" x14ac:dyDescent="0.2">
      <c r="A891" t="s">
        <v>931</v>
      </c>
    </row>
    <row r="892" spans="1:1" x14ac:dyDescent="0.2">
      <c r="A892" t="s">
        <v>932</v>
      </c>
    </row>
    <row r="893" spans="1:1" x14ac:dyDescent="0.2">
      <c r="A893" t="s">
        <v>933</v>
      </c>
    </row>
    <row r="894" spans="1:1" x14ac:dyDescent="0.2">
      <c r="A894" t="s">
        <v>934</v>
      </c>
    </row>
    <row r="895" spans="1:1" x14ac:dyDescent="0.2">
      <c r="A895" t="s">
        <v>935</v>
      </c>
    </row>
    <row r="896" spans="1:1" x14ac:dyDescent="0.2">
      <c r="A896" t="s">
        <v>936</v>
      </c>
    </row>
    <row r="897" spans="1:1" x14ac:dyDescent="0.2">
      <c r="A897" t="s">
        <v>937</v>
      </c>
    </row>
    <row r="898" spans="1:1" x14ac:dyDescent="0.2">
      <c r="A898" t="s">
        <v>938</v>
      </c>
    </row>
    <row r="899" spans="1:1" x14ac:dyDescent="0.2">
      <c r="A899" t="s">
        <v>939</v>
      </c>
    </row>
    <row r="900" spans="1:1" x14ac:dyDescent="0.2">
      <c r="A900" t="s">
        <v>940</v>
      </c>
    </row>
    <row r="901" spans="1:1" x14ac:dyDescent="0.2">
      <c r="A901" t="s">
        <v>941</v>
      </c>
    </row>
    <row r="902" spans="1:1" x14ac:dyDescent="0.2">
      <c r="A902" t="s">
        <v>942</v>
      </c>
    </row>
    <row r="903" spans="1:1" x14ac:dyDescent="0.2">
      <c r="A903" t="s">
        <v>943</v>
      </c>
    </row>
    <row r="904" spans="1:1" x14ac:dyDescent="0.2">
      <c r="A904" t="s">
        <v>944</v>
      </c>
    </row>
    <row r="905" spans="1:1" x14ac:dyDescent="0.2">
      <c r="A905" t="s">
        <v>945</v>
      </c>
    </row>
    <row r="906" spans="1:1" x14ac:dyDescent="0.2">
      <c r="A906" t="s">
        <v>946</v>
      </c>
    </row>
    <row r="907" spans="1:1" x14ac:dyDescent="0.2">
      <c r="A907" t="s">
        <v>947</v>
      </c>
    </row>
    <row r="908" spans="1:1" x14ac:dyDescent="0.2">
      <c r="A908" t="s">
        <v>948</v>
      </c>
    </row>
    <row r="909" spans="1:1" x14ac:dyDescent="0.2">
      <c r="A909" t="s">
        <v>949</v>
      </c>
    </row>
    <row r="910" spans="1:1" x14ac:dyDescent="0.2">
      <c r="A910" t="s">
        <v>950</v>
      </c>
    </row>
    <row r="911" spans="1:1" x14ac:dyDescent="0.2">
      <c r="A911" t="s">
        <v>951</v>
      </c>
    </row>
    <row r="912" spans="1:1" x14ac:dyDescent="0.2">
      <c r="A912" t="s">
        <v>952</v>
      </c>
    </row>
    <row r="913" spans="1:1" x14ac:dyDescent="0.2">
      <c r="A913" t="s">
        <v>953</v>
      </c>
    </row>
    <row r="914" spans="1:1" x14ac:dyDescent="0.2">
      <c r="A914" t="s">
        <v>954</v>
      </c>
    </row>
    <row r="915" spans="1:1" x14ac:dyDescent="0.2">
      <c r="A915" t="s">
        <v>955</v>
      </c>
    </row>
    <row r="916" spans="1:1" x14ac:dyDescent="0.2">
      <c r="A916" t="s">
        <v>956</v>
      </c>
    </row>
    <row r="917" spans="1:1" x14ac:dyDescent="0.2">
      <c r="A917" t="s">
        <v>957</v>
      </c>
    </row>
    <row r="918" spans="1:1" x14ac:dyDescent="0.2">
      <c r="A918" t="s">
        <v>958</v>
      </c>
    </row>
    <row r="919" spans="1:1" x14ac:dyDescent="0.2">
      <c r="A919" t="s">
        <v>959</v>
      </c>
    </row>
    <row r="920" spans="1:1" x14ac:dyDescent="0.2">
      <c r="A920" t="s">
        <v>960</v>
      </c>
    </row>
    <row r="921" spans="1:1" x14ac:dyDescent="0.2">
      <c r="A921" t="s">
        <v>961</v>
      </c>
    </row>
    <row r="922" spans="1:1" x14ac:dyDescent="0.2">
      <c r="A922" t="s">
        <v>962</v>
      </c>
    </row>
    <row r="923" spans="1:1" x14ac:dyDescent="0.2">
      <c r="A923" t="s">
        <v>963</v>
      </c>
    </row>
    <row r="924" spans="1:1" x14ac:dyDescent="0.2">
      <c r="A924" t="s">
        <v>964</v>
      </c>
    </row>
    <row r="925" spans="1:1" x14ac:dyDescent="0.2">
      <c r="A925" t="s">
        <v>965</v>
      </c>
    </row>
    <row r="926" spans="1:1" x14ac:dyDescent="0.2">
      <c r="A926" t="s">
        <v>966</v>
      </c>
    </row>
    <row r="927" spans="1:1" x14ac:dyDescent="0.2">
      <c r="A927" t="s">
        <v>967</v>
      </c>
    </row>
    <row r="928" spans="1:1" x14ac:dyDescent="0.2">
      <c r="A928" t="s">
        <v>968</v>
      </c>
    </row>
    <row r="929" spans="1:1" x14ac:dyDescent="0.2">
      <c r="A929" t="s">
        <v>969</v>
      </c>
    </row>
    <row r="930" spans="1:1" x14ac:dyDescent="0.2">
      <c r="A930" t="s">
        <v>970</v>
      </c>
    </row>
    <row r="931" spans="1:1" x14ac:dyDescent="0.2">
      <c r="A931" t="s">
        <v>971</v>
      </c>
    </row>
    <row r="932" spans="1:1" x14ac:dyDescent="0.2">
      <c r="A932" t="s">
        <v>972</v>
      </c>
    </row>
    <row r="933" spans="1:1" x14ac:dyDescent="0.2">
      <c r="A933" t="s">
        <v>973</v>
      </c>
    </row>
    <row r="934" spans="1:1" x14ac:dyDescent="0.2">
      <c r="A934" t="s">
        <v>974</v>
      </c>
    </row>
    <row r="935" spans="1:1" x14ac:dyDescent="0.2">
      <c r="A935" t="s">
        <v>975</v>
      </c>
    </row>
    <row r="936" spans="1:1" x14ac:dyDescent="0.2">
      <c r="A936" t="s">
        <v>976</v>
      </c>
    </row>
    <row r="937" spans="1:1" x14ac:dyDescent="0.2">
      <c r="A937" t="s">
        <v>977</v>
      </c>
    </row>
    <row r="938" spans="1:1" x14ac:dyDescent="0.2">
      <c r="A938" t="s">
        <v>978</v>
      </c>
    </row>
    <row r="939" spans="1:1" x14ac:dyDescent="0.2">
      <c r="A939" t="s">
        <v>979</v>
      </c>
    </row>
    <row r="940" spans="1:1" x14ac:dyDescent="0.2">
      <c r="A940" t="s">
        <v>980</v>
      </c>
    </row>
    <row r="941" spans="1:1" x14ac:dyDescent="0.2">
      <c r="A941" t="s">
        <v>981</v>
      </c>
    </row>
    <row r="942" spans="1:1" x14ac:dyDescent="0.2">
      <c r="A942" t="s">
        <v>982</v>
      </c>
    </row>
    <row r="943" spans="1:1" x14ac:dyDescent="0.2">
      <c r="A943" t="s">
        <v>983</v>
      </c>
    </row>
    <row r="944" spans="1:1" x14ac:dyDescent="0.2">
      <c r="A944" t="s">
        <v>984</v>
      </c>
    </row>
    <row r="945" spans="1:1" x14ac:dyDescent="0.2">
      <c r="A945" t="s">
        <v>985</v>
      </c>
    </row>
    <row r="946" spans="1:1" x14ac:dyDescent="0.2">
      <c r="A946" t="s">
        <v>986</v>
      </c>
    </row>
    <row r="947" spans="1:1" x14ac:dyDescent="0.2">
      <c r="A947" t="s">
        <v>987</v>
      </c>
    </row>
    <row r="948" spans="1:1" x14ac:dyDescent="0.2">
      <c r="A948" t="s">
        <v>988</v>
      </c>
    </row>
    <row r="949" spans="1:1" x14ac:dyDescent="0.2">
      <c r="A949" t="s">
        <v>989</v>
      </c>
    </row>
    <row r="950" spans="1:1" x14ac:dyDescent="0.2">
      <c r="A950" t="s">
        <v>990</v>
      </c>
    </row>
    <row r="951" spans="1:1" x14ac:dyDescent="0.2">
      <c r="A951" t="s">
        <v>991</v>
      </c>
    </row>
    <row r="952" spans="1:1" x14ac:dyDescent="0.2">
      <c r="A952" t="s">
        <v>992</v>
      </c>
    </row>
    <row r="953" spans="1:1" x14ac:dyDescent="0.2">
      <c r="A953" t="s">
        <v>993</v>
      </c>
    </row>
    <row r="954" spans="1:1" x14ac:dyDescent="0.2">
      <c r="A954" t="s">
        <v>994</v>
      </c>
    </row>
    <row r="955" spans="1:1" x14ac:dyDescent="0.2">
      <c r="A955" t="s">
        <v>995</v>
      </c>
    </row>
    <row r="956" spans="1:1" x14ac:dyDescent="0.2">
      <c r="A956" t="s">
        <v>996</v>
      </c>
    </row>
    <row r="957" spans="1:1" x14ac:dyDescent="0.2">
      <c r="A957" t="s">
        <v>997</v>
      </c>
    </row>
    <row r="958" spans="1:1" x14ac:dyDescent="0.2">
      <c r="A958" t="s">
        <v>998</v>
      </c>
    </row>
    <row r="959" spans="1:1" x14ac:dyDescent="0.2">
      <c r="A959" t="s">
        <v>999</v>
      </c>
    </row>
    <row r="960" spans="1:1" x14ac:dyDescent="0.2">
      <c r="A960" t="s">
        <v>1000</v>
      </c>
    </row>
    <row r="961" spans="1:1" x14ac:dyDescent="0.2">
      <c r="A961" t="s">
        <v>1001</v>
      </c>
    </row>
    <row r="962" spans="1:1" x14ac:dyDescent="0.2">
      <c r="A962" t="s">
        <v>1002</v>
      </c>
    </row>
    <row r="963" spans="1:1" x14ac:dyDescent="0.2">
      <c r="A963" t="s">
        <v>1003</v>
      </c>
    </row>
    <row r="964" spans="1:1" x14ac:dyDescent="0.2">
      <c r="A964" t="s">
        <v>1004</v>
      </c>
    </row>
    <row r="965" spans="1:1" x14ac:dyDescent="0.2">
      <c r="A965" t="s">
        <v>1005</v>
      </c>
    </row>
    <row r="966" spans="1:1" x14ac:dyDescent="0.2">
      <c r="A966" t="s">
        <v>1006</v>
      </c>
    </row>
    <row r="967" spans="1:1" x14ac:dyDescent="0.2">
      <c r="A967" t="s">
        <v>1007</v>
      </c>
    </row>
    <row r="968" spans="1:1" x14ac:dyDescent="0.2">
      <c r="A968" t="s">
        <v>1008</v>
      </c>
    </row>
    <row r="969" spans="1:1" x14ac:dyDescent="0.2">
      <c r="A969" t="s">
        <v>1009</v>
      </c>
    </row>
    <row r="970" spans="1:1" x14ac:dyDescent="0.2">
      <c r="A970" t="s">
        <v>1010</v>
      </c>
    </row>
    <row r="971" spans="1:1" x14ac:dyDescent="0.2">
      <c r="A971" t="s">
        <v>1011</v>
      </c>
    </row>
    <row r="972" spans="1:1" x14ac:dyDescent="0.2">
      <c r="A972" t="s">
        <v>1012</v>
      </c>
    </row>
    <row r="973" spans="1:1" x14ac:dyDescent="0.2">
      <c r="A973" t="s">
        <v>1013</v>
      </c>
    </row>
    <row r="974" spans="1:1" x14ac:dyDescent="0.2">
      <c r="A974" t="s">
        <v>1014</v>
      </c>
    </row>
    <row r="975" spans="1:1" x14ac:dyDescent="0.2">
      <c r="A975" t="s">
        <v>1015</v>
      </c>
    </row>
    <row r="976" spans="1:1" x14ac:dyDescent="0.2">
      <c r="A976" t="s">
        <v>1016</v>
      </c>
    </row>
    <row r="977" spans="1:1" x14ac:dyDescent="0.2">
      <c r="A977" t="s">
        <v>1017</v>
      </c>
    </row>
    <row r="978" spans="1:1" x14ac:dyDescent="0.2">
      <c r="A978" t="s">
        <v>1018</v>
      </c>
    </row>
    <row r="979" spans="1:1" x14ac:dyDescent="0.2">
      <c r="A979" t="s">
        <v>1019</v>
      </c>
    </row>
    <row r="980" spans="1:1" x14ac:dyDescent="0.2">
      <c r="A980" t="s">
        <v>1020</v>
      </c>
    </row>
    <row r="981" spans="1:1" x14ac:dyDescent="0.2">
      <c r="A981" t="s">
        <v>1021</v>
      </c>
    </row>
    <row r="982" spans="1:1" x14ac:dyDescent="0.2">
      <c r="A982" t="s">
        <v>1022</v>
      </c>
    </row>
    <row r="983" spans="1:1" x14ac:dyDescent="0.2">
      <c r="A983" t="s">
        <v>1023</v>
      </c>
    </row>
    <row r="984" spans="1:1" x14ac:dyDescent="0.2">
      <c r="A984" t="s">
        <v>1024</v>
      </c>
    </row>
    <row r="985" spans="1:1" x14ac:dyDescent="0.2">
      <c r="A985" t="s">
        <v>1025</v>
      </c>
    </row>
    <row r="986" spans="1:1" x14ac:dyDescent="0.2">
      <c r="A986" t="s">
        <v>1026</v>
      </c>
    </row>
    <row r="987" spans="1:1" x14ac:dyDescent="0.2">
      <c r="A987" t="s">
        <v>1027</v>
      </c>
    </row>
    <row r="988" spans="1:1" x14ac:dyDescent="0.2">
      <c r="A988" t="s">
        <v>1028</v>
      </c>
    </row>
    <row r="989" spans="1:1" x14ac:dyDescent="0.2">
      <c r="A989" t="s">
        <v>1029</v>
      </c>
    </row>
    <row r="990" spans="1:1" x14ac:dyDescent="0.2">
      <c r="A990" t="s">
        <v>1030</v>
      </c>
    </row>
    <row r="991" spans="1:1" x14ac:dyDescent="0.2">
      <c r="A991" t="s">
        <v>1031</v>
      </c>
    </row>
    <row r="992" spans="1:1" x14ac:dyDescent="0.2">
      <c r="A992" t="s">
        <v>1032</v>
      </c>
    </row>
    <row r="993" spans="1:1" x14ac:dyDescent="0.2">
      <c r="A993" t="s">
        <v>1033</v>
      </c>
    </row>
    <row r="994" spans="1:1" x14ac:dyDescent="0.2">
      <c r="A994" t="s">
        <v>1034</v>
      </c>
    </row>
    <row r="995" spans="1:1" x14ac:dyDescent="0.2">
      <c r="A995" t="s">
        <v>1035</v>
      </c>
    </row>
    <row r="996" spans="1:1" x14ac:dyDescent="0.2">
      <c r="A996" t="s">
        <v>1036</v>
      </c>
    </row>
    <row r="997" spans="1:1" x14ac:dyDescent="0.2">
      <c r="A997" t="s">
        <v>1037</v>
      </c>
    </row>
    <row r="998" spans="1:1" x14ac:dyDescent="0.2">
      <c r="A998" t="s">
        <v>1038</v>
      </c>
    </row>
    <row r="999" spans="1:1" x14ac:dyDescent="0.2">
      <c r="A999" t="s">
        <v>1039</v>
      </c>
    </row>
    <row r="1000" spans="1:1" x14ac:dyDescent="0.2">
      <c r="A1000" t="s">
        <v>1040</v>
      </c>
    </row>
    <row r="1001" spans="1:1" x14ac:dyDescent="0.2">
      <c r="A1001" t="s">
        <v>1041</v>
      </c>
    </row>
    <row r="1002" spans="1:1" x14ac:dyDescent="0.2">
      <c r="A1002" t="s">
        <v>1042</v>
      </c>
    </row>
    <row r="1003" spans="1:1" x14ac:dyDescent="0.2">
      <c r="A1003" t="s">
        <v>1043</v>
      </c>
    </row>
    <row r="1004" spans="1:1" x14ac:dyDescent="0.2">
      <c r="A1004" t="s">
        <v>1044</v>
      </c>
    </row>
    <row r="1005" spans="1:1" x14ac:dyDescent="0.2">
      <c r="A1005" t="s">
        <v>1045</v>
      </c>
    </row>
    <row r="1006" spans="1:1" x14ac:dyDescent="0.2">
      <c r="A1006" t="s">
        <v>1046</v>
      </c>
    </row>
    <row r="1007" spans="1:1" x14ac:dyDescent="0.2">
      <c r="A1007" t="s">
        <v>1047</v>
      </c>
    </row>
    <row r="1008" spans="1:1" x14ac:dyDescent="0.2">
      <c r="A1008" t="s">
        <v>1048</v>
      </c>
    </row>
    <row r="1009" spans="1:1" x14ac:dyDescent="0.2">
      <c r="A1009" t="s">
        <v>1049</v>
      </c>
    </row>
    <row r="1010" spans="1:1" x14ac:dyDescent="0.2">
      <c r="A1010" t="s">
        <v>1050</v>
      </c>
    </row>
    <row r="1011" spans="1:1" x14ac:dyDescent="0.2">
      <c r="A1011" t="s">
        <v>1051</v>
      </c>
    </row>
    <row r="1012" spans="1:1" x14ac:dyDescent="0.2">
      <c r="A1012" t="s">
        <v>1052</v>
      </c>
    </row>
    <row r="1013" spans="1:1" x14ac:dyDescent="0.2">
      <c r="A1013" t="s">
        <v>1053</v>
      </c>
    </row>
    <row r="1014" spans="1:1" x14ac:dyDescent="0.2">
      <c r="A1014" t="s">
        <v>1054</v>
      </c>
    </row>
    <row r="1015" spans="1:1" x14ac:dyDescent="0.2">
      <c r="A1015" t="s">
        <v>1055</v>
      </c>
    </row>
    <row r="1016" spans="1:1" x14ac:dyDescent="0.2">
      <c r="A1016" t="s">
        <v>1056</v>
      </c>
    </row>
    <row r="1017" spans="1:1" x14ac:dyDescent="0.2">
      <c r="A1017" t="s">
        <v>1057</v>
      </c>
    </row>
    <row r="1018" spans="1:1" x14ac:dyDescent="0.2">
      <c r="A1018" t="s">
        <v>1058</v>
      </c>
    </row>
    <row r="1019" spans="1:1" x14ac:dyDescent="0.2">
      <c r="A1019" t="s">
        <v>1059</v>
      </c>
    </row>
    <row r="1020" spans="1:1" x14ac:dyDescent="0.2">
      <c r="A1020" t="s">
        <v>1060</v>
      </c>
    </row>
    <row r="1021" spans="1:1" x14ac:dyDescent="0.2">
      <c r="A1021" t="s">
        <v>1061</v>
      </c>
    </row>
    <row r="1022" spans="1:1" x14ac:dyDescent="0.2">
      <c r="A1022" t="s">
        <v>1062</v>
      </c>
    </row>
    <row r="1023" spans="1:1" x14ac:dyDescent="0.2">
      <c r="A1023" t="s">
        <v>1063</v>
      </c>
    </row>
    <row r="1024" spans="1:1" x14ac:dyDescent="0.2">
      <c r="A1024" t="s">
        <v>1064</v>
      </c>
    </row>
    <row r="1025" spans="1:1" x14ac:dyDescent="0.2">
      <c r="A1025" t="s">
        <v>1065</v>
      </c>
    </row>
    <row r="1026" spans="1:1" x14ac:dyDescent="0.2">
      <c r="A1026" t="s">
        <v>1066</v>
      </c>
    </row>
    <row r="1027" spans="1:1" x14ac:dyDescent="0.2">
      <c r="A1027" t="s">
        <v>1067</v>
      </c>
    </row>
    <row r="1028" spans="1:1" x14ac:dyDescent="0.2">
      <c r="A1028" t="s">
        <v>1068</v>
      </c>
    </row>
    <row r="1029" spans="1:1" x14ac:dyDescent="0.2">
      <c r="A1029" t="s">
        <v>1069</v>
      </c>
    </row>
    <row r="1030" spans="1:1" x14ac:dyDescent="0.2">
      <c r="A1030" t="s">
        <v>1070</v>
      </c>
    </row>
    <row r="1031" spans="1:1" x14ac:dyDescent="0.2">
      <c r="A1031" t="s">
        <v>1071</v>
      </c>
    </row>
    <row r="1032" spans="1:1" x14ac:dyDescent="0.2">
      <c r="A1032" t="s">
        <v>1072</v>
      </c>
    </row>
    <row r="1033" spans="1:1" x14ac:dyDescent="0.2">
      <c r="A1033" t="s">
        <v>1073</v>
      </c>
    </row>
    <row r="1034" spans="1:1" x14ac:dyDescent="0.2">
      <c r="A1034" t="s">
        <v>1074</v>
      </c>
    </row>
    <row r="1035" spans="1:1" x14ac:dyDescent="0.2">
      <c r="A1035" t="s">
        <v>1075</v>
      </c>
    </row>
    <row r="1036" spans="1:1" x14ac:dyDescent="0.2">
      <c r="A1036" t="s">
        <v>1076</v>
      </c>
    </row>
    <row r="1037" spans="1:1" x14ac:dyDescent="0.2">
      <c r="A1037" t="s">
        <v>1077</v>
      </c>
    </row>
    <row r="1038" spans="1:1" x14ac:dyDescent="0.2">
      <c r="A1038" t="s">
        <v>1078</v>
      </c>
    </row>
    <row r="1039" spans="1:1" x14ac:dyDescent="0.2">
      <c r="A1039" t="s">
        <v>1079</v>
      </c>
    </row>
    <row r="1040" spans="1:1" x14ac:dyDescent="0.2">
      <c r="A1040" t="s">
        <v>1080</v>
      </c>
    </row>
    <row r="1041" spans="1:1" x14ac:dyDescent="0.2">
      <c r="A1041" t="s">
        <v>1081</v>
      </c>
    </row>
    <row r="1042" spans="1:1" x14ac:dyDescent="0.2">
      <c r="A1042" t="s">
        <v>1082</v>
      </c>
    </row>
    <row r="1043" spans="1:1" x14ac:dyDescent="0.2">
      <c r="A1043" t="s">
        <v>1083</v>
      </c>
    </row>
    <row r="1044" spans="1:1" x14ac:dyDescent="0.2">
      <c r="A1044" t="s">
        <v>1084</v>
      </c>
    </row>
    <row r="1045" spans="1:1" x14ac:dyDescent="0.2">
      <c r="A1045" t="s">
        <v>1085</v>
      </c>
    </row>
    <row r="1046" spans="1:1" x14ac:dyDescent="0.2">
      <c r="A1046" t="s">
        <v>1086</v>
      </c>
    </row>
    <row r="1047" spans="1:1" x14ac:dyDescent="0.2">
      <c r="A1047" t="s">
        <v>1087</v>
      </c>
    </row>
    <row r="1048" spans="1:1" x14ac:dyDescent="0.2">
      <c r="A1048" t="s">
        <v>1088</v>
      </c>
    </row>
    <row r="1049" spans="1:1" x14ac:dyDescent="0.2">
      <c r="A1049" t="s">
        <v>1089</v>
      </c>
    </row>
    <row r="1050" spans="1:1" x14ac:dyDescent="0.2">
      <c r="A1050" t="s">
        <v>1090</v>
      </c>
    </row>
    <row r="1051" spans="1:1" x14ac:dyDescent="0.2">
      <c r="A1051" t="s">
        <v>1091</v>
      </c>
    </row>
    <row r="1052" spans="1:1" x14ac:dyDescent="0.2">
      <c r="A1052" t="s">
        <v>1092</v>
      </c>
    </row>
    <row r="1053" spans="1:1" x14ac:dyDescent="0.2">
      <c r="A1053" t="s">
        <v>1093</v>
      </c>
    </row>
    <row r="1054" spans="1:1" x14ac:dyDescent="0.2">
      <c r="A1054" t="s">
        <v>1094</v>
      </c>
    </row>
    <row r="1055" spans="1:1" x14ac:dyDescent="0.2">
      <c r="A1055" t="s">
        <v>1095</v>
      </c>
    </row>
    <row r="1056" spans="1:1" x14ac:dyDescent="0.2">
      <c r="A1056" t="s">
        <v>1096</v>
      </c>
    </row>
    <row r="1057" spans="1:1" x14ac:dyDescent="0.2">
      <c r="A1057" t="s">
        <v>1097</v>
      </c>
    </row>
    <row r="1058" spans="1:1" x14ac:dyDescent="0.2">
      <c r="A1058" t="s">
        <v>1098</v>
      </c>
    </row>
    <row r="1059" spans="1:1" x14ac:dyDescent="0.2">
      <c r="A1059" t="s">
        <v>1099</v>
      </c>
    </row>
    <row r="1060" spans="1:1" x14ac:dyDescent="0.2">
      <c r="A1060" t="s">
        <v>1100</v>
      </c>
    </row>
    <row r="1061" spans="1:1" x14ac:dyDescent="0.2">
      <c r="A1061" t="s">
        <v>1101</v>
      </c>
    </row>
    <row r="1062" spans="1:1" x14ac:dyDescent="0.2">
      <c r="A1062" t="s">
        <v>1102</v>
      </c>
    </row>
    <row r="1063" spans="1:1" x14ac:dyDescent="0.2">
      <c r="A1063" t="s">
        <v>1103</v>
      </c>
    </row>
    <row r="1064" spans="1:1" x14ac:dyDescent="0.2">
      <c r="A1064" t="s">
        <v>1104</v>
      </c>
    </row>
    <row r="1065" spans="1:1" x14ac:dyDescent="0.2">
      <c r="A1065" t="s">
        <v>1105</v>
      </c>
    </row>
    <row r="1066" spans="1:1" x14ac:dyDescent="0.2">
      <c r="A1066" t="s">
        <v>1106</v>
      </c>
    </row>
    <row r="1067" spans="1:1" x14ac:dyDescent="0.2">
      <c r="A1067" t="s">
        <v>1107</v>
      </c>
    </row>
    <row r="1068" spans="1:1" x14ac:dyDescent="0.2">
      <c r="A1068" t="s">
        <v>1108</v>
      </c>
    </row>
    <row r="1069" spans="1:1" x14ac:dyDescent="0.2">
      <c r="A1069" t="s">
        <v>1109</v>
      </c>
    </row>
    <row r="1070" spans="1:1" x14ac:dyDescent="0.2">
      <c r="A1070" t="s">
        <v>1110</v>
      </c>
    </row>
    <row r="1071" spans="1:1" x14ac:dyDescent="0.2">
      <c r="A1071" t="s">
        <v>1111</v>
      </c>
    </row>
    <row r="1072" spans="1:1" x14ac:dyDescent="0.2">
      <c r="A1072" t="s">
        <v>1112</v>
      </c>
    </row>
    <row r="1073" spans="1:1" x14ac:dyDescent="0.2">
      <c r="A1073" t="s">
        <v>1113</v>
      </c>
    </row>
    <row r="1074" spans="1:1" x14ac:dyDescent="0.2">
      <c r="A1074" t="s">
        <v>1114</v>
      </c>
    </row>
    <row r="1075" spans="1:1" x14ac:dyDescent="0.2">
      <c r="A1075" t="s">
        <v>1115</v>
      </c>
    </row>
    <row r="1076" spans="1:1" x14ac:dyDescent="0.2">
      <c r="A1076" t="s">
        <v>1116</v>
      </c>
    </row>
    <row r="1077" spans="1:1" x14ac:dyDescent="0.2">
      <c r="A1077" t="s">
        <v>1117</v>
      </c>
    </row>
    <row r="1078" spans="1:1" x14ac:dyDescent="0.2">
      <c r="A1078" t="s">
        <v>1118</v>
      </c>
    </row>
    <row r="1079" spans="1:1" x14ac:dyDescent="0.2">
      <c r="A1079" t="s">
        <v>1119</v>
      </c>
    </row>
    <row r="1080" spans="1:1" x14ac:dyDescent="0.2">
      <c r="A1080" t="s">
        <v>1120</v>
      </c>
    </row>
    <row r="1081" spans="1:1" x14ac:dyDescent="0.2">
      <c r="A1081" t="s">
        <v>1121</v>
      </c>
    </row>
    <row r="1082" spans="1:1" x14ac:dyDescent="0.2">
      <c r="A1082" t="s">
        <v>1122</v>
      </c>
    </row>
    <row r="1083" spans="1:1" x14ac:dyDescent="0.2">
      <c r="A1083" t="s">
        <v>1123</v>
      </c>
    </row>
    <row r="1084" spans="1:1" x14ac:dyDescent="0.2">
      <c r="A1084" t="s">
        <v>1124</v>
      </c>
    </row>
    <row r="1085" spans="1:1" x14ac:dyDescent="0.2">
      <c r="A1085" t="s">
        <v>1125</v>
      </c>
    </row>
    <row r="1086" spans="1:1" x14ac:dyDescent="0.2">
      <c r="A1086" t="s">
        <v>1126</v>
      </c>
    </row>
    <row r="1087" spans="1:1" x14ac:dyDescent="0.2">
      <c r="A1087" t="s">
        <v>1127</v>
      </c>
    </row>
    <row r="1088" spans="1:1" x14ac:dyDescent="0.2">
      <c r="A1088" t="s">
        <v>1128</v>
      </c>
    </row>
    <row r="1089" spans="1:1" x14ac:dyDescent="0.2">
      <c r="A1089" t="s">
        <v>1129</v>
      </c>
    </row>
    <row r="1090" spans="1:1" x14ac:dyDescent="0.2">
      <c r="A1090" t="s">
        <v>1130</v>
      </c>
    </row>
    <row r="1091" spans="1:1" x14ac:dyDescent="0.2">
      <c r="A1091" t="s">
        <v>1131</v>
      </c>
    </row>
    <row r="1092" spans="1:1" x14ac:dyDescent="0.2">
      <c r="A1092" t="s">
        <v>1132</v>
      </c>
    </row>
    <row r="1093" spans="1:1" x14ac:dyDescent="0.2">
      <c r="A1093" t="s">
        <v>1133</v>
      </c>
    </row>
    <row r="1094" spans="1:1" x14ac:dyDescent="0.2">
      <c r="A1094" t="s">
        <v>1134</v>
      </c>
    </row>
    <row r="1095" spans="1:1" x14ac:dyDescent="0.2">
      <c r="A1095" t="s">
        <v>1135</v>
      </c>
    </row>
    <row r="1096" spans="1:1" x14ac:dyDescent="0.2">
      <c r="A1096" t="s">
        <v>1136</v>
      </c>
    </row>
    <row r="1097" spans="1:1" x14ac:dyDescent="0.2">
      <c r="A1097" t="s">
        <v>1137</v>
      </c>
    </row>
    <row r="1098" spans="1:1" x14ac:dyDescent="0.2">
      <c r="A1098" t="s">
        <v>1138</v>
      </c>
    </row>
    <row r="1099" spans="1:1" x14ac:dyDescent="0.2">
      <c r="A1099" t="s">
        <v>1139</v>
      </c>
    </row>
    <row r="1100" spans="1:1" x14ac:dyDescent="0.2">
      <c r="A1100" t="s">
        <v>1140</v>
      </c>
    </row>
    <row r="1101" spans="1:1" x14ac:dyDescent="0.2">
      <c r="A1101" t="s">
        <v>1141</v>
      </c>
    </row>
    <row r="1102" spans="1:1" x14ac:dyDescent="0.2">
      <c r="A1102" t="s">
        <v>1142</v>
      </c>
    </row>
    <row r="1103" spans="1:1" x14ac:dyDescent="0.2">
      <c r="A1103" t="s">
        <v>1143</v>
      </c>
    </row>
    <row r="1104" spans="1:1" x14ac:dyDescent="0.2">
      <c r="A1104" t="s">
        <v>1144</v>
      </c>
    </row>
    <row r="1105" spans="1:1" x14ac:dyDescent="0.2">
      <c r="A1105" t="s">
        <v>1145</v>
      </c>
    </row>
    <row r="1106" spans="1:1" x14ac:dyDescent="0.2">
      <c r="A1106" t="s">
        <v>1146</v>
      </c>
    </row>
    <row r="1107" spans="1:1" x14ac:dyDescent="0.2">
      <c r="A1107" t="s">
        <v>1147</v>
      </c>
    </row>
    <row r="1108" spans="1:1" x14ac:dyDescent="0.2">
      <c r="A1108" t="s">
        <v>1148</v>
      </c>
    </row>
    <row r="1109" spans="1:1" x14ac:dyDescent="0.2">
      <c r="A1109" t="s">
        <v>1149</v>
      </c>
    </row>
    <row r="1110" spans="1:1" x14ac:dyDescent="0.2">
      <c r="A1110" t="s">
        <v>1150</v>
      </c>
    </row>
    <row r="1111" spans="1:1" x14ac:dyDescent="0.2">
      <c r="A1111" t="s">
        <v>1151</v>
      </c>
    </row>
    <row r="1112" spans="1:1" x14ac:dyDescent="0.2">
      <c r="A1112" t="s">
        <v>1152</v>
      </c>
    </row>
    <row r="1113" spans="1:1" x14ac:dyDescent="0.2">
      <c r="A1113" t="s">
        <v>1153</v>
      </c>
    </row>
    <row r="1114" spans="1:1" x14ac:dyDescent="0.2">
      <c r="A1114" t="s">
        <v>1154</v>
      </c>
    </row>
    <row r="1115" spans="1:1" x14ac:dyDescent="0.2">
      <c r="A1115" t="s">
        <v>1155</v>
      </c>
    </row>
    <row r="1116" spans="1:1" x14ac:dyDescent="0.2">
      <c r="A1116" t="s">
        <v>1156</v>
      </c>
    </row>
    <row r="1117" spans="1:1" x14ac:dyDescent="0.2">
      <c r="A1117" t="s">
        <v>1157</v>
      </c>
    </row>
    <row r="1118" spans="1:1" x14ac:dyDescent="0.2">
      <c r="A1118" t="s">
        <v>1158</v>
      </c>
    </row>
    <row r="1119" spans="1:1" x14ac:dyDescent="0.2">
      <c r="A1119" t="s">
        <v>1159</v>
      </c>
    </row>
    <row r="1120" spans="1:1" x14ac:dyDescent="0.2">
      <c r="A1120" t="s">
        <v>1160</v>
      </c>
    </row>
    <row r="1121" spans="1:1" x14ac:dyDescent="0.2">
      <c r="A1121" t="s">
        <v>1161</v>
      </c>
    </row>
    <row r="1122" spans="1:1" x14ac:dyDescent="0.2">
      <c r="A1122" t="s">
        <v>1162</v>
      </c>
    </row>
    <row r="1123" spans="1:1" x14ac:dyDescent="0.2">
      <c r="A1123" t="s">
        <v>1163</v>
      </c>
    </row>
    <row r="1124" spans="1:1" x14ac:dyDescent="0.2">
      <c r="A1124" t="s">
        <v>1164</v>
      </c>
    </row>
    <row r="1125" spans="1:1" x14ac:dyDescent="0.2">
      <c r="A1125" t="s">
        <v>1165</v>
      </c>
    </row>
    <row r="1126" spans="1:1" x14ac:dyDescent="0.2">
      <c r="A1126" t="s">
        <v>1166</v>
      </c>
    </row>
    <row r="1127" spans="1:1" x14ac:dyDescent="0.2">
      <c r="A1127" t="s">
        <v>1167</v>
      </c>
    </row>
    <row r="1128" spans="1:1" x14ac:dyDescent="0.2">
      <c r="A1128" t="s">
        <v>1168</v>
      </c>
    </row>
    <row r="1129" spans="1:1" x14ac:dyDescent="0.2">
      <c r="A1129" t="s">
        <v>1169</v>
      </c>
    </row>
    <row r="1130" spans="1:1" x14ac:dyDescent="0.2">
      <c r="A1130" t="s">
        <v>1170</v>
      </c>
    </row>
    <row r="1131" spans="1:1" x14ac:dyDescent="0.2">
      <c r="A1131" t="s">
        <v>1171</v>
      </c>
    </row>
    <row r="1132" spans="1:1" x14ac:dyDescent="0.2">
      <c r="A1132" t="s">
        <v>1172</v>
      </c>
    </row>
    <row r="1133" spans="1:1" x14ac:dyDescent="0.2">
      <c r="A1133" t="s">
        <v>1173</v>
      </c>
    </row>
    <row r="1134" spans="1:1" x14ac:dyDescent="0.2">
      <c r="A1134" t="s">
        <v>1174</v>
      </c>
    </row>
    <row r="1135" spans="1:1" x14ac:dyDescent="0.2">
      <c r="A1135" t="s">
        <v>1175</v>
      </c>
    </row>
    <row r="1136" spans="1:1" x14ac:dyDescent="0.2">
      <c r="A1136" t="s">
        <v>1176</v>
      </c>
    </row>
    <row r="1137" spans="1:1" x14ac:dyDescent="0.2">
      <c r="A1137" t="s">
        <v>1177</v>
      </c>
    </row>
    <row r="1138" spans="1:1" x14ac:dyDescent="0.2">
      <c r="A1138" t="s">
        <v>1178</v>
      </c>
    </row>
    <row r="1139" spans="1:1" x14ac:dyDescent="0.2">
      <c r="A1139" t="s">
        <v>1179</v>
      </c>
    </row>
    <row r="1140" spans="1:1" x14ac:dyDescent="0.2">
      <c r="A1140" t="s">
        <v>1180</v>
      </c>
    </row>
    <row r="1141" spans="1:1" x14ac:dyDescent="0.2">
      <c r="A1141" t="s">
        <v>1181</v>
      </c>
    </row>
    <row r="1142" spans="1:1" x14ac:dyDescent="0.2">
      <c r="A1142" t="s">
        <v>1182</v>
      </c>
    </row>
    <row r="1143" spans="1:1" x14ac:dyDescent="0.2">
      <c r="A1143" t="s">
        <v>1183</v>
      </c>
    </row>
    <row r="1144" spans="1:1" x14ac:dyDescent="0.2">
      <c r="A1144" t="s">
        <v>1184</v>
      </c>
    </row>
    <row r="1145" spans="1:1" x14ac:dyDescent="0.2">
      <c r="A1145" t="s">
        <v>1185</v>
      </c>
    </row>
    <row r="1146" spans="1:1" x14ac:dyDescent="0.2">
      <c r="A1146" t="s">
        <v>1186</v>
      </c>
    </row>
    <row r="1147" spans="1:1" x14ac:dyDescent="0.2">
      <c r="A1147" t="s">
        <v>1187</v>
      </c>
    </row>
    <row r="1148" spans="1:1" x14ac:dyDescent="0.2">
      <c r="A1148" t="s">
        <v>1188</v>
      </c>
    </row>
    <row r="1149" spans="1:1" x14ac:dyDescent="0.2">
      <c r="A1149" t="s">
        <v>1189</v>
      </c>
    </row>
    <row r="1150" spans="1:1" x14ac:dyDescent="0.2">
      <c r="A1150" t="s">
        <v>1190</v>
      </c>
    </row>
    <row r="1151" spans="1:1" x14ac:dyDescent="0.2">
      <c r="A1151" t="s">
        <v>1191</v>
      </c>
    </row>
    <row r="1152" spans="1:1" x14ac:dyDescent="0.2">
      <c r="A1152" t="s">
        <v>1192</v>
      </c>
    </row>
    <row r="1153" spans="1:1" x14ac:dyDescent="0.2">
      <c r="A1153" t="s">
        <v>1193</v>
      </c>
    </row>
    <row r="1154" spans="1:1" x14ac:dyDescent="0.2">
      <c r="A1154" t="s">
        <v>1194</v>
      </c>
    </row>
    <row r="1155" spans="1:1" x14ac:dyDescent="0.2">
      <c r="A1155" t="s">
        <v>1195</v>
      </c>
    </row>
    <row r="1156" spans="1:1" x14ac:dyDescent="0.2">
      <c r="A1156" t="s">
        <v>1196</v>
      </c>
    </row>
    <row r="1157" spans="1:1" x14ac:dyDescent="0.2">
      <c r="A1157" t="s">
        <v>1197</v>
      </c>
    </row>
    <row r="1158" spans="1:1" x14ac:dyDescent="0.2">
      <c r="A1158" t="s">
        <v>1198</v>
      </c>
    </row>
    <row r="1159" spans="1:1" x14ac:dyDescent="0.2">
      <c r="A1159" t="s">
        <v>1199</v>
      </c>
    </row>
    <row r="1160" spans="1:1" x14ac:dyDescent="0.2">
      <c r="A1160" t="s">
        <v>1200</v>
      </c>
    </row>
    <row r="1161" spans="1:1" x14ac:dyDescent="0.2">
      <c r="A1161" t="s">
        <v>1201</v>
      </c>
    </row>
    <row r="1162" spans="1:1" x14ac:dyDescent="0.2">
      <c r="A1162" t="s">
        <v>1202</v>
      </c>
    </row>
    <row r="1163" spans="1:1" x14ac:dyDescent="0.2">
      <c r="A1163" t="s">
        <v>1203</v>
      </c>
    </row>
    <row r="1164" spans="1:1" x14ac:dyDescent="0.2">
      <c r="A1164" t="s">
        <v>1204</v>
      </c>
    </row>
    <row r="1165" spans="1:1" x14ac:dyDescent="0.2">
      <c r="A1165" t="s">
        <v>1205</v>
      </c>
    </row>
    <row r="1166" spans="1:1" x14ac:dyDescent="0.2">
      <c r="A1166" t="s">
        <v>1206</v>
      </c>
    </row>
    <row r="1167" spans="1:1" x14ac:dyDescent="0.2">
      <c r="A1167" t="s">
        <v>1207</v>
      </c>
    </row>
    <row r="1168" spans="1:1" x14ac:dyDescent="0.2">
      <c r="A1168" t="s">
        <v>1208</v>
      </c>
    </row>
    <row r="1169" spans="1:1" x14ac:dyDescent="0.2">
      <c r="A1169" t="s">
        <v>1209</v>
      </c>
    </row>
    <row r="1170" spans="1:1" x14ac:dyDescent="0.2">
      <c r="A1170" t="s">
        <v>1210</v>
      </c>
    </row>
    <row r="1171" spans="1:1" x14ac:dyDescent="0.2">
      <c r="A1171" t="s">
        <v>1211</v>
      </c>
    </row>
    <row r="1172" spans="1:1" x14ac:dyDescent="0.2">
      <c r="A1172" t="s">
        <v>1212</v>
      </c>
    </row>
    <row r="1173" spans="1:1" x14ac:dyDescent="0.2">
      <c r="A1173" t="s">
        <v>1213</v>
      </c>
    </row>
    <row r="1174" spans="1:1" x14ac:dyDescent="0.2">
      <c r="A1174" t="s">
        <v>1214</v>
      </c>
    </row>
    <row r="1175" spans="1:1" x14ac:dyDescent="0.2">
      <c r="A1175" t="s">
        <v>1215</v>
      </c>
    </row>
    <row r="1176" spans="1:1" x14ac:dyDescent="0.2">
      <c r="A1176" t="s">
        <v>1216</v>
      </c>
    </row>
    <row r="1177" spans="1:1" x14ac:dyDescent="0.2">
      <c r="A1177" t="s">
        <v>1217</v>
      </c>
    </row>
    <row r="1178" spans="1:1" x14ac:dyDescent="0.2">
      <c r="A1178" t="s">
        <v>1218</v>
      </c>
    </row>
    <row r="1179" spans="1:1" x14ac:dyDescent="0.2">
      <c r="A1179" t="s">
        <v>1219</v>
      </c>
    </row>
    <row r="1180" spans="1:1" x14ac:dyDescent="0.2">
      <c r="A1180" t="s">
        <v>1220</v>
      </c>
    </row>
    <row r="1181" spans="1:1" x14ac:dyDescent="0.2">
      <c r="A1181" t="s">
        <v>1221</v>
      </c>
    </row>
    <row r="1182" spans="1:1" x14ac:dyDescent="0.2">
      <c r="A1182" t="s">
        <v>1222</v>
      </c>
    </row>
    <row r="1183" spans="1:1" x14ac:dyDescent="0.2">
      <c r="A1183" t="s">
        <v>1223</v>
      </c>
    </row>
    <row r="1184" spans="1:1" x14ac:dyDescent="0.2">
      <c r="A1184" t="s">
        <v>1224</v>
      </c>
    </row>
    <row r="1185" spans="1:1" x14ac:dyDescent="0.2">
      <c r="A1185" t="s">
        <v>1225</v>
      </c>
    </row>
    <row r="1186" spans="1:1" x14ac:dyDescent="0.2">
      <c r="A1186" t="s">
        <v>1226</v>
      </c>
    </row>
    <row r="1187" spans="1:1" x14ac:dyDescent="0.2">
      <c r="A1187" t="s">
        <v>1227</v>
      </c>
    </row>
    <row r="1188" spans="1:1" x14ac:dyDescent="0.2">
      <c r="A1188" t="s">
        <v>1228</v>
      </c>
    </row>
    <row r="1189" spans="1:1" x14ac:dyDescent="0.2">
      <c r="A1189" t="s">
        <v>1229</v>
      </c>
    </row>
    <row r="1190" spans="1:1" x14ac:dyDescent="0.2">
      <c r="A1190" t="s">
        <v>1230</v>
      </c>
    </row>
    <row r="1191" spans="1:1" x14ac:dyDescent="0.2">
      <c r="A1191" t="s">
        <v>1231</v>
      </c>
    </row>
    <row r="1192" spans="1:1" x14ac:dyDescent="0.2">
      <c r="A1192" t="s">
        <v>1232</v>
      </c>
    </row>
    <row r="1193" spans="1:1" x14ac:dyDescent="0.2">
      <c r="A1193" t="s">
        <v>1233</v>
      </c>
    </row>
    <row r="1194" spans="1:1" x14ac:dyDescent="0.2">
      <c r="A1194" t="s">
        <v>1234</v>
      </c>
    </row>
    <row r="1195" spans="1:1" x14ac:dyDescent="0.2">
      <c r="A1195" t="s">
        <v>1235</v>
      </c>
    </row>
    <row r="1196" spans="1:1" x14ac:dyDescent="0.2">
      <c r="A1196" t="s">
        <v>1236</v>
      </c>
    </row>
    <row r="1197" spans="1:1" x14ac:dyDescent="0.2">
      <c r="A1197" t="s">
        <v>1237</v>
      </c>
    </row>
    <row r="1198" spans="1:1" x14ac:dyDescent="0.2">
      <c r="A1198" t="s">
        <v>1238</v>
      </c>
    </row>
    <row r="1199" spans="1:1" x14ac:dyDescent="0.2">
      <c r="A1199" t="s">
        <v>1239</v>
      </c>
    </row>
    <row r="1200" spans="1:1" x14ac:dyDescent="0.2">
      <c r="A1200" t="s">
        <v>1240</v>
      </c>
    </row>
    <row r="1201" spans="1:1" x14ac:dyDescent="0.2">
      <c r="A1201" t="s">
        <v>1241</v>
      </c>
    </row>
    <row r="1202" spans="1:1" x14ac:dyDescent="0.2">
      <c r="A1202" t="s">
        <v>1242</v>
      </c>
    </row>
    <row r="1203" spans="1:1" x14ac:dyDescent="0.2">
      <c r="A1203" t="s">
        <v>1243</v>
      </c>
    </row>
    <row r="1204" spans="1:1" x14ac:dyDescent="0.2">
      <c r="A1204" t="s">
        <v>1244</v>
      </c>
    </row>
    <row r="1205" spans="1:1" x14ac:dyDescent="0.2">
      <c r="A1205" t="s">
        <v>1245</v>
      </c>
    </row>
    <row r="1206" spans="1:1" x14ac:dyDescent="0.2">
      <c r="A1206" t="s">
        <v>1246</v>
      </c>
    </row>
    <row r="1207" spans="1:1" x14ac:dyDescent="0.2">
      <c r="A1207" t="s">
        <v>1247</v>
      </c>
    </row>
    <row r="1208" spans="1:1" x14ac:dyDescent="0.2">
      <c r="A1208" t="s">
        <v>1248</v>
      </c>
    </row>
    <row r="1209" spans="1:1" x14ac:dyDescent="0.2">
      <c r="A1209" t="s">
        <v>1249</v>
      </c>
    </row>
    <row r="1210" spans="1:1" x14ac:dyDescent="0.2">
      <c r="A1210" t="s">
        <v>1250</v>
      </c>
    </row>
    <row r="1211" spans="1:1" x14ac:dyDescent="0.2">
      <c r="A1211" t="s">
        <v>1251</v>
      </c>
    </row>
    <row r="1212" spans="1:1" x14ac:dyDescent="0.2">
      <c r="A1212" t="s">
        <v>1252</v>
      </c>
    </row>
    <row r="1213" spans="1:1" x14ac:dyDescent="0.2">
      <c r="A1213" t="s">
        <v>1253</v>
      </c>
    </row>
    <row r="1214" spans="1:1" x14ac:dyDescent="0.2">
      <c r="A1214" t="s">
        <v>1254</v>
      </c>
    </row>
    <row r="1215" spans="1:1" x14ac:dyDescent="0.2">
      <c r="A1215" t="s">
        <v>1255</v>
      </c>
    </row>
    <row r="1216" spans="1:1" x14ac:dyDescent="0.2">
      <c r="A1216" t="s">
        <v>1256</v>
      </c>
    </row>
    <row r="1217" spans="1:1" x14ac:dyDescent="0.2">
      <c r="A1217" t="s">
        <v>1257</v>
      </c>
    </row>
    <row r="1218" spans="1:1" x14ac:dyDescent="0.2">
      <c r="A1218" t="s">
        <v>1258</v>
      </c>
    </row>
    <row r="1219" spans="1:1" x14ac:dyDescent="0.2">
      <c r="A1219" t="s">
        <v>1259</v>
      </c>
    </row>
    <row r="1220" spans="1:1" x14ac:dyDescent="0.2">
      <c r="A1220" t="s">
        <v>1260</v>
      </c>
    </row>
    <row r="1221" spans="1:1" x14ac:dyDescent="0.2">
      <c r="A1221" t="s">
        <v>1261</v>
      </c>
    </row>
    <row r="1222" spans="1:1" x14ac:dyDescent="0.2">
      <c r="A1222" t="s">
        <v>1262</v>
      </c>
    </row>
    <row r="1223" spans="1:1" x14ac:dyDescent="0.2">
      <c r="A1223" t="s">
        <v>1263</v>
      </c>
    </row>
    <row r="1224" spans="1:1" x14ac:dyDescent="0.2">
      <c r="A1224" t="s">
        <v>1264</v>
      </c>
    </row>
    <row r="1225" spans="1:1" x14ac:dyDescent="0.2">
      <c r="A1225" t="s">
        <v>1265</v>
      </c>
    </row>
    <row r="1226" spans="1:1" x14ac:dyDescent="0.2">
      <c r="A1226" t="s">
        <v>1266</v>
      </c>
    </row>
    <row r="1227" spans="1:1" x14ac:dyDescent="0.2">
      <c r="A1227" t="s">
        <v>1267</v>
      </c>
    </row>
    <row r="1228" spans="1:1" x14ac:dyDescent="0.2">
      <c r="A1228" t="s">
        <v>1268</v>
      </c>
    </row>
    <row r="1229" spans="1:1" x14ac:dyDescent="0.2">
      <c r="A1229" t="s">
        <v>1269</v>
      </c>
    </row>
    <row r="1230" spans="1:1" x14ac:dyDescent="0.2">
      <c r="A1230" t="s">
        <v>1270</v>
      </c>
    </row>
    <row r="1231" spans="1:1" x14ac:dyDescent="0.2">
      <c r="A1231" t="s">
        <v>1271</v>
      </c>
    </row>
    <row r="1232" spans="1:1" x14ac:dyDescent="0.2">
      <c r="A1232" t="s">
        <v>1272</v>
      </c>
    </row>
    <row r="1233" spans="1:1" x14ac:dyDescent="0.2">
      <c r="A1233" t="s">
        <v>1273</v>
      </c>
    </row>
    <row r="1234" spans="1:1" x14ac:dyDescent="0.2">
      <c r="A1234" t="s">
        <v>1274</v>
      </c>
    </row>
    <row r="1235" spans="1:1" x14ac:dyDescent="0.2">
      <c r="A1235" t="s">
        <v>1275</v>
      </c>
    </row>
    <row r="1236" spans="1:1" x14ac:dyDescent="0.2">
      <c r="A1236" t="s">
        <v>1276</v>
      </c>
    </row>
    <row r="1237" spans="1:1" x14ac:dyDescent="0.2">
      <c r="A1237" t="s">
        <v>1277</v>
      </c>
    </row>
    <row r="1238" spans="1:1" x14ac:dyDescent="0.2">
      <c r="A1238" t="s">
        <v>1278</v>
      </c>
    </row>
    <row r="1239" spans="1:1" x14ac:dyDescent="0.2">
      <c r="A1239" t="s">
        <v>1279</v>
      </c>
    </row>
    <row r="1240" spans="1:1" x14ac:dyDescent="0.2">
      <c r="A1240" t="s">
        <v>1280</v>
      </c>
    </row>
    <row r="1241" spans="1:1" x14ac:dyDescent="0.2">
      <c r="A1241" t="s">
        <v>1281</v>
      </c>
    </row>
    <row r="1242" spans="1:1" x14ac:dyDescent="0.2">
      <c r="A1242" t="s">
        <v>1282</v>
      </c>
    </row>
    <row r="1243" spans="1:1" x14ac:dyDescent="0.2">
      <c r="A1243" t="s">
        <v>1283</v>
      </c>
    </row>
    <row r="1244" spans="1:1" x14ac:dyDescent="0.2">
      <c r="A1244" t="s">
        <v>1284</v>
      </c>
    </row>
    <row r="1245" spans="1:1" x14ac:dyDescent="0.2">
      <c r="A1245" t="s">
        <v>1285</v>
      </c>
    </row>
    <row r="1246" spans="1:1" x14ac:dyDescent="0.2">
      <c r="A1246" t="s">
        <v>1286</v>
      </c>
    </row>
    <row r="1247" spans="1:1" x14ac:dyDescent="0.2">
      <c r="A1247" t="s">
        <v>1287</v>
      </c>
    </row>
    <row r="1248" spans="1:1" x14ac:dyDescent="0.2">
      <c r="A1248" t="s">
        <v>1288</v>
      </c>
    </row>
    <row r="1249" spans="1:1" x14ac:dyDescent="0.2">
      <c r="A1249" t="s">
        <v>1289</v>
      </c>
    </row>
    <row r="1250" spans="1:1" x14ac:dyDescent="0.2">
      <c r="A1250" t="s">
        <v>1290</v>
      </c>
    </row>
    <row r="1251" spans="1:1" x14ac:dyDescent="0.2">
      <c r="A1251" t="s">
        <v>1291</v>
      </c>
    </row>
    <row r="1252" spans="1:1" x14ac:dyDescent="0.2">
      <c r="A1252" t="s">
        <v>1292</v>
      </c>
    </row>
    <row r="1253" spans="1:1" x14ac:dyDescent="0.2">
      <c r="A1253" t="s">
        <v>1293</v>
      </c>
    </row>
    <row r="1254" spans="1:1" x14ac:dyDescent="0.2">
      <c r="A1254" t="s">
        <v>1294</v>
      </c>
    </row>
    <row r="1255" spans="1:1" x14ac:dyDescent="0.2">
      <c r="A1255" t="s">
        <v>1295</v>
      </c>
    </row>
    <row r="1256" spans="1:1" x14ac:dyDescent="0.2">
      <c r="A1256" t="s">
        <v>1296</v>
      </c>
    </row>
    <row r="1257" spans="1:1" x14ac:dyDescent="0.2">
      <c r="A1257" t="s">
        <v>1297</v>
      </c>
    </row>
    <row r="1258" spans="1:1" x14ac:dyDescent="0.2">
      <c r="A1258" t="s">
        <v>1298</v>
      </c>
    </row>
    <row r="1259" spans="1:1" x14ac:dyDescent="0.2">
      <c r="A1259" t="s">
        <v>1299</v>
      </c>
    </row>
    <row r="1260" spans="1:1" x14ac:dyDescent="0.2">
      <c r="A1260" t="s">
        <v>1300</v>
      </c>
    </row>
    <row r="1261" spans="1:1" x14ac:dyDescent="0.2">
      <c r="A1261" t="s">
        <v>1301</v>
      </c>
    </row>
    <row r="1262" spans="1:1" x14ac:dyDescent="0.2">
      <c r="A1262" t="s">
        <v>1302</v>
      </c>
    </row>
    <row r="1263" spans="1:1" x14ac:dyDescent="0.2">
      <c r="A1263" t="s">
        <v>1303</v>
      </c>
    </row>
    <row r="1264" spans="1:1" x14ac:dyDescent="0.2">
      <c r="A1264" t="s">
        <v>1304</v>
      </c>
    </row>
    <row r="1265" spans="1:1" x14ac:dyDescent="0.2">
      <c r="A1265" t="s">
        <v>1305</v>
      </c>
    </row>
    <row r="1266" spans="1:1" x14ac:dyDescent="0.2">
      <c r="A1266" t="s">
        <v>1306</v>
      </c>
    </row>
    <row r="1267" spans="1:1" x14ac:dyDescent="0.2">
      <c r="A1267" t="s">
        <v>1307</v>
      </c>
    </row>
    <row r="1268" spans="1:1" x14ac:dyDescent="0.2">
      <c r="A1268" t="s">
        <v>1308</v>
      </c>
    </row>
    <row r="1269" spans="1:1" x14ac:dyDescent="0.2">
      <c r="A1269" t="s">
        <v>1309</v>
      </c>
    </row>
    <row r="1270" spans="1:1" x14ac:dyDescent="0.2">
      <c r="A1270" t="s">
        <v>1310</v>
      </c>
    </row>
    <row r="1271" spans="1:1" x14ac:dyDescent="0.2">
      <c r="A1271" t="s">
        <v>1311</v>
      </c>
    </row>
    <row r="1272" spans="1:1" x14ac:dyDescent="0.2">
      <c r="A1272" t="s">
        <v>1312</v>
      </c>
    </row>
    <row r="1273" spans="1:1" x14ac:dyDescent="0.2">
      <c r="A1273" t="s">
        <v>1313</v>
      </c>
    </row>
    <row r="1274" spans="1:1" x14ac:dyDescent="0.2">
      <c r="A1274" t="s">
        <v>1314</v>
      </c>
    </row>
    <row r="1275" spans="1:1" x14ac:dyDescent="0.2">
      <c r="A1275" t="s">
        <v>1315</v>
      </c>
    </row>
    <row r="1276" spans="1:1" x14ac:dyDescent="0.2">
      <c r="A1276" t="s">
        <v>1316</v>
      </c>
    </row>
    <row r="1277" spans="1:1" x14ac:dyDescent="0.2">
      <c r="A1277" t="s">
        <v>1317</v>
      </c>
    </row>
    <row r="1278" spans="1:1" x14ac:dyDescent="0.2">
      <c r="A1278" t="s">
        <v>1318</v>
      </c>
    </row>
    <row r="1279" spans="1:1" x14ac:dyDescent="0.2">
      <c r="A1279" t="s">
        <v>1319</v>
      </c>
    </row>
    <row r="1280" spans="1:1" x14ac:dyDescent="0.2">
      <c r="A1280" t="s">
        <v>1320</v>
      </c>
    </row>
    <row r="1281" spans="1:1" x14ac:dyDescent="0.2">
      <c r="A1281" t="s">
        <v>1321</v>
      </c>
    </row>
    <row r="1282" spans="1:1" x14ac:dyDescent="0.2">
      <c r="A1282" t="s">
        <v>1322</v>
      </c>
    </row>
    <row r="1283" spans="1:1" x14ac:dyDescent="0.2">
      <c r="A1283" t="s">
        <v>1323</v>
      </c>
    </row>
    <row r="1284" spans="1:1" x14ac:dyDescent="0.2">
      <c r="A1284" t="s">
        <v>1324</v>
      </c>
    </row>
    <row r="1285" spans="1:1" x14ac:dyDescent="0.2">
      <c r="A1285" t="s">
        <v>1325</v>
      </c>
    </row>
    <row r="1286" spans="1:1" x14ac:dyDescent="0.2">
      <c r="A1286" t="s">
        <v>1326</v>
      </c>
    </row>
    <row r="1287" spans="1:1" x14ac:dyDescent="0.2">
      <c r="A1287" t="s">
        <v>1327</v>
      </c>
    </row>
    <row r="1288" spans="1:1" x14ac:dyDescent="0.2">
      <c r="A1288" t="s">
        <v>1328</v>
      </c>
    </row>
    <row r="1289" spans="1:1" x14ac:dyDescent="0.2">
      <c r="A1289" t="s">
        <v>1329</v>
      </c>
    </row>
    <row r="1290" spans="1:1" x14ac:dyDescent="0.2">
      <c r="A1290" t="s">
        <v>1330</v>
      </c>
    </row>
    <row r="1291" spans="1:1" x14ac:dyDescent="0.2">
      <c r="A1291" t="s">
        <v>1331</v>
      </c>
    </row>
    <row r="1292" spans="1:1" x14ac:dyDescent="0.2">
      <c r="A1292" t="s">
        <v>1332</v>
      </c>
    </row>
    <row r="1293" spans="1:1" x14ac:dyDescent="0.2">
      <c r="A1293" t="s">
        <v>1333</v>
      </c>
    </row>
    <row r="1294" spans="1:1" x14ac:dyDescent="0.2">
      <c r="A1294" t="s">
        <v>1334</v>
      </c>
    </row>
    <row r="1295" spans="1:1" x14ac:dyDescent="0.2">
      <c r="A1295" t="s">
        <v>1335</v>
      </c>
    </row>
    <row r="1296" spans="1:1" x14ac:dyDescent="0.2">
      <c r="A1296" t="s">
        <v>1336</v>
      </c>
    </row>
    <row r="1297" spans="1:1" x14ac:dyDescent="0.2">
      <c r="A1297" t="s">
        <v>1337</v>
      </c>
    </row>
    <row r="1298" spans="1:1" x14ac:dyDescent="0.2">
      <c r="A1298" t="s">
        <v>1338</v>
      </c>
    </row>
    <row r="1299" spans="1:1" x14ac:dyDescent="0.2">
      <c r="A1299" t="s">
        <v>1339</v>
      </c>
    </row>
    <row r="1300" spans="1:1" x14ac:dyDescent="0.2">
      <c r="A1300" t="s">
        <v>1340</v>
      </c>
    </row>
    <row r="1301" spans="1:1" x14ac:dyDescent="0.2">
      <c r="A1301" t="s">
        <v>1341</v>
      </c>
    </row>
    <row r="1302" spans="1:1" x14ac:dyDescent="0.2">
      <c r="A1302" t="s">
        <v>1342</v>
      </c>
    </row>
    <row r="1303" spans="1:1" x14ac:dyDescent="0.2">
      <c r="A1303" t="s">
        <v>1343</v>
      </c>
    </row>
    <row r="1304" spans="1:1" x14ac:dyDescent="0.2">
      <c r="A1304" t="s">
        <v>1344</v>
      </c>
    </row>
    <row r="1305" spans="1:1" x14ac:dyDescent="0.2">
      <c r="A1305" t="s">
        <v>1345</v>
      </c>
    </row>
    <row r="1306" spans="1:1" x14ac:dyDescent="0.2">
      <c r="A1306" t="s">
        <v>1346</v>
      </c>
    </row>
    <row r="1307" spans="1:1" x14ac:dyDescent="0.2">
      <c r="A1307" t="s">
        <v>1347</v>
      </c>
    </row>
    <row r="1308" spans="1:1" x14ac:dyDescent="0.2">
      <c r="A1308" t="s">
        <v>1348</v>
      </c>
    </row>
    <row r="1309" spans="1:1" x14ac:dyDescent="0.2">
      <c r="A1309" t="s">
        <v>1349</v>
      </c>
    </row>
    <row r="1310" spans="1:1" x14ac:dyDescent="0.2">
      <c r="A1310" t="s">
        <v>1350</v>
      </c>
    </row>
    <row r="1311" spans="1:1" x14ac:dyDescent="0.2">
      <c r="A1311" t="s">
        <v>1351</v>
      </c>
    </row>
    <row r="1312" spans="1:1" x14ac:dyDescent="0.2">
      <c r="A1312" t="s">
        <v>1352</v>
      </c>
    </row>
    <row r="1313" spans="1:1" x14ac:dyDescent="0.2">
      <c r="A1313" t="s">
        <v>1353</v>
      </c>
    </row>
    <row r="1314" spans="1:1" x14ac:dyDescent="0.2">
      <c r="A1314" t="s">
        <v>1354</v>
      </c>
    </row>
    <row r="1315" spans="1:1" x14ac:dyDescent="0.2">
      <c r="A1315" t="s">
        <v>1355</v>
      </c>
    </row>
    <row r="1316" spans="1:1" x14ac:dyDescent="0.2">
      <c r="A1316" t="s">
        <v>1356</v>
      </c>
    </row>
    <row r="1317" spans="1:1" x14ac:dyDescent="0.2">
      <c r="A1317" t="s">
        <v>1357</v>
      </c>
    </row>
    <row r="1318" spans="1:1" x14ac:dyDescent="0.2">
      <c r="A1318" t="s">
        <v>1358</v>
      </c>
    </row>
    <row r="1319" spans="1:1" x14ac:dyDescent="0.2">
      <c r="A1319" t="s">
        <v>1359</v>
      </c>
    </row>
    <row r="1320" spans="1:1" x14ac:dyDescent="0.2">
      <c r="A1320" t="s">
        <v>1360</v>
      </c>
    </row>
    <row r="1321" spans="1:1" x14ac:dyDescent="0.2">
      <c r="A1321" t="s">
        <v>1361</v>
      </c>
    </row>
    <row r="1322" spans="1:1" x14ac:dyDescent="0.2">
      <c r="A1322" t="s">
        <v>1362</v>
      </c>
    </row>
    <row r="1323" spans="1:1" x14ac:dyDescent="0.2">
      <c r="A1323" t="s">
        <v>1363</v>
      </c>
    </row>
    <row r="1324" spans="1:1" x14ac:dyDescent="0.2">
      <c r="A1324" t="s">
        <v>1364</v>
      </c>
    </row>
    <row r="1325" spans="1:1" x14ac:dyDescent="0.2">
      <c r="A1325" t="s">
        <v>1365</v>
      </c>
    </row>
    <row r="1326" spans="1:1" x14ac:dyDescent="0.2">
      <c r="A1326" t="s">
        <v>1366</v>
      </c>
    </row>
    <row r="1327" spans="1:1" x14ac:dyDescent="0.2">
      <c r="A1327" t="s">
        <v>1367</v>
      </c>
    </row>
    <row r="1328" spans="1:1" x14ac:dyDescent="0.2">
      <c r="A1328" t="s">
        <v>1368</v>
      </c>
    </row>
    <row r="1329" spans="1:1" x14ac:dyDescent="0.2">
      <c r="A1329" t="s">
        <v>1369</v>
      </c>
    </row>
    <row r="1330" spans="1:1" x14ac:dyDescent="0.2">
      <c r="A1330" t="s">
        <v>1370</v>
      </c>
    </row>
    <row r="1331" spans="1:1" x14ac:dyDescent="0.2">
      <c r="A1331" t="s">
        <v>1371</v>
      </c>
    </row>
    <row r="1332" spans="1:1" x14ac:dyDescent="0.2">
      <c r="A1332" t="s">
        <v>1372</v>
      </c>
    </row>
    <row r="1333" spans="1:1" x14ac:dyDescent="0.2">
      <c r="A1333" t="s">
        <v>1373</v>
      </c>
    </row>
    <row r="1334" spans="1:1" x14ac:dyDescent="0.2">
      <c r="A1334" t="s">
        <v>1374</v>
      </c>
    </row>
    <row r="1335" spans="1:1" x14ac:dyDescent="0.2">
      <c r="A1335" t="s">
        <v>1375</v>
      </c>
    </row>
    <row r="1336" spans="1:1" x14ac:dyDescent="0.2">
      <c r="A1336" t="s">
        <v>1376</v>
      </c>
    </row>
    <row r="1337" spans="1:1" x14ac:dyDescent="0.2">
      <c r="A1337" t="s">
        <v>1377</v>
      </c>
    </row>
    <row r="1338" spans="1:1" x14ac:dyDescent="0.2">
      <c r="A1338" t="s">
        <v>1378</v>
      </c>
    </row>
    <row r="1339" spans="1:1" x14ac:dyDescent="0.2">
      <c r="A1339" t="s">
        <v>1379</v>
      </c>
    </row>
    <row r="1340" spans="1:1" x14ac:dyDescent="0.2">
      <c r="A1340" t="s">
        <v>1380</v>
      </c>
    </row>
    <row r="1341" spans="1:1" x14ac:dyDescent="0.2">
      <c r="A1341" t="s">
        <v>1381</v>
      </c>
    </row>
    <row r="1342" spans="1:1" x14ac:dyDescent="0.2">
      <c r="A1342" t="s">
        <v>1382</v>
      </c>
    </row>
    <row r="1343" spans="1:1" x14ac:dyDescent="0.2">
      <c r="A1343" t="s">
        <v>1383</v>
      </c>
    </row>
    <row r="1344" spans="1:1" x14ac:dyDescent="0.2">
      <c r="A1344" t="s">
        <v>1384</v>
      </c>
    </row>
    <row r="1345" spans="1:1" x14ac:dyDescent="0.2">
      <c r="A1345" t="s">
        <v>1385</v>
      </c>
    </row>
    <row r="1346" spans="1:1" x14ac:dyDescent="0.2">
      <c r="A1346" t="s">
        <v>1386</v>
      </c>
    </row>
    <row r="1347" spans="1:1" x14ac:dyDescent="0.2">
      <c r="A1347" t="s">
        <v>1387</v>
      </c>
    </row>
    <row r="1348" spans="1:1" x14ac:dyDescent="0.2">
      <c r="A1348" t="s">
        <v>1388</v>
      </c>
    </row>
    <row r="1349" spans="1:1" x14ac:dyDescent="0.2">
      <c r="A1349" t="s">
        <v>1389</v>
      </c>
    </row>
    <row r="1350" spans="1:1" x14ac:dyDescent="0.2">
      <c r="A1350" t="s">
        <v>1390</v>
      </c>
    </row>
    <row r="1351" spans="1:1" x14ac:dyDescent="0.2">
      <c r="A1351" t="s">
        <v>1391</v>
      </c>
    </row>
    <row r="1352" spans="1:1" x14ac:dyDescent="0.2">
      <c r="A1352" t="s">
        <v>1392</v>
      </c>
    </row>
    <row r="1353" spans="1:1" x14ac:dyDescent="0.2">
      <c r="A1353" t="s">
        <v>1393</v>
      </c>
    </row>
    <row r="1354" spans="1:1" x14ac:dyDescent="0.2">
      <c r="A1354" t="s">
        <v>1394</v>
      </c>
    </row>
    <row r="1355" spans="1:1" x14ac:dyDescent="0.2">
      <c r="A1355" t="s">
        <v>1395</v>
      </c>
    </row>
    <row r="1356" spans="1:1" x14ac:dyDescent="0.2">
      <c r="A1356" t="s">
        <v>1396</v>
      </c>
    </row>
    <row r="1357" spans="1:1" x14ac:dyDescent="0.2">
      <c r="A1357" t="s">
        <v>1397</v>
      </c>
    </row>
    <row r="1358" spans="1:1" x14ac:dyDescent="0.2">
      <c r="A1358" t="s">
        <v>1398</v>
      </c>
    </row>
    <row r="1359" spans="1:1" x14ac:dyDescent="0.2">
      <c r="A1359" t="s">
        <v>1399</v>
      </c>
    </row>
    <row r="1360" spans="1:1" x14ac:dyDescent="0.2">
      <c r="A1360" t="s">
        <v>1400</v>
      </c>
    </row>
    <row r="1361" spans="1:1" x14ac:dyDescent="0.2">
      <c r="A1361" t="s">
        <v>1401</v>
      </c>
    </row>
    <row r="1362" spans="1:1" x14ac:dyDescent="0.2">
      <c r="A1362" t="s">
        <v>1402</v>
      </c>
    </row>
    <row r="1363" spans="1:1" x14ac:dyDescent="0.2">
      <c r="A1363" t="s">
        <v>1403</v>
      </c>
    </row>
    <row r="1364" spans="1:1" x14ac:dyDescent="0.2">
      <c r="A1364" t="s">
        <v>1404</v>
      </c>
    </row>
    <row r="1365" spans="1:1" x14ac:dyDescent="0.2">
      <c r="A1365" t="s">
        <v>1405</v>
      </c>
    </row>
    <row r="1366" spans="1:1" x14ac:dyDescent="0.2">
      <c r="A1366" t="s">
        <v>1406</v>
      </c>
    </row>
    <row r="1367" spans="1:1" x14ac:dyDescent="0.2">
      <c r="A1367" t="s">
        <v>1407</v>
      </c>
    </row>
    <row r="1368" spans="1:1" x14ac:dyDescent="0.2">
      <c r="A1368" t="s">
        <v>1408</v>
      </c>
    </row>
    <row r="1369" spans="1:1" x14ac:dyDescent="0.2">
      <c r="A1369" t="s">
        <v>1409</v>
      </c>
    </row>
    <row r="1370" spans="1:1" x14ac:dyDescent="0.2">
      <c r="A1370" t="s">
        <v>1410</v>
      </c>
    </row>
    <row r="1371" spans="1:1" x14ac:dyDescent="0.2">
      <c r="A1371" t="s">
        <v>1411</v>
      </c>
    </row>
    <row r="1372" spans="1:1" x14ac:dyDescent="0.2">
      <c r="A1372" t="s">
        <v>1412</v>
      </c>
    </row>
    <row r="1373" spans="1:1" x14ac:dyDescent="0.2">
      <c r="A1373" t="s">
        <v>1413</v>
      </c>
    </row>
    <row r="1374" spans="1:1" x14ac:dyDescent="0.2">
      <c r="A1374" t="s">
        <v>1414</v>
      </c>
    </row>
    <row r="1375" spans="1:1" x14ac:dyDescent="0.2">
      <c r="A1375" t="s">
        <v>1415</v>
      </c>
    </row>
    <row r="1376" spans="1:1" x14ac:dyDescent="0.2">
      <c r="A1376" t="s">
        <v>1416</v>
      </c>
    </row>
    <row r="1377" spans="1:1" x14ac:dyDescent="0.2">
      <c r="A1377" t="s">
        <v>1417</v>
      </c>
    </row>
    <row r="1378" spans="1:1" x14ac:dyDescent="0.2">
      <c r="A1378" t="s">
        <v>1418</v>
      </c>
    </row>
    <row r="1379" spans="1:1" x14ac:dyDescent="0.2">
      <c r="A1379" t="s">
        <v>1419</v>
      </c>
    </row>
    <row r="1380" spans="1:1" x14ac:dyDescent="0.2">
      <c r="A1380" t="s">
        <v>1420</v>
      </c>
    </row>
    <row r="1381" spans="1:1" x14ac:dyDescent="0.2">
      <c r="A1381" t="s">
        <v>1421</v>
      </c>
    </row>
    <row r="1382" spans="1:1" x14ac:dyDescent="0.2">
      <c r="A1382" t="s">
        <v>1422</v>
      </c>
    </row>
    <row r="1383" spans="1:1" x14ac:dyDescent="0.2">
      <c r="A1383" t="s">
        <v>1423</v>
      </c>
    </row>
    <row r="1384" spans="1:1" x14ac:dyDescent="0.2">
      <c r="A1384" t="s">
        <v>1424</v>
      </c>
    </row>
    <row r="1385" spans="1:1" x14ac:dyDescent="0.2">
      <c r="A1385" t="s">
        <v>1425</v>
      </c>
    </row>
    <row r="1386" spans="1:1" x14ac:dyDescent="0.2">
      <c r="A1386" t="s">
        <v>1426</v>
      </c>
    </row>
    <row r="1387" spans="1:1" x14ac:dyDescent="0.2">
      <c r="A1387" t="s">
        <v>1427</v>
      </c>
    </row>
    <row r="1388" spans="1:1" x14ac:dyDescent="0.2">
      <c r="A1388" t="s">
        <v>1428</v>
      </c>
    </row>
    <row r="1389" spans="1:1" x14ac:dyDescent="0.2">
      <c r="A1389" t="s">
        <v>1429</v>
      </c>
    </row>
    <row r="1390" spans="1:1" x14ac:dyDescent="0.2">
      <c r="A1390" t="s">
        <v>1430</v>
      </c>
    </row>
    <row r="1391" spans="1:1" x14ac:dyDescent="0.2">
      <c r="A1391" t="s">
        <v>1431</v>
      </c>
    </row>
    <row r="1392" spans="1:1" x14ac:dyDescent="0.2">
      <c r="A1392" t="s">
        <v>1432</v>
      </c>
    </row>
    <row r="1393" spans="1:1" x14ac:dyDescent="0.2">
      <c r="A1393" t="s">
        <v>1433</v>
      </c>
    </row>
    <row r="1394" spans="1:1" x14ac:dyDescent="0.2">
      <c r="A1394" t="s">
        <v>1434</v>
      </c>
    </row>
    <row r="1395" spans="1:1" x14ac:dyDescent="0.2">
      <c r="A1395" t="s">
        <v>1435</v>
      </c>
    </row>
    <row r="1396" spans="1:1" x14ac:dyDescent="0.2">
      <c r="A1396" t="s">
        <v>1436</v>
      </c>
    </row>
    <row r="1397" spans="1:1" x14ac:dyDescent="0.2">
      <c r="A1397" t="s">
        <v>1437</v>
      </c>
    </row>
    <row r="1398" spans="1:1" x14ac:dyDescent="0.2">
      <c r="A1398" t="s">
        <v>1438</v>
      </c>
    </row>
    <row r="1399" spans="1:1" x14ac:dyDescent="0.2">
      <c r="A1399" t="s">
        <v>1439</v>
      </c>
    </row>
    <row r="1400" spans="1:1" x14ac:dyDescent="0.2">
      <c r="A1400" t="s">
        <v>1440</v>
      </c>
    </row>
    <row r="1401" spans="1:1" x14ac:dyDescent="0.2">
      <c r="A1401" t="s">
        <v>1441</v>
      </c>
    </row>
    <row r="1402" spans="1:1" x14ac:dyDescent="0.2">
      <c r="A1402" t="s">
        <v>1442</v>
      </c>
    </row>
    <row r="1403" spans="1:1" x14ac:dyDescent="0.2">
      <c r="A1403" t="s">
        <v>1443</v>
      </c>
    </row>
    <row r="1404" spans="1:1" x14ac:dyDescent="0.2">
      <c r="A1404" t="s">
        <v>1444</v>
      </c>
    </row>
    <row r="1405" spans="1:1" x14ac:dyDescent="0.2">
      <c r="A1405" t="s">
        <v>1445</v>
      </c>
    </row>
    <row r="1406" spans="1:1" x14ac:dyDescent="0.2">
      <c r="A1406" t="s">
        <v>1446</v>
      </c>
    </row>
    <row r="1407" spans="1:1" x14ac:dyDescent="0.2">
      <c r="A1407" t="s">
        <v>1447</v>
      </c>
    </row>
    <row r="1408" spans="1:1" x14ac:dyDescent="0.2">
      <c r="A1408" t="s">
        <v>1448</v>
      </c>
    </row>
    <row r="1409" spans="1:1" x14ac:dyDescent="0.2">
      <c r="A1409" t="s">
        <v>1449</v>
      </c>
    </row>
    <row r="1410" spans="1:1" x14ac:dyDescent="0.2">
      <c r="A1410" t="s">
        <v>1450</v>
      </c>
    </row>
    <row r="1411" spans="1:1" x14ac:dyDescent="0.2">
      <c r="A1411" t="s">
        <v>1451</v>
      </c>
    </row>
    <row r="1412" spans="1:1" x14ac:dyDescent="0.2">
      <c r="A1412" t="s">
        <v>1452</v>
      </c>
    </row>
    <row r="1413" spans="1:1" x14ac:dyDescent="0.2">
      <c r="A1413" t="s">
        <v>1453</v>
      </c>
    </row>
    <row r="1414" spans="1:1" x14ac:dyDescent="0.2">
      <c r="A1414" t="s">
        <v>1454</v>
      </c>
    </row>
    <row r="1415" spans="1:1" x14ac:dyDescent="0.2">
      <c r="A1415" t="s">
        <v>1455</v>
      </c>
    </row>
    <row r="1416" spans="1:1" x14ac:dyDescent="0.2">
      <c r="A1416" t="s">
        <v>1456</v>
      </c>
    </row>
    <row r="1417" spans="1:1" x14ac:dyDescent="0.2">
      <c r="A1417" t="s">
        <v>1457</v>
      </c>
    </row>
    <row r="1418" spans="1:1" x14ac:dyDescent="0.2">
      <c r="A1418" t="s">
        <v>1458</v>
      </c>
    </row>
    <row r="1419" spans="1:1" x14ac:dyDescent="0.2">
      <c r="A1419" t="s">
        <v>1459</v>
      </c>
    </row>
    <row r="1420" spans="1:1" x14ac:dyDescent="0.2">
      <c r="A1420" t="s">
        <v>1460</v>
      </c>
    </row>
    <row r="1421" spans="1:1" x14ac:dyDescent="0.2">
      <c r="A1421" t="s">
        <v>1461</v>
      </c>
    </row>
    <row r="1422" spans="1:1" x14ac:dyDescent="0.2">
      <c r="A1422" t="s">
        <v>1462</v>
      </c>
    </row>
    <row r="1423" spans="1:1" x14ac:dyDescent="0.2">
      <c r="A1423" t="s">
        <v>1463</v>
      </c>
    </row>
    <row r="1424" spans="1:1" x14ac:dyDescent="0.2">
      <c r="A1424" t="s">
        <v>1464</v>
      </c>
    </row>
    <row r="1425" spans="1:1" x14ac:dyDescent="0.2">
      <c r="A1425" t="s">
        <v>1465</v>
      </c>
    </row>
    <row r="1426" spans="1:1" x14ac:dyDescent="0.2">
      <c r="A1426" t="s">
        <v>1466</v>
      </c>
    </row>
    <row r="1427" spans="1:1" x14ac:dyDescent="0.2">
      <c r="A1427" t="s">
        <v>1467</v>
      </c>
    </row>
    <row r="1428" spans="1:1" x14ac:dyDescent="0.2">
      <c r="A1428" t="s">
        <v>1468</v>
      </c>
    </row>
    <row r="1429" spans="1:1" x14ac:dyDescent="0.2">
      <c r="A1429" t="s">
        <v>1469</v>
      </c>
    </row>
    <row r="1430" spans="1:1" x14ac:dyDescent="0.2">
      <c r="A1430" t="s">
        <v>1470</v>
      </c>
    </row>
    <row r="1431" spans="1:1" x14ac:dyDescent="0.2">
      <c r="A1431" t="s">
        <v>1471</v>
      </c>
    </row>
    <row r="1432" spans="1:1" x14ac:dyDescent="0.2">
      <c r="A1432" t="s">
        <v>1472</v>
      </c>
    </row>
    <row r="1433" spans="1:1" x14ac:dyDescent="0.2">
      <c r="A1433" t="s">
        <v>1473</v>
      </c>
    </row>
    <row r="1434" spans="1:1" x14ac:dyDescent="0.2">
      <c r="A1434" t="s">
        <v>1474</v>
      </c>
    </row>
    <row r="1435" spans="1:1" x14ac:dyDescent="0.2">
      <c r="A1435" t="s">
        <v>1475</v>
      </c>
    </row>
    <row r="1436" spans="1:1" x14ac:dyDescent="0.2">
      <c r="A1436" t="s">
        <v>1476</v>
      </c>
    </row>
    <row r="1437" spans="1:1" x14ac:dyDescent="0.2">
      <c r="A1437" t="s">
        <v>1477</v>
      </c>
    </row>
    <row r="1438" spans="1:1" x14ac:dyDescent="0.2">
      <c r="A1438" t="s">
        <v>1478</v>
      </c>
    </row>
    <row r="1439" spans="1:1" x14ac:dyDescent="0.2">
      <c r="A1439" t="s">
        <v>1479</v>
      </c>
    </row>
    <row r="1440" spans="1:1" x14ac:dyDescent="0.2">
      <c r="A1440" t="s">
        <v>1480</v>
      </c>
    </row>
    <row r="1441" spans="1:1" x14ac:dyDescent="0.2">
      <c r="A1441" t="s">
        <v>1481</v>
      </c>
    </row>
    <row r="1442" spans="1:1" x14ac:dyDescent="0.2">
      <c r="A1442" t="s">
        <v>1482</v>
      </c>
    </row>
    <row r="1443" spans="1:1" x14ac:dyDescent="0.2">
      <c r="A1443" t="s">
        <v>1483</v>
      </c>
    </row>
    <row r="1444" spans="1:1" x14ac:dyDescent="0.2">
      <c r="A1444" t="s">
        <v>1484</v>
      </c>
    </row>
    <row r="1445" spans="1:1" x14ac:dyDescent="0.2">
      <c r="A1445" t="s">
        <v>1485</v>
      </c>
    </row>
    <row r="1446" spans="1:1" x14ac:dyDescent="0.2">
      <c r="A1446" t="s">
        <v>1486</v>
      </c>
    </row>
    <row r="1447" spans="1:1" x14ac:dyDescent="0.2">
      <c r="A1447" t="s">
        <v>1487</v>
      </c>
    </row>
    <row r="1448" spans="1:1" x14ac:dyDescent="0.2">
      <c r="A1448" t="s">
        <v>1488</v>
      </c>
    </row>
    <row r="1449" spans="1:1" x14ac:dyDescent="0.2">
      <c r="A1449" t="s">
        <v>1489</v>
      </c>
    </row>
    <row r="1450" spans="1:1" x14ac:dyDescent="0.2">
      <c r="A1450" t="s">
        <v>1490</v>
      </c>
    </row>
    <row r="1451" spans="1:1" x14ac:dyDescent="0.2">
      <c r="A1451" t="s">
        <v>1491</v>
      </c>
    </row>
    <row r="1452" spans="1:1" x14ac:dyDescent="0.2">
      <c r="A1452" t="s">
        <v>1492</v>
      </c>
    </row>
    <row r="1453" spans="1:1" x14ac:dyDescent="0.2">
      <c r="A1453" t="s">
        <v>1493</v>
      </c>
    </row>
    <row r="1454" spans="1:1" x14ac:dyDescent="0.2">
      <c r="A1454" t="s">
        <v>1494</v>
      </c>
    </row>
    <row r="1455" spans="1:1" x14ac:dyDescent="0.2">
      <c r="A1455" t="s">
        <v>1495</v>
      </c>
    </row>
    <row r="1456" spans="1:1" x14ac:dyDescent="0.2">
      <c r="A1456" t="s">
        <v>1496</v>
      </c>
    </row>
    <row r="1457" spans="1:1" x14ac:dyDescent="0.2">
      <c r="A1457" t="s">
        <v>1497</v>
      </c>
    </row>
    <row r="1458" spans="1:1" x14ac:dyDescent="0.2">
      <c r="A1458" t="s">
        <v>1498</v>
      </c>
    </row>
    <row r="1459" spans="1:1" x14ac:dyDescent="0.2">
      <c r="A1459" t="s">
        <v>1499</v>
      </c>
    </row>
    <row r="1460" spans="1:1" x14ac:dyDescent="0.2">
      <c r="A1460" t="s">
        <v>1500</v>
      </c>
    </row>
    <row r="1461" spans="1:1" x14ac:dyDescent="0.2">
      <c r="A1461" t="s">
        <v>1501</v>
      </c>
    </row>
    <row r="1462" spans="1:1" x14ac:dyDescent="0.2">
      <c r="A1462" t="s">
        <v>1502</v>
      </c>
    </row>
    <row r="1463" spans="1:1" x14ac:dyDescent="0.2">
      <c r="A1463" t="s">
        <v>1503</v>
      </c>
    </row>
    <row r="1464" spans="1:1" x14ac:dyDescent="0.2">
      <c r="A1464" t="s">
        <v>1504</v>
      </c>
    </row>
    <row r="1465" spans="1:1" x14ac:dyDescent="0.2">
      <c r="A1465" t="s">
        <v>1505</v>
      </c>
    </row>
    <row r="1466" spans="1:1" x14ac:dyDescent="0.2">
      <c r="A1466" t="s">
        <v>1506</v>
      </c>
    </row>
    <row r="1467" spans="1:1" x14ac:dyDescent="0.2">
      <c r="A1467" t="s">
        <v>1507</v>
      </c>
    </row>
    <row r="1468" spans="1:1" x14ac:dyDescent="0.2">
      <c r="A1468" t="s">
        <v>1508</v>
      </c>
    </row>
    <row r="1469" spans="1:1" x14ac:dyDescent="0.2">
      <c r="A1469" t="s">
        <v>1509</v>
      </c>
    </row>
    <row r="1470" spans="1:1" x14ac:dyDescent="0.2">
      <c r="A1470" t="s">
        <v>1510</v>
      </c>
    </row>
    <row r="1471" spans="1:1" x14ac:dyDescent="0.2">
      <c r="A1471" t="s">
        <v>1511</v>
      </c>
    </row>
    <row r="1472" spans="1:1" x14ac:dyDescent="0.2">
      <c r="A1472" t="s">
        <v>1512</v>
      </c>
    </row>
    <row r="1473" spans="1:1" x14ac:dyDescent="0.2">
      <c r="A1473" t="s">
        <v>1513</v>
      </c>
    </row>
    <row r="1474" spans="1:1" x14ac:dyDescent="0.2">
      <c r="A1474" t="s">
        <v>1514</v>
      </c>
    </row>
    <row r="1475" spans="1:1" x14ac:dyDescent="0.2">
      <c r="A1475" t="s">
        <v>1515</v>
      </c>
    </row>
    <row r="1476" spans="1:1" x14ac:dyDescent="0.2">
      <c r="A1476" t="s">
        <v>1516</v>
      </c>
    </row>
    <row r="1477" spans="1:1" x14ac:dyDescent="0.2">
      <c r="A1477" t="s">
        <v>1517</v>
      </c>
    </row>
    <row r="1478" spans="1:1" x14ac:dyDescent="0.2">
      <c r="A1478" t="s">
        <v>1518</v>
      </c>
    </row>
    <row r="1479" spans="1:1" x14ac:dyDescent="0.2">
      <c r="A1479" t="s">
        <v>1519</v>
      </c>
    </row>
    <row r="1480" spans="1:1" x14ac:dyDescent="0.2">
      <c r="A1480" t="s">
        <v>1520</v>
      </c>
    </row>
    <row r="1481" spans="1:1" x14ac:dyDescent="0.2">
      <c r="A1481" t="s">
        <v>1521</v>
      </c>
    </row>
    <row r="1482" spans="1:1" x14ac:dyDescent="0.2">
      <c r="A1482" t="s">
        <v>1522</v>
      </c>
    </row>
    <row r="1483" spans="1:1" x14ac:dyDescent="0.2">
      <c r="A1483" t="s">
        <v>1523</v>
      </c>
    </row>
    <row r="1484" spans="1:1" x14ac:dyDescent="0.2">
      <c r="A1484" t="s">
        <v>1524</v>
      </c>
    </row>
    <row r="1485" spans="1:1" x14ac:dyDescent="0.2">
      <c r="A1485" t="s">
        <v>1525</v>
      </c>
    </row>
    <row r="1486" spans="1:1" x14ac:dyDescent="0.2">
      <c r="A1486" t="s">
        <v>1526</v>
      </c>
    </row>
    <row r="1487" spans="1:1" x14ac:dyDescent="0.2">
      <c r="A1487" t="s">
        <v>1527</v>
      </c>
    </row>
    <row r="1488" spans="1:1" x14ac:dyDescent="0.2">
      <c r="A1488" t="s">
        <v>1528</v>
      </c>
    </row>
    <row r="1489" spans="1:1" x14ac:dyDescent="0.2">
      <c r="A1489" t="s">
        <v>1529</v>
      </c>
    </row>
    <row r="1490" spans="1:1" x14ac:dyDescent="0.2">
      <c r="A1490" t="s">
        <v>1530</v>
      </c>
    </row>
    <row r="1491" spans="1:1" x14ac:dyDescent="0.2">
      <c r="A1491" t="s">
        <v>1531</v>
      </c>
    </row>
    <row r="1492" spans="1:1" x14ac:dyDescent="0.2">
      <c r="A1492" t="s">
        <v>1532</v>
      </c>
    </row>
    <row r="1493" spans="1:1" x14ac:dyDescent="0.2">
      <c r="A1493" t="s">
        <v>1533</v>
      </c>
    </row>
    <row r="1494" spans="1:1" x14ac:dyDescent="0.2">
      <c r="A1494" t="s">
        <v>1534</v>
      </c>
    </row>
    <row r="1495" spans="1:1" x14ac:dyDescent="0.2">
      <c r="A1495" t="s">
        <v>1535</v>
      </c>
    </row>
    <row r="1496" spans="1:1" x14ac:dyDescent="0.2">
      <c r="A1496" t="s">
        <v>1536</v>
      </c>
    </row>
    <row r="1497" spans="1:1" x14ac:dyDescent="0.2">
      <c r="A1497" t="s">
        <v>1537</v>
      </c>
    </row>
    <row r="1498" spans="1:1" x14ac:dyDescent="0.2">
      <c r="A1498" t="s">
        <v>1538</v>
      </c>
    </row>
    <row r="1499" spans="1:1" x14ac:dyDescent="0.2">
      <c r="A1499" t="s">
        <v>1539</v>
      </c>
    </row>
    <row r="1500" spans="1:1" x14ac:dyDescent="0.2">
      <c r="A1500" t="s">
        <v>1540</v>
      </c>
    </row>
    <row r="1501" spans="1:1" x14ac:dyDescent="0.2">
      <c r="A1501" t="s">
        <v>1541</v>
      </c>
    </row>
    <row r="1502" spans="1:1" x14ac:dyDescent="0.2">
      <c r="A1502" t="s">
        <v>1542</v>
      </c>
    </row>
    <row r="1503" spans="1:1" x14ac:dyDescent="0.2">
      <c r="A1503" t="s">
        <v>1543</v>
      </c>
    </row>
    <row r="1504" spans="1:1" x14ac:dyDescent="0.2">
      <c r="A1504" t="s">
        <v>1544</v>
      </c>
    </row>
    <row r="1505" spans="1:1" x14ac:dyDescent="0.2">
      <c r="A1505" t="s">
        <v>1545</v>
      </c>
    </row>
    <row r="1506" spans="1:1" x14ac:dyDescent="0.2">
      <c r="A1506" t="s">
        <v>1546</v>
      </c>
    </row>
    <row r="1507" spans="1:1" x14ac:dyDescent="0.2">
      <c r="A1507" t="s">
        <v>1547</v>
      </c>
    </row>
    <row r="1508" spans="1:1" x14ac:dyDescent="0.2">
      <c r="A1508" t="s">
        <v>1548</v>
      </c>
    </row>
    <row r="1509" spans="1:1" x14ac:dyDescent="0.2">
      <c r="A1509" t="s">
        <v>1549</v>
      </c>
    </row>
    <row r="1510" spans="1:1" x14ac:dyDescent="0.2">
      <c r="A1510" t="s">
        <v>1550</v>
      </c>
    </row>
    <row r="1511" spans="1:1" x14ac:dyDescent="0.2">
      <c r="A1511" t="s">
        <v>1551</v>
      </c>
    </row>
    <row r="1512" spans="1:1" x14ac:dyDescent="0.2">
      <c r="A1512" t="s">
        <v>1552</v>
      </c>
    </row>
    <row r="1513" spans="1:1" x14ac:dyDescent="0.2">
      <c r="A1513" t="s">
        <v>1553</v>
      </c>
    </row>
    <row r="1514" spans="1:1" x14ac:dyDescent="0.2">
      <c r="A1514" t="s">
        <v>1554</v>
      </c>
    </row>
    <row r="1515" spans="1:1" x14ac:dyDescent="0.2">
      <c r="A1515" t="s">
        <v>1555</v>
      </c>
    </row>
    <row r="1516" spans="1:1" x14ac:dyDescent="0.2">
      <c r="A1516" t="s">
        <v>1556</v>
      </c>
    </row>
    <row r="1517" spans="1:1" x14ac:dyDescent="0.2">
      <c r="A1517" t="s">
        <v>1557</v>
      </c>
    </row>
    <row r="1518" spans="1:1" x14ac:dyDescent="0.2">
      <c r="A1518" t="s">
        <v>1558</v>
      </c>
    </row>
    <row r="1519" spans="1:1" x14ac:dyDescent="0.2">
      <c r="A1519" t="s">
        <v>1559</v>
      </c>
    </row>
    <row r="1520" spans="1:1" x14ac:dyDescent="0.2">
      <c r="A1520" t="s">
        <v>1560</v>
      </c>
    </row>
    <row r="1521" spans="1:1" x14ac:dyDescent="0.2">
      <c r="A1521" t="s">
        <v>1561</v>
      </c>
    </row>
    <row r="1522" spans="1:1" x14ac:dyDescent="0.2">
      <c r="A1522" t="s">
        <v>1562</v>
      </c>
    </row>
    <row r="1523" spans="1:1" x14ac:dyDescent="0.2">
      <c r="A1523" t="s">
        <v>1563</v>
      </c>
    </row>
    <row r="1524" spans="1:1" x14ac:dyDescent="0.2">
      <c r="A1524" t="s">
        <v>1564</v>
      </c>
    </row>
    <row r="1525" spans="1:1" x14ac:dyDescent="0.2">
      <c r="A1525" t="s">
        <v>1565</v>
      </c>
    </row>
    <row r="1526" spans="1:1" x14ac:dyDescent="0.2">
      <c r="A1526" t="s">
        <v>1566</v>
      </c>
    </row>
    <row r="1527" spans="1:1" x14ac:dyDescent="0.2">
      <c r="A1527" t="s">
        <v>1567</v>
      </c>
    </row>
    <row r="1528" spans="1:1" x14ac:dyDescent="0.2">
      <c r="A1528" t="s">
        <v>1568</v>
      </c>
    </row>
    <row r="1529" spans="1:1" x14ac:dyDescent="0.2">
      <c r="A1529" t="s">
        <v>1569</v>
      </c>
    </row>
    <row r="1530" spans="1:1" x14ac:dyDescent="0.2">
      <c r="A1530" t="s">
        <v>1570</v>
      </c>
    </row>
    <row r="1531" spans="1:1" x14ac:dyDescent="0.2">
      <c r="A1531" t="s">
        <v>1571</v>
      </c>
    </row>
    <row r="1532" spans="1:1" x14ac:dyDescent="0.2">
      <c r="A1532" t="s">
        <v>1572</v>
      </c>
    </row>
    <row r="1533" spans="1:1" x14ac:dyDescent="0.2">
      <c r="A1533" t="s">
        <v>1573</v>
      </c>
    </row>
    <row r="1534" spans="1:1" x14ac:dyDescent="0.2">
      <c r="A1534" t="s">
        <v>1574</v>
      </c>
    </row>
    <row r="1535" spans="1:1" x14ac:dyDescent="0.2">
      <c r="A1535" t="s">
        <v>1575</v>
      </c>
    </row>
    <row r="1536" spans="1:1" x14ac:dyDescent="0.2">
      <c r="A1536" t="s">
        <v>1576</v>
      </c>
    </row>
    <row r="1537" spans="1:1" x14ac:dyDescent="0.2">
      <c r="A1537" t="s">
        <v>1577</v>
      </c>
    </row>
    <row r="1538" spans="1:1" x14ac:dyDescent="0.2">
      <c r="A1538" t="s">
        <v>1578</v>
      </c>
    </row>
    <row r="1539" spans="1:1" x14ac:dyDescent="0.2">
      <c r="A1539" t="s">
        <v>1579</v>
      </c>
    </row>
    <row r="1540" spans="1:1" x14ac:dyDescent="0.2">
      <c r="A1540" t="s">
        <v>1580</v>
      </c>
    </row>
    <row r="1541" spans="1:1" x14ac:dyDescent="0.2">
      <c r="A1541" t="s">
        <v>1581</v>
      </c>
    </row>
    <row r="1542" spans="1:1" x14ac:dyDescent="0.2">
      <c r="A1542" t="s">
        <v>1582</v>
      </c>
    </row>
    <row r="1543" spans="1:1" x14ac:dyDescent="0.2">
      <c r="A1543" t="s">
        <v>1583</v>
      </c>
    </row>
    <row r="1544" spans="1:1" x14ac:dyDescent="0.2">
      <c r="A1544" t="s">
        <v>1584</v>
      </c>
    </row>
    <row r="1545" spans="1:1" x14ac:dyDescent="0.2">
      <c r="A1545" t="s">
        <v>1585</v>
      </c>
    </row>
    <row r="1546" spans="1:1" x14ac:dyDescent="0.2">
      <c r="A1546" t="s">
        <v>1586</v>
      </c>
    </row>
    <row r="1547" spans="1:1" x14ac:dyDescent="0.2">
      <c r="A1547" t="s">
        <v>1587</v>
      </c>
    </row>
    <row r="1548" spans="1:1" x14ac:dyDescent="0.2">
      <c r="A1548" t="s">
        <v>1588</v>
      </c>
    </row>
    <row r="1549" spans="1:1" x14ac:dyDescent="0.2">
      <c r="A1549" t="s">
        <v>1589</v>
      </c>
    </row>
    <row r="1550" spans="1:1" x14ac:dyDescent="0.2">
      <c r="A1550" t="s">
        <v>1590</v>
      </c>
    </row>
    <row r="1551" spans="1:1" x14ac:dyDescent="0.2">
      <c r="A1551" t="s">
        <v>1591</v>
      </c>
    </row>
    <row r="1552" spans="1:1" x14ac:dyDescent="0.2">
      <c r="A1552" t="s">
        <v>1592</v>
      </c>
    </row>
    <row r="1553" spans="1:1" x14ac:dyDescent="0.2">
      <c r="A1553" t="s">
        <v>1593</v>
      </c>
    </row>
    <row r="1554" spans="1:1" x14ac:dyDescent="0.2">
      <c r="A1554" t="s">
        <v>1594</v>
      </c>
    </row>
    <row r="1555" spans="1:1" x14ac:dyDescent="0.2">
      <c r="A1555" t="s">
        <v>1595</v>
      </c>
    </row>
    <row r="1556" spans="1:1" x14ac:dyDescent="0.2">
      <c r="A1556" t="s">
        <v>1596</v>
      </c>
    </row>
    <row r="1557" spans="1:1" x14ac:dyDescent="0.2">
      <c r="A1557" t="s">
        <v>1597</v>
      </c>
    </row>
    <row r="1558" spans="1:1" x14ac:dyDescent="0.2">
      <c r="A1558" t="s">
        <v>1598</v>
      </c>
    </row>
    <row r="1559" spans="1:1" x14ac:dyDescent="0.2">
      <c r="A1559" t="s">
        <v>1599</v>
      </c>
    </row>
    <row r="1560" spans="1:1" x14ac:dyDescent="0.2">
      <c r="A1560" t="s">
        <v>1600</v>
      </c>
    </row>
    <row r="1561" spans="1:1" x14ac:dyDescent="0.2">
      <c r="A1561" t="s">
        <v>1601</v>
      </c>
    </row>
    <row r="1562" spans="1:1" x14ac:dyDescent="0.2">
      <c r="A1562" t="s">
        <v>1602</v>
      </c>
    </row>
    <row r="1563" spans="1:1" x14ac:dyDescent="0.2">
      <c r="A1563" t="s">
        <v>1603</v>
      </c>
    </row>
    <row r="1564" spans="1:1" x14ac:dyDescent="0.2">
      <c r="A1564" t="s">
        <v>1604</v>
      </c>
    </row>
    <row r="1565" spans="1:1" x14ac:dyDescent="0.2">
      <c r="A1565" t="s">
        <v>1605</v>
      </c>
    </row>
    <row r="1566" spans="1:1" x14ac:dyDescent="0.2">
      <c r="A1566" t="s">
        <v>1606</v>
      </c>
    </row>
    <row r="1567" spans="1:1" x14ac:dyDescent="0.2">
      <c r="A1567" t="s">
        <v>1607</v>
      </c>
    </row>
    <row r="1568" spans="1:1" x14ac:dyDescent="0.2">
      <c r="A1568" t="s">
        <v>1608</v>
      </c>
    </row>
    <row r="1569" spans="1:1" x14ac:dyDescent="0.2">
      <c r="A1569" t="s">
        <v>1609</v>
      </c>
    </row>
    <row r="1570" spans="1:1" x14ac:dyDescent="0.2">
      <c r="A1570" t="s">
        <v>1610</v>
      </c>
    </row>
    <row r="1571" spans="1:1" x14ac:dyDescent="0.2">
      <c r="A1571" t="s">
        <v>1611</v>
      </c>
    </row>
    <row r="1572" spans="1:1" x14ac:dyDescent="0.2">
      <c r="A1572" t="s">
        <v>1612</v>
      </c>
    </row>
    <row r="1573" spans="1:1" x14ac:dyDescent="0.2">
      <c r="A1573" t="s">
        <v>1613</v>
      </c>
    </row>
    <row r="1574" spans="1:1" x14ac:dyDescent="0.2">
      <c r="A1574" t="s">
        <v>1614</v>
      </c>
    </row>
    <row r="1575" spans="1:1" x14ac:dyDescent="0.2">
      <c r="A1575" t="s">
        <v>1615</v>
      </c>
    </row>
    <row r="1576" spans="1:1" x14ac:dyDescent="0.2">
      <c r="A1576" t="s">
        <v>1616</v>
      </c>
    </row>
    <row r="1577" spans="1:1" x14ac:dyDescent="0.2">
      <c r="A1577" t="s">
        <v>1617</v>
      </c>
    </row>
    <row r="1578" spans="1:1" x14ac:dyDescent="0.2">
      <c r="A1578" t="s">
        <v>1618</v>
      </c>
    </row>
    <row r="1579" spans="1:1" x14ac:dyDescent="0.2">
      <c r="A1579" t="s">
        <v>1619</v>
      </c>
    </row>
    <row r="1580" spans="1:1" x14ac:dyDescent="0.2">
      <c r="A1580" t="s">
        <v>1620</v>
      </c>
    </row>
    <row r="1581" spans="1:1" x14ac:dyDescent="0.2">
      <c r="A1581" t="s">
        <v>1621</v>
      </c>
    </row>
    <row r="1582" spans="1:1" x14ac:dyDescent="0.2">
      <c r="A1582" t="s">
        <v>1622</v>
      </c>
    </row>
    <row r="1583" spans="1:1" x14ac:dyDescent="0.2">
      <c r="A1583" t="s">
        <v>1623</v>
      </c>
    </row>
    <row r="1584" spans="1:1" x14ac:dyDescent="0.2">
      <c r="A1584" t="s">
        <v>1624</v>
      </c>
    </row>
    <row r="1585" spans="1:1" x14ac:dyDescent="0.2">
      <c r="A1585" t="s">
        <v>1625</v>
      </c>
    </row>
    <row r="1586" spans="1:1" x14ac:dyDescent="0.2">
      <c r="A1586" t="s">
        <v>1626</v>
      </c>
    </row>
    <row r="1587" spans="1:1" x14ac:dyDescent="0.2">
      <c r="A1587" t="s">
        <v>1627</v>
      </c>
    </row>
    <row r="1588" spans="1:1" x14ac:dyDescent="0.2">
      <c r="A1588" t="s">
        <v>1628</v>
      </c>
    </row>
    <row r="1589" spans="1:1" x14ac:dyDescent="0.2">
      <c r="A1589" t="s">
        <v>1629</v>
      </c>
    </row>
    <row r="1590" spans="1:1" x14ac:dyDescent="0.2">
      <c r="A1590" t="s">
        <v>1630</v>
      </c>
    </row>
    <row r="1591" spans="1:1" x14ac:dyDescent="0.2">
      <c r="A1591" t="s">
        <v>1631</v>
      </c>
    </row>
    <row r="1592" spans="1:1" x14ac:dyDescent="0.2">
      <c r="A1592" t="s">
        <v>1632</v>
      </c>
    </row>
    <row r="1593" spans="1:1" x14ac:dyDescent="0.2">
      <c r="A1593" t="s">
        <v>1633</v>
      </c>
    </row>
    <row r="1594" spans="1:1" x14ac:dyDescent="0.2">
      <c r="A1594" t="s">
        <v>1634</v>
      </c>
    </row>
    <row r="1595" spans="1:1" x14ac:dyDescent="0.2">
      <c r="A1595" t="s">
        <v>1635</v>
      </c>
    </row>
    <row r="1596" spans="1:1" x14ac:dyDescent="0.2">
      <c r="A1596" t="s">
        <v>1636</v>
      </c>
    </row>
    <row r="1597" spans="1:1" x14ac:dyDescent="0.2">
      <c r="A1597" t="s">
        <v>1637</v>
      </c>
    </row>
    <row r="1598" spans="1:1" x14ac:dyDescent="0.2">
      <c r="A1598" t="s">
        <v>1638</v>
      </c>
    </row>
    <row r="1599" spans="1:1" x14ac:dyDescent="0.2">
      <c r="A1599" t="s">
        <v>1639</v>
      </c>
    </row>
    <row r="1600" spans="1:1" x14ac:dyDescent="0.2">
      <c r="A1600" t="s">
        <v>1640</v>
      </c>
    </row>
    <row r="1601" spans="1:1" x14ac:dyDescent="0.2">
      <c r="A1601" t="s">
        <v>1641</v>
      </c>
    </row>
    <row r="1602" spans="1:1" x14ac:dyDescent="0.2">
      <c r="A1602" t="s">
        <v>1642</v>
      </c>
    </row>
    <row r="1603" spans="1:1" x14ac:dyDescent="0.2">
      <c r="A1603" t="s">
        <v>1643</v>
      </c>
    </row>
    <row r="1604" spans="1:1" x14ac:dyDescent="0.2">
      <c r="A1604" t="s">
        <v>1644</v>
      </c>
    </row>
    <row r="1605" spans="1:1" x14ac:dyDescent="0.2">
      <c r="A1605" t="s">
        <v>1645</v>
      </c>
    </row>
    <row r="1606" spans="1:1" x14ac:dyDescent="0.2">
      <c r="A1606" t="s">
        <v>1646</v>
      </c>
    </row>
    <row r="1607" spans="1:1" x14ac:dyDescent="0.2">
      <c r="A1607" t="s">
        <v>1647</v>
      </c>
    </row>
    <row r="1608" spans="1:1" x14ac:dyDescent="0.2">
      <c r="A1608" t="s">
        <v>1648</v>
      </c>
    </row>
    <row r="1609" spans="1:1" x14ac:dyDescent="0.2">
      <c r="A1609" t="s">
        <v>1649</v>
      </c>
    </row>
    <row r="1610" spans="1:1" x14ac:dyDescent="0.2">
      <c r="A1610" t="s">
        <v>1650</v>
      </c>
    </row>
    <row r="1611" spans="1:1" x14ac:dyDescent="0.2">
      <c r="A1611" t="s">
        <v>1651</v>
      </c>
    </row>
    <row r="1612" spans="1:1" x14ac:dyDescent="0.2">
      <c r="A1612" t="s">
        <v>1652</v>
      </c>
    </row>
    <row r="1613" spans="1:1" x14ac:dyDescent="0.2">
      <c r="A1613" t="s">
        <v>1653</v>
      </c>
    </row>
    <row r="1614" spans="1:1" x14ac:dyDescent="0.2">
      <c r="A1614" t="s">
        <v>1654</v>
      </c>
    </row>
    <row r="1615" spans="1:1" x14ac:dyDescent="0.2">
      <c r="A1615" t="s">
        <v>1655</v>
      </c>
    </row>
    <row r="1616" spans="1:1" x14ac:dyDescent="0.2">
      <c r="A1616" t="s">
        <v>1656</v>
      </c>
    </row>
    <row r="1617" spans="1:1" x14ac:dyDescent="0.2">
      <c r="A1617" t="s">
        <v>1657</v>
      </c>
    </row>
    <row r="1618" spans="1:1" x14ac:dyDescent="0.2">
      <c r="A1618" t="s">
        <v>1658</v>
      </c>
    </row>
    <row r="1619" spans="1:1" x14ac:dyDescent="0.2">
      <c r="A1619" t="s">
        <v>1659</v>
      </c>
    </row>
    <row r="1620" spans="1:1" x14ac:dyDescent="0.2">
      <c r="A1620" t="s">
        <v>1660</v>
      </c>
    </row>
    <row r="1621" spans="1:1" x14ac:dyDescent="0.2">
      <c r="A1621" t="s">
        <v>1661</v>
      </c>
    </row>
    <row r="1622" spans="1:1" x14ac:dyDescent="0.2">
      <c r="A1622" t="s">
        <v>1662</v>
      </c>
    </row>
    <row r="1623" spans="1:1" x14ac:dyDescent="0.2">
      <c r="A1623" t="s">
        <v>1663</v>
      </c>
    </row>
    <row r="1624" spans="1:1" x14ac:dyDescent="0.2">
      <c r="A1624" t="s">
        <v>1664</v>
      </c>
    </row>
    <row r="1625" spans="1:1" x14ac:dyDescent="0.2">
      <c r="A1625" t="s">
        <v>1665</v>
      </c>
    </row>
    <row r="1626" spans="1:1" x14ac:dyDescent="0.2">
      <c r="A1626" t="s">
        <v>1666</v>
      </c>
    </row>
    <row r="1627" spans="1:1" x14ac:dyDescent="0.2">
      <c r="A1627" t="s">
        <v>1667</v>
      </c>
    </row>
    <row r="1628" spans="1:1" x14ac:dyDescent="0.2">
      <c r="A1628" t="s">
        <v>1668</v>
      </c>
    </row>
    <row r="1629" spans="1:1" x14ac:dyDescent="0.2">
      <c r="A1629" t="s">
        <v>1669</v>
      </c>
    </row>
    <row r="1630" spans="1:1" x14ac:dyDescent="0.2">
      <c r="A1630" t="s">
        <v>1670</v>
      </c>
    </row>
    <row r="1631" spans="1:1" x14ac:dyDescent="0.2">
      <c r="A1631" t="s">
        <v>1671</v>
      </c>
    </row>
    <row r="1632" spans="1:1" x14ac:dyDescent="0.2">
      <c r="A1632" t="s">
        <v>1672</v>
      </c>
    </row>
    <row r="1633" spans="1:1" x14ac:dyDescent="0.2">
      <c r="A1633" t="s">
        <v>1673</v>
      </c>
    </row>
    <row r="1634" spans="1:1" x14ac:dyDescent="0.2">
      <c r="A1634" t="s">
        <v>1674</v>
      </c>
    </row>
    <row r="1635" spans="1:1" x14ac:dyDescent="0.2">
      <c r="A1635" t="s">
        <v>1675</v>
      </c>
    </row>
    <row r="1636" spans="1:1" x14ac:dyDescent="0.2">
      <c r="A1636" t="s">
        <v>1676</v>
      </c>
    </row>
    <row r="1637" spans="1:1" x14ac:dyDescent="0.2">
      <c r="A1637" t="s">
        <v>1677</v>
      </c>
    </row>
    <row r="1638" spans="1:1" x14ac:dyDescent="0.2">
      <c r="A1638" t="s">
        <v>1678</v>
      </c>
    </row>
    <row r="1639" spans="1:1" x14ac:dyDescent="0.2">
      <c r="A1639" t="s">
        <v>1679</v>
      </c>
    </row>
    <row r="1640" spans="1:1" x14ac:dyDescent="0.2">
      <c r="A1640" t="s">
        <v>1680</v>
      </c>
    </row>
    <row r="1641" spans="1:1" x14ac:dyDescent="0.2">
      <c r="A1641" t="s">
        <v>1681</v>
      </c>
    </row>
    <row r="1642" spans="1:1" x14ac:dyDescent="0.2">
      <c r="A1642" t="s">
        <v>1682</v>
      </c>
    </row>
    <row r="1643" spans="1:1" x14ac:dyDescent="0.2">
      <c r="A1643" t="s">
        <v>1683</v>
      </c>
    </row>
    <row r="1644" spans="1:1" x14ac:dyDescent="0.2">
      <c r="A1644" t="s">
        <v>1684</v>
      </c>
    </row>
    <row r="1645" spans="1:1" x14ac:dyDescent="0.2">
      <c r="A1645" t="s">
        <v>1685</v>
      </c>
    </row>
    <row r="1646" spans="1:1" x14ac:dyDescent="0.2">
      <c r="A1646" t="s">
        <v>1686</v>
      </c>
    </row>
    <row r="1647" spans="1:1" x14ac:dyDescent="0.2">
      <c r="A1647" t="s">
        <v>1687</v>
      </c>
    </row>
    <row r="1648" spans="1:1" x14ac:dyDescent="0.2">
      <c r="A1648" t="s">
        <v>1688</v>
      </c>
    </row>
    <row r="1649" spans="1:1" x14ac:dyDescent="0.2">
      <c r="A1649" t="s">
        <v>1689</v>
      </c>
    </row>
    <row r="1650" spans="1:1" x14ac:dyDescent="0.2">
      <c r="A1650" t="s">
        <v>1690</v>
      </c>
    </row>
    <row r="1651" spans="1:1" x14ac:dyDescent="0.2">
      <c r="A1651" t="s">
        <v>1691</v>
      </c>
    </row>
    <row r="1652" spans="1:1" x14ac:dyDescent="0.2">
      <c r="A1652" t="s">
        <v>1692</v>
      </c>
    </row>
    <row r="1653" spans="1:1" x14ac:dyDescent="0.2">
      <c r="A1653" t="s">
        <v>1693</v>
      </c>
    </row>
    <row r="1654" spans="1:1" x14ac:dyDescent="0.2">
      <c r="A1654" t="s">
        <v>1694</v>
      </c>
    </row>
    <row r="1655" spans="1:1" x14ac:dyDescent="0.2">
      <c r="A1655" t="s">
        <v>1695</v>
      </c>
    </row>
    <row r="1656" spans="1:1" x14ac:dyDescent="0.2">
      <c r="A1656" t="s">
        <v>1696</v>
      </c>
    </row>
    <row r="1657" spans="1:1" x14ac:dyDescent="0.2">
      <c r="A1657" t="s">
        <v>1697</v>
      </c>
    </row>
    <row r="1658" spans="1:1" x14ac:dyDescent="0.2">
      <c r="A1658" t="s">
        <v>1698</v>
      </c>
    </row>
    <row r="1659" spans="1:1" x14ac:dyDescent="0.2">
      <c r="A1659" t="s">
        <v>1699</v>
      </c>
    </row>
    <row r="1660" spans="1:1" x14ac:dyDescent="0.2">
      <c r="A1660" t="s">
        <v>1700</v>
      </c>
    </row>
    <row r="1661" spans="1:1" x14ac:dyDescent="0.2">
      <c r="A1661" t="s">
        <v>1701</v>
      </c>
    </row>
    <row r="1662" spans="1:1" x14ac:dyDescent="0.2">
      <c r="A1662" t="s">
        <v>1702</v>
      </c>
    </row>
    <row r="1663" spans="1:1" x14ac:dyDescent="0.2">
      <c r="A1663" t="s">
        <v>1703</v>
      </c>
    </row>
    <row r="1664" spans="1:1" x14ac:dyDescent="0.2">
      <c r="A1664" t="s">
        <v>1704</v>
      </c>
    </row>
    <row r="1665" spans="1:1" x14ac:dyDescent="0.2">
      <c r="A1665" t="s">
        <v>1705</v>
      </c>
    </row>
    <row r="1666" spans="1:1" x14ac:dyDescent="0.2">
      <c r="A1666" t="s">
        <v>1706</v>
      </c>
    </row>
    <row r="1667" spans="1:1" x14ac:dyDescent="0.2">
      <c r="A1667" t="s">
        <v>1707</v>
      </c>
    </row>
    <row r="1668" spans="1:1" x14ac:dyDescent="0.2">
      <c r="A1668" t="s">
        <v>1708</v>
      </c>
    </row>
    <row r="1669" spans="1:1" x14ac:dyDescent="0.2">
      <c r="A1669" t="s">
        <v>1709</v>
      </c>
    </row>
    <row r="1670" spans="1:1" x14ac:dyDescent="0.2">
      <c r="A1670" t="s">
        <v>1710</v>
      </c>
    </row>
    <row r="1671" spans="1:1" x14ac:dyDescent="0.2">
      <c r="A1671" t="s">
        <v>1711</v>
      </c>
    </row>
    <row r="1672" spans="1:1" x14ac:dyDescent="0.2">
      <c r="A1672" t="s">
        <v>1712</v>
      </c>
    </row>
    <row r="1673" spans="1:1" x14ac:dyDescent="0.2">
      <c r="A1673" t="s">
        <v>1713</v>
      </c>
    </row>
    <row r="1674" spans="1:1" x14ac:dyDescent="0.2">
      <c r="A1674" t="s">
        <v>1714</v>
      </c>
    </row>
    <row r="1675" spans="1:1" x14ac:dyDescent="0.2">
      <c r="A1675" t="s">
        <v>1715</v>
      </c>
    </row>
    <row r="1676" spans="1:1" x14ac:dyDescent="0.2">
      <c r="A1676" t="s">
        <v>1716</v>
      </c>
    </row>
    <row r="1677" spans="1:1" x14ac:dyDescent="0.2">
      <c r="A1677" t="s">
        <v>1717</v>
      </c>
    </row>
    <row r="1678" spans="1:1" x14ac:dyDescent="0.2">
      <c r="A1678" t="s">
        <v>1718</v>
      </c>
    </row>
    <row r="1679" spans="1:1" x14ac:dyDescent="0.2">
      <c r="A1679" t="s">
        <v>1719</v>
      </c>
    </row>
    <row r="1680" spans="1:1" x14ac:dyDescent="0.2">
      <c r="A1680" t="s">
        <v>1720</v>
      </c>
    </row>
    <row r="1681" spans="1:1" x14ac:dyDescent="0.2">
      <c r="A1681" t="s">
        <v>1721</v>
      </c>
    </row>
    <row r="1682" spans="1:1" x14ac:dyDescent="0.2">
      <c r="A1682" t="s">
        <v>1722</v>
      </c>
    </row>
    <row r="1683" spans="1:1" x14ac:dyDescent="0.2">
      <c r="A1683" t="s">
        <v>1723</v>
      </c>
    </row>
    <row r="1684" spans="1:1" x14ac:dyDescent="0.2">
      <c r="A1684" t="s">
        <v>1724</v>
      </c>
    </row>
    <row r="1685" spans="1:1" x14ac:dyDescent="0.2">
      <c r="A1685" t="s">
        <v>1725</v>
      </c>
    </row>
    <row r="1686" spans="1:1" x14ac:dyDescent="0.2">
      <c r="A1686" t="s">
        <v>1726</v>
      </c>
    </row>
    <row r="1687" spans="1:1" x14ac:dyDescent="0.2">
      <c r="A1687" t="s">
        <v>1727</v>
      </c>
    </row>
    <row r="1688" spans="1:1" x14ac:dyDescent="0.2">
      <c r="A1688" t="s">
        <v>1728</v>
      </c>
    </row>
    <row r="1689" spans="1:1" x14ac:dyDescent="0.2">
      <c r="A1689" t="s">
        <v>1729</v>
      </c>
    </row>
    <row r="1690" spans="1:1" x14ac:dyDescent="0.2">
      <c r="A1690" t="s">
        <v>1730</v>
      </c>
    </row>
    <row r="1691" spans="1:1" x14ac:dyDescent="0.2">
      <c r="A1691" t="s">
        <v>1731</v>
      </c>
    </row>
    <row r="1692" spans="1:1" x14ac:dyDescent="0.2">
      <c r="A1692" t="s">
        <v>1732</v>
      </c>
    </row>
    <row r="1693" spans="1:1" x14ac:dyDescent="0.2">
      <c r="A1693" t="s">
        <v>1733</v>
      </c>
    </row>
    <row r="1694" spans="1:1" x14ac:dyDescent="0.2">
      <c r="A1694" t="s">
        <v>1734</v>
      </c>
    </row>
    <row r="1695" spans="1:1" x14ac:dyDescent="0.2">
      <c r="A1695" t="s">
        <v>1735</v>
      </c>
    </row>
    <row r="1696" spans="1:1" x14ac:dyDescent="0.2">
      <c r="A1696" t="s">
        <v>1736</v>
      </c>
    </row>
    <row r="1697" spans="1:1" x14ac:dyDescent="0.2">
      <c r="A1697" t="s">
        <v>1737</v>
      </c>
    </row>
    <row r="1698" spans="1:1" x14ac:dyDescent="0.2">
      <c r="A1698" t="s">
        <v>1738</v>
      </c>
    </row>
    <row r="1699" spans="1:1" x14ac:dyDescent="0.2">
      <c r="A1699" t="s">
        <v>1739</v>
      </c>
    </row>
    <row r="1700" spans="1:1" x14ac:dyDescent="0.2">
      <c r="A1700" t="s">
        <v>1740</v>
      </c>
    </row>
    <row r="1701" spans="1:1" x14ac:dyDescent="0.2">
      <c r="A1701" t="s">
        <v>1741</v>
      </c>
    </row>
    <row r="1702" spans="1:1" x14ac:dyDescent="0.2">
      <c r="A1702" t="s">
        <v>1742</v>
      </c>
    </row>
    <row r="1703" spans="1:1" x14ac:dyDescent="0.2">
      <c r="A1703" t="s">
        <v>1743</v>
      </c>
    </row>
    <row r="1704" spans="1:1" x14ac:dyDescent="0.2">
      <c r="A1704" t="s">
        <v>1744</v>
      </c>
    </row>
    <row r="1705" spans="1:1" x14ac:dyDescent="0.2">
      <c r="A1705" t="s">
        <v>1745</v>
      </c>
    </row>
    <row r="1706" spans="1:1" x14ac:dyDescent="0.2">
      <c r="A1706" t="s">
        <v>1746</v>
      </c>
    </row>
    <row r="1707" spans="1:1" x14ac:dyDescent="0.2">
      <c r="A1707" t="s">
        <v>1747</v>
      </c>
    </row>
    <row r="1708" spans="1:1" x14ac:dyDescent="0.2">
      <c r="A1708" t="s">
        <v>1748</v>
      </c>
    </row>
    <row r="1709" spans="1:1" x14ac:dyDescent="0.2">
      <c r="A1709" t="s">
        <v>1749</v>
      </c>
    </row>
    <row r="1710" spans="1:1" x14ac:dyDescent="0.2">
      <c r="A1710" t="s">
        <v>1750</v>
      </c>
    </row>
    <row r="1711" spans="1:1" x14ac:dyDescent="0.2">
      <c r="A1711" t="s">
        <v>1751</v>
      </c>
    </row>
    <row r="1712" spans="1:1" x14ac:dyDescent="0.2">
      <c r="A1712" t="s">
        <v>1752</v>
      </c>
    </row>
    <row r="1713" spans="1:1" x14ac:dyDescent="0.2">
      <c r="A1713" t="s">
        <v>1753</v>
      </c>
    </row>
    <row r="1714" spans="1:1" x14ac:dyDescent="0.2">
      <c r="A1714" t="s">
        <v>1754</v>
      </c>
    </row>
    <row r="1715" spans="1:1" x14ac:dyDescent="0.2">
      <c r="A1715" t="s">
        <v>1755</v>
      </c>
    </row>
    <row r="1716" spans="1:1" x14ac:dyDescent="0.2">
      <c r="A1716" t="s">
        <v>1756</v>
      </c>
    </row>
    <row r="1717" spans="1:1" x14ac:dyDescent="0.2">
      <c r="A1717" t="s">
        <v>1757</v>
      </c>
    </row>
    <row r="1718" spans="1:1" x14ac:dyDescent="0.2">
      <c r="A1718" t="s">
        <v>1758</v>
      </c>
    </row>
    <row r="1719" spans="1:1" x14ac:dyDescent="0.2">
      <c r="A1719" t="s">
        <v>1759</v>
      </c>
    </row>
    <row r="1720" spans="1:1" x14ac:dyDescent="0.2">
      <c r="A1720" t="s">
        <v>1760</v>
      </c>
    </row>
    <row r="1721" spans="1:1" x14ac:dyDescent="0.2">
      <c r="A1721" t="s">
        <v>1761</v>
      </c>
    </row>
    <row r="1722" spans="1:1" x14ac:dyDescent="0.2">
      <c r="A1722" t="s">
        <v>1762</v>
      </c>
    </row>
    <row r="1723" spans="1:1" x14ac:dyDescent="0.2">
      <c r="A1723" t="s">
        <v>1763</v>
      </c>
    </row>
    <row r="1724" spans="1:1" x14ac:dyDescent="0.2">
      <c r="A1724" t="s">
        <v>1764</v>
      </c>
    </row>
    <row r="1725" spans="1:1" x14ac:dyDescent="0.2">
      <c r="A1725" t="s">
        <v>1765</v>
      </c>
    </row>
    <row r="1726" spans="1:1" x14ac:dyDescent="0.2">
      <c r="A1726" t="s">
        <v>1766</v>
      </c>
    </row>
    <row r="1727" spans="1:1" x14ac:dyDescent="0.2">
      <c r="A1727" t="s">
        <v>1767</v>
      </c>
    </row>
    <row r="1728" spans="1:1" x14ac:dyDescent="0.2">
      <c r="A1728" t="s">
        <v>1768</v>
      </c>
    </row>
    <row r="1729" spans="1:1" x14ac:dyDescent="0.2">
      <c r="A1729" t="s">
        <v>1769</v>
      </c>
    </row>
    <row r="1730" spans="1:1" x14ac:dyDescent="0.2">
      <c r="A1730" t="s">
        <v>1770</v>
      </c>
    </row>
    <row r="1731" spans="1:1" x14ac:dyDescent="0.2">
      <c r="A1731" t="s">
        <v>1771</v>
      </c>
    </row>
    <row r="1732" spans="1:1" x14ac:dyDescent="0.2">
      <c r="A1732" t="s">
        <v>1772</v>
      </c>
    </row>
    <row r="1733" spans="1:1" x14ac:dyDescent="0.2">
      <c r="A1733" t="s">
        <v>1773</v>
      </c>
    </row>
    <row r="1734" spans="1:1" x14ac:dyDescent="0.2">
      <c r="A1734" t="s">
        <v>1774</v>
      </c>
    </row>
    <row r="1735" spans="1:1" x14ac:dyDescent="0.2">
      <c r="A1735" t="s">
        <v>1775</v>
      </c>
    </row>
    <row r="1736" spans="1:1" x14ac:dyDescent="0.2">
      <c r="A1736" t="s">
        <v>1776</v>
      </c>
    </row>
    <row r="1737" spans="1:1" x14ac:dyDescent="0.2">
      <c r="A1737" t="s">
        <v>1777</v>
      </c>
    </row>
    <row r="1738" spans="1:1" x14ac:dyDescent="0.2">
      <c r="A1738" t="s">
        <v>1778</v>
      </c>
    </row>
    <row r="1739" spans="1:1" x14ac:dyDescent="0.2">
      <c r="A1739" t="s">
        <v>1779</v>
      </c>
    </row>
    <row r="1740" spans="1:1" x14ac:dyDescent="0.2">
      <c r="A1740" t="s">
        <v>1780</v>
      </c>
    </row>
    <row r="1741" spans="1:1" x14ac:dyDescent="0.2">
      <c r="A1741" t="s">
        <v>1781</v>
      </c>
    </row>
    <row r="1742" spans="1:1" x14ac:dyDescent="0.2">
      <c r="A1742" t="s">
        <v>1782</v>
      </c>
    </row>
    <row r="1743" spans="1:1" x14ac:dyDescent="0.2">
      <c r="A1743" t="s">
        <v>1783</v>
      </c>
    </row>
    <row r="1744" spans="1:1" x14ac:dyDescent="0.2">
      <c r="A1744" t="s">
        <v>1784</v>
      </c>
    </row>
    <row r="1745" spans="1:1" x14ac:dyDescent="0.2">
      <c r="A1745" t="s">
        <v>1785</v>
      </c>
    </row>
    <row r="1746" spans="1:1" x14ac:dyDescent="0.2">
      <c r="A1746" t="s">
        <v>1786</v>
      </c>
    </row>
    <row r="1747" spans="1:1" x14ac:dyDescent="0.2">
      <c r="A1747" t="s">
        <v>1787</v>
      </c>
    </row>
    <row r="1748" spans="1:1" x14ac:dyDescent="0.2">
      <c r="A1748" t="s">
        <v>1788</v>
      </c>
    </row>
    <row r="1749" spans="1:1" x14ac:dyDescent="0.2">
      <c r="A1749" t="s">
        <v>1789</v>
      </c>
    </row>
    <row r="1750" spans="1:1" x14ac:dyDescent="0.2">
      <c r="A1750" t="s">
        <v>1790</v>
      </c>
    </row>
    <row r="1751" spans="1:1" x14ac:dyDescent="0.2">
      <c r="A1751" t="s">
        <v>1791</v>
      </c>
    </row>
    <row r="1752" spans="1:1" x14ac:dyDescent="0.2">
      <c r="A1752" t="s">
        <v>1792</v>
      </c>
    </row>
    <row r="1753" spans="1:1" x14ac:dyDescent="0.2">
      <c r="A1753" t="s">
        <v>1793</v>
      </c>
    </row>
    <row r="1754" spans="1:1" x14ac:dyDescent="0.2">
      <c r="A1754" t="s">
        <v>1794</v>
      </c>
    </row>
    <row r="1755" spans="1:1" x14ac:dyDescent="0.2">
      <c r="A1755" t="s">
        <v>1795</v>
      </c>
    </row>
    <row r="1756" spans="1:1" x14ac:dyDescent="0.2">
      <c r="A1756" t="s">
        <v>1796</v>
      </c>
    </row>
    <row r="1757" spans="1:1" x14ac:dyDescent="0.2">
      <c r="A1757" t="s">
        <v>1797</v>
      </c>
    </row>
    <row r="1758" spans="1:1" x14ac:dyDescent="0.2">
      <c r="A1758" t="s">
        <v>1798</v>
      </c>
    </row>
    <row r="1759" spans="1:1" x14ac:dyDescent="0.2">
      <c r="A1759" t="s">
        <v>1799</v>
      </c>
    </row>
    <row r="1760" spans="1:1" x14ac:dyDescent="0.2">
      <c r="A1760" t="s">
        <v>1800</v>
      </c>
    </row>
    <row r="1761" spans="1:1" x14ac:dyDescent="0.2">
      <c r="A1761" t="s">
        <v>1801</v>
      </c>
    </row>
    <row r="1762" spans="1:1" x14ac:dyDescent="0.2">
      <c r="A1762" t="s">
        <v>1802</v>
      </c>
    </row>
    <row r="1763" spans="1:1" x14ac:dyDescent="0.2">
      <c r="A1763" t="s">
        <v>1803</v>
      </c>
    </row>
    <row r="1764" spans="1:1" x14ac:dyDescent="0.2">
      <c r="A1764" t="s">
        <v>1804</v>
      </c>
    </row>
    <row r="1765" spans="1:1" x14ac:dyDescent="0.2">
      <c r="A1765" t="s">
        <v>1805</v>
      </c>
    </row>
    <row r="1766" spans="1:1" x14ac:dyDescent="0.2">
      <c r="A1766" t="s">
        <v>1806</v>
      </c>
    </row>
    <row r="1767" spans="1:1" x14ac:dyDescent="0.2">
      <c r="A1767" t="s">
        <v>1807</v>
      </c>
    </row>
    <row r="1768" spans="1:1" x14ac:dyDescent="0.2">
      <c r="A1768" t="s">
        <v>1808</v>
      </c>
    </row>
    <row r="1769" spans="1:1" x14ac:dyDescent="0.2">
      <c r="A1769" t="s">
        <v>1809</v>
      </c>
    </row>
    <row r="1770" spans="1:1" x14ac:dyDescent="0.2">
      <c r="A1770" t="s">
        <v>1810</v>
      </c>
    </row>
    <row r="1771" spans="1:1" x14ac:dyDescent="0.2">
      <c r="A1771" t="s">
        <v>1811</v>
      </c>
    </row>
    <row r="1772" spans="1:1" x14ac:dyDescent="0.2">
      <c r="A1772" t="s">
        <v>1812</v>
      </c>
    </row>
    <row r="1773" spans="1:1" x14ac:dyDescent="0.2">
      <c r="A1773" t="s">
        <v>1813</v>
      </c>
    </row>
    <row r="1774" spans="1:1" x14ac:dyDescent="0.2">
      <c r="A1774" t="s">
        <v>1814</v>
      </c>
    </row>
    <row r="1775" spans="1:1" x14ac:dyDescent="0.2">
      <c r="A1775" t="s">
        <v>1815</v>
      </c>
    </row>
    <row r="1776" spans="1:1" x14ac:dyDescent="0.2">
      <c r="A1776" t="s">
        <v>1816</v>
      </c>
    </row>
    <row r="1777" spans="1:1" x14ac:dyDescent="0.2">
      <c r="A1777" t="s">
        <v>1817</v>
      </c>
    </row>
    <row r="1778" spans="1:1" x14ac:dyDescent="0.2">
      <c r="A1778" t="s">
        <v>1818</v>
      </c>
    </row>
    <row r="1779" spans="1:1" x14ac:dyDescent="0.2">
      <c r="A1779" t="s">
        <v>1819</v>
      </c>
    </row>
    <row r="1780" spans="1:1" x14ac:dyDescent="0.2">
      <c r="A1780" t="s">
        <v>1820</v>
      </c>
    </row>
    <row r="1781" spans="1:1" x14ac:dyDescent="0.2">
      <c r="A1781" t="s">
        <v>1821</v>
      </c>
    </row>
    <row r="1782" spans="1:1" x14ac:dyDescent="0.2">
      <c r="A1782" t="s">
        <v>1822</v>
      </c>
    </row>
    <row r="1783" spans="1:1" x14ac:dyDescent="0.2">
      <c r="A1783" t="s">
        <v>1823</v>
      </c>
    </row>
    <row r="1784" spans="1:1" x14ac:dyDescent="0.2">
      <c r="A1784" t="s">
        <v>1824</v>
      </c>
    </row>
    <row r="1785" spans="1:1" x14ac:dyDescent="0.2">
      <c r="A1785" t="s">
        <v>1825</v>
      </c>
    </row>
    <row r="1786" spans="1:1" x14ac:dyDescent="0.2">
      <c r="A1786" t="s">
        <v>1826</v>
      </c>
    </row>
    <row r="1787" spans="1:1" x14ac:dyDescent="0.2">
      <c r="A1787" t="s">
        <v>1827</v>
      </c>
    </row>
    <row r="1788" spans="1:1" x14ac:dyDescent="0.2">
      <c r="A1788" t="s">
        <v>1828</v>
      </c>
    </row>
    <row r="1789" spans="1:1" x14ac:dyDescent="0.2">
      <c r="A1789" t="s">
        <v>1829</v>
      </c>
    </row>
    <row r="1790" spans="1:1" x14ac:dyDescent="0.2">
      <c r="A1790" t="s">
        <v>1830</v>
      </c>
    </row>
    <row r="1791" spans="1:1" x14ac:dyDescent="0.2">
      <c r="A1791" t="s">
        <v>1831</v>
      </c>
    </row>
    <row r="1792" spans="1:1" x14ac:dyDescent="0.2">
      <c r="A1792" t="s">
        <v>1832</v>
      </c>
    </row>
    <row r="1793" spans="1:1" x14ac:dyDescent="0.2">
      <c r="A1793" t="s">
        <v>1833</v>
      </c>
    </row>
    <row r="1794" spans="1:1" x14ac:dyDescent="0.2">
      <c r="A1794" t="s">
        <v>1834</v>
      </c>
    </row>
    <row r="1795" spans="1:1" x14ac:dyDescent="0.2">
      <c r="A1795" t="s">
        <v>1835</v>
      </c>
    </row>
    <row r="1796" spans="1:1" x14ac:dyDescent="0.2">
      <c r="A1796" t="s">
        <v>1836</v>
      </c>
    </row>
    <row r="1797" spans="1:1" x14ac:dyDescent="0.2">
      <c r="A1797" t="s">
        <v>1837</v>
      </c>
    </row>
    <row r="1798" spans="1:1" x14ac:dyDescent="0.2">
      <c r="A1798" t="s">
        <v>1838</v>
      </c>
    </row>
    <row r="1799" spans="1:1" x14ac:dyDescent="0.2">
      <c r="A1799" t="s">
        <v>1839</v>
      </c>
    </row>
    <row r="1800" spans="1:1" x14ac:dyDescent="0.2">
      <c r="A1800" t="s">
        <v>1840</v>
      </c>
    </row>
    <row r="1801" spans="1:1" x14ac:dyDescent="0.2">
      <c r="A1801" t="s">
        <v>1841</v>
      </c>
    </row>
    <row r="1802" spans="1:1" x14ac:dyDescent="0.2">
      <c r="A1802" t="s">
        <v>1842</v>
      </c>
    </row>
    <row r="1803" spans="1:1" x14ac:dyDescent="0.2">
      <c r="A1803" t="s">
        <v>1843</v>
      </c>
    </row>
    <row r="1804" spans="1:1" x14ac:dyDescent="0.2">
      <c r="A1804" t="s">
        <v>1844</v>
      </c>
    </row>
    <row r="1805" spans="1:1" x14ac:dyDescent="0.2">
      <c r="A1805" t="s">
        <v>1845</v>
      </c>
    </row>
    <row r="1806" spans="1:1" x14ac:dyDescent="0.2">
      <c r="A1806" t="s">
        <v>1846</v>
      </c>
    </row>
    <row r="1807" spans="1:1" x14ac:dyDescent="0.2">
      <c r="A1807" t="s">
        <v>1847</v>
      </c>
    </row>
    <row r="1808" spans="1:1" x14ac:dyDescent="0.2">
      <c r="A1808" t="s">
        <v>1848</v>
      </c>
    </row>
    <row r="1809" spans="1:1" x14ac:dyDescent="0.2">
      <c r="A1809" t="s">
        <v>1849</v>
      </c>
    </row>
    <row r="1810" spans="1:1" x14ac:dyDescent="0.2">
      <c r="A1810" t="s">
        <v>1850</v>
      </c>
    </row>
    <row r="1811" spans="1:1" x14ac:dyDescent="0.2">
      <c r="A1811" t="s">
        <v>1851</v>
      </c>
    </row>
    <row r="1812" spans="1:1" x14ac:dyDescent="0.2">
      <c r="A1812" t="s">
        <v>1852</v>
      </c>
    </row>
    <row r="1813" spans="1:1" x14ac:dyDescent="0.2">
      <c r="A1813" t="s">
        <v>1853</v>
      </c>
    </row>
    <row r="1814" spans="1:1" x14ac:dyDescent="0.2">
      <c r="A1814" t="s">
        <v>1854</v>
      </c>
    </row>
    <row r="1815" spans="1:1" x14ac:dyDescent="0.2">
      <c r="A1815" t="s">
        <v>1855</v>
      </c>
    </row>
    <row r="1816" spans="1:1" x14ac:dyDescent="0.2">
      <c r="A1816" t="s">
        <v>1856</v>
      </c>
    </row>
    <row r="1817" spans="1:1" x14ac:dyDescent="0.2">
      <c r="A1817" t="s">
        <v>1857</v>
      </c>
    </row>
    <row r="1818" spans="1:1" x14ac:dyDescent="0.2">
      <c r="A1818" t="s">
        <v>1858</v>
      </c>
    </row>
    <row r="1819" spans="1:1" x14ac:dyDescent="0.2">
      <c r="A1819" t="s">
        <v>1859</v>
      </c>
    </row>
    <row r="1820" spans="1:1" x14ac:dyDescent="0.2">
      <c r="A1820" t="s">
        <v>1860</v>
      </c>
    </row>
    <row r="1821" spans="1:1" x14ac:dyDescent="0.2">
      <c r="A1821" t="s">
        <v>1861</v>
      </c>
    </row>
    <row r="1822" spans="1:1" x14ac:dyDescent="0.2">
      <c r="A1822" t="s">
        <v>1862</v>
      </c>
    </row>
    <row r="1823" spans="1:1" x14ac:dyDescent="0.2">
      <c r="A1823" t="s">
        <v>1863</v>
      </c>
    </row>
    <row r="1824" spans="1:1" x14ac:dyDescent="0.2">
      <c r="A1824" t="s">
        <v>1864</v>
      </c>
    </row>
    <row r="1825" spans="1:1" x14ac:dyDescent="0.2">
      <c r="A1825" t="s">
        <v>1865</v>
      </c>
    </row>
    <row r="1826" spans="1:1" x14ac:dyDescent="0.2">
      <c r="A1826" t="s">
        <v>1866</v>
      </c>
    </row>
    <row r="1827" spans="1:1" x14ac:dyDescent="0.2">
      <c r="A1827" t="s">
        <v>1867</v>
      </c>
    </row>
    <row r="1828" spans="1:1" x14ac:dyDescent="0.2">
      <c r="A1828" t="s">
        <v>1868</v>
      </c>
    </row>
    <row r="1829" spans="1:1" x14ac:dyDescent="0.2">
      <c r="A1829" t="s">
        <v>1869</v>
      </c>
    </row>
    <row r="1830" spans="1:1" x14ac:dyDescent="0.2">
      <c r="A1830" t="s">
        <v>1870</v>
      </c>
    </row>
    <row r="1831" spans="1:1" x14ac:dyDescent="0.2">
      <c r="A1831" t="s">
        <v>1871</v>
      </c>
    </row>
    <row r="1832" spans="1:1" x14ac:dyDescent="0.2">
      <c r="A1832" t="s">
        <v>1872</v>
      </c>
    </row>
    <row r="1833" spans="1:1" x14ac:dyDescent="0.2">
      <c r="A1833" t="s">
        <v>1873</v>
      </c>
    </row>
    <row r="1834" spans="1:1" x14ac:dyDescent="0.2">
      <c r="A1834" t="s">
        <v>1874</v>
      </c>
    </row>
    <row r="1835" spans="1:1" x14ac:dyDescent="0.2">
      <c r="A1835" t="s">
        <v>1875</v>
      </c>
    </row>
    <row r="1836" spans="1:1" x14ac:dyDescent="0.2">
      <c r="A1836" t="s">
        <v>1876</v>
      </c>
    </row>
    <row r="1837" spans="1:1" x14ac:dyDescent="0.2">
      <c r="A1837" t="s">
        <v>1877</v>
      </c>
    </row>
    <row r="1838" spans="1:1" x14ac:dyDescent="0.2">
      <c r="A1838" t="s">
        <v>1878</v>
      </c>
    </row>
    <row r="1839" spans="1:1" x14ac:dyDescent="0.2">
      <c r="A1839" t="s">
        <v>1879</v>
      </c>
    </row>
    <row r="1840" spans="1:1" x14ac:dyDescent="0.2">
      <c r="A1840" t="s">
        <v>1880</v>
      </c>
    </row>
    <row r="1841" spans="1:1" x14ac:dyDescent="0.2">
      <c r="A1841" t="s">
        <v>1881</v>
      </c>
    </row>
    <row r="1842" spans="1:1" x14ac:dyDescent="0.2">
      <c r="A1842" t="s">
        <v>1882</v>
      </c>
    </row>
    <row r="1843" spans="1:1" x14ac:dyDescent="0.2">
      <c r="A1843" t="s">
        <v>1883</v>
      </c>
    </row>
    <row r="1844" spans="1:1" x14ac:dyDescent="0.2">
      <c r="A1844" t="s">
        <v>1884</v>
      </c>
    </row>
    <row r="1845" spans="1:1" x14ac:dyDescent="0.2">
      <c r="A1845" t="s">
        <v>1885</v>
      </c>
    </row>
    <row r="1846" spans="1:1" x14ac:dyDescent="0.2">
      <c r="A1846" t="s">
        <v>1886</v>
      </c>
    </row>
    <row r="1847" spans="1:1" x14ac:dyDescent="0.2">
      <c r="A1847" t="s">
        <v>1887</v>
      </c>
    </row>
    <row r="1848" spans="1:1" x14ac:dyDescent="0.2">
      <c r="A1848" t="s">
        <v>1888</v>
      </c>
    </row>
    <row r="1849" spans="1:1" x14ac:dyDescent="0.2">
      <c r="A1849" t="s">
        <v>1889</v>
      </c>
    </row>
    <row r="1850" spans="1:1" x14ac:dyDescent="0.2">
      <c r="A1850" t="s">
        <v>1890</v>
      </c>
    </row>
    <row r="1851" spans="1:1" x14ac:dyDescent="0.2">
      <c r="A1851" t="s">
        <v>1891</v>
      </c>
    </row>
    <row r="1852" spans="1:1" x14ac:dyDescent="0.2">
      <c r="A1852" t="s">
        <v>1892</v>
      </c>
    </row>
    <row r="1853" spans="1:1" x14ac:dyDescent="0.2">
      <c r="A1853" t="s">
        <v>1893</v>
      </c>
    </row>
    <row r="1854" spans="1:1" x14ac:dyDescent="0.2">
      <c r="A1854" t="s">
        <v>1894</v>
      </c>
    </row>
    <row r="1855" spans="1:1" x14ac:dyDescent="0.2">
      <c r="A1855" t="s">
        <v>1895</v>
      </c>
    </row>
    <row r="1856" spans="1:1" x14ac:dyDescent="0.2">
      <c r="A1856" t="s">
        <v>1896</v>
      </c>
    </row>
    <row r="1857" spans="1:1" x14ac:dyDescent="0.2">
      <c r="A1857" t="s">
        <v>1897</v>
      </c>
    </row>
    <row r="1858" spans="1:1" x14ac:dyDescent="0.2">
      <c r="A1858" t="s">
        <v>1898</v>
      </c>
    </row>
    <row r="1859" spans="1:1" x14ac:dyDescent="0.2">
      <c r="A1859" t="s">
        <v>1899</v>
      </c>
    </row>
    <row r="1860" spans="1:1" x14ac:dyDescent="0.2">
      <c r="A1860" t="s">
        <v>1900</v>
      </c>
    </row>
    <row r="1861" spans="1:1" x14ac:dyDescent="0.2">
      <c r="A1861" t="s">
        <v>1901</v>
      </c>
    </row>
    <row r="1862" spans="1:1" x14ac:dyDescent="0.2">
      <c r="A1862" t="s">
        <v>1902</v>
      </c>
    </row>
    <row r="1863" spans="1:1" x14ac:dyDescent="0.2">
      <c r="A1863" t="s">
        <v>1903</v>
      </c>
    </row>
    <row r="1864" spans="1:1" x14ac:dyDescent="0.2">
      <c r="A1864" t="s">
        <v>1904</v>
      </c>
    </row>
    <row r="1865" spans="1:1" x14ac:dyDescent="0.2">
      <c r="A1865" t="s">
        <v>1905</v>
      </c>
    </row>
    <row r="1866" spans="1:1" x14ac:dyDescent="0.2">
      <c r="A1866" t="s">
        <v>1906</v>
      </c>
    </row>
    <row r="1867" spans="1:1" x14ac:dyDescent="0.2">
      <c r="A1867" t="s">
        <v>1907</v>
      </c>
    </row>
    <row r="1868" spans="1:1" x14ac:dyDescent="0.2">
      <c r="A1868" t="s">
        <v>1908</v>
      </c>
    </row>
    <row r="1869" spans="1:1" x14ac:dyDescent="0.2">
      <c r="A1869" t="s">
        <v>1909</v>
      </c>
    </row>
    <row r="1870" spans="1:1" x14ac:dyDescent="0.2">
      <c r="A1870" t="s">
        <v>1910</v>
      </c>
    </row>
    <row r="1871" spans="1:1" x14ac:dyDescent="0.2">
      <c r="A1871" t="s">
        <v>1911</v>
      </c>
    </row>
    <row r="1872" spans="1:1" x14ac:dyDescent="0.2">
      <c r="A1872" t="s">
        <v>1912</v>
      </c>
    </row>
    <row r="1873" spans="1:1" x14ac:dyDescent="0.2">
      <c r="A1873" t="s">
        <v>1913</v>
      </c>
    </row>
    <row r="1874" spans="1:1" x14ac:dyDescent="0.2">
      <c r="A1874" t="s">
        <v>1914</v>
      </c>
    </row>
    <row r="1875" spans="1:1" x14ac:dyDescent="0.2">
      <c r="A1875" t="s">
        <v>1915</v>
      </c>
    </row>
    <row r="1876" spans="1:1" x14ac:dyDescent="0.2">
      <c r="A1876" t="s">
        <v>1916</v>
      </c>
    </row>
    <row r="1877" spans="1:1" x14ac:dyDescent="0.2">
      <c r="A1877" t="s">
        <v>1917</v>
      </c>
    </row>
    <row r="1878" spans="1:1" x14ac:dyDescent="0.2">
      <c r="A1878" t="s">
        <v>1918</v>
      </c>
    </row>
    <row r="1879" spans="1:1" x14ac:dyDescent="0.2">
      <c r="A1879" t="s">
        <v>1919</v>
      </c>
    </row>
    <row r="1880" spans="1:1" x14ac:dyDescent="0.2">
      <c r="A1880" t="s">
        <v>1920</v>
      </c>
    </row>
    <row r="1881" spans="1:1" x14ac:dyDescent="0.2">
      <c r="A1881" t="s">
        <v>1921</v>
      </c>
    </row>
    <row r="1882" spans="1:1" x14ac:dyDescent="0.2">
      <c r="A1882" t="s">
        <v>1922</v>
      </c>
    </row>
    <row r="1883" spans="1:1" x14ac:dyDescent="0.2">
      <c r="A1883" t="s">
        <v>1923</v>
      </c>
    </row>
    <row r="1884" spans="1:1" x14ac:dyDescent="0.2">
      <c r="A1884" t="s">
        <v>1924</v>
      </c>
    </row>
    <row r="1885" spans="1:1" x14ac:dyDescent="0.2">
      <c r="A1885" t="s">
        <v>1925</v>
      </c>
    </row>
    <row r="1886" spans="1:1" x14ac:dyDescent="0.2">
      <c r="A1886" t="s">
        <v>1926</v>
      </c>
    </row>
    <row r="1887" spans="1:1" x14ac:dyDescent="0.2">
      <c r="A1887" t="s">
        <v>1927</v>
      </c>
    </row>
    <row r="1888" spans="1:1" x14ac:dyDescent="0.2">
      <c r="A1888" t="s">
        <v>1928</v>
      </c>
    </row>
    <row r="1889" spans="1:1" x14ac:dyDescent="0.2">
      <c r="A1889" t="s">
        <v>1929</v>
      </c>
    </row>
    <row r="1890" spans="1:1" x14ac:dyDescent="0.2">
      <c r="A1890" t="s">
        <v>1930</v>
      </c>
    </row>
    <row r="1891" spans="1:1" x14ac:dyDescent="0.2">
      <c r="A1891" t="s">
        <v>1931</v>
      </c>
    </row>
    <row r="1892" spans="1:1" x14ac:dyDescent="0.2">
      <c r="A1892" t="s">
        <v>1932</v>
      </c>
    </row>
    <row r="1893" spans="1:1" x14ac:dyDescent="0.2">
      <c r="A1893" t="s">
        <v>1933</v>
      </c>
    </row>
    <row r="1894" spans="1:1" x14ac:dyDescent="0.2">
      <c r="A1894" t="s">
        <v>1934</v>
      </c>
    </row>
    <row r="1895" spans="1:1" x14ac:dyDescent="0.2">
      <c r="A1895" t="s">
        <v>1935</v>
      </c>
    </row>
    <row r="1896" spans="1:1" x14ac:dyDescent="0.2">
      <c r="A1896" t="s">
        <v>1936</v>
      </c>
    </row>
    <row r="1897" spans="1:1" x14ac:dyDescent="0.2">
      <c r="A1897" t="s">
        <v>1937</v>
      </c>
    </row>
    <row r="1898" spans="1:1" x14ac:dyDescent="0.2">
      <c r="A1898" t="s">
        <v>1938</v>
      </c>
    </row>
    <row r="1899" spans="1:1" x14ac:dyDescent="0.2">
      <c r="A1899" t="s">
        <v>1939</v>
      </c>
    </row>
    <row r="1900" spans="1:1" x14ac:dyDescent="0.2">
      <c r="A1900" t="s">
        <v>1940</v>
      </c>
    </row>
    <row r="1901" spans="1:1" x14ac:dyDescent="0.2">
      <c r="A1901" t="s">
        <v>1941</v>
      </c>
    </row>
    <row r="1902" spans="1:1" x14ac:dyDescent="0.2">
      <c r="A1902" t="s">
        <v>1942</v>
      </c>
    </row>
    <row r="1903" spans="1:1" x14ac:dyDescent="0.2">
      <c r="A1903" t="s">
        <v>1943</v>
      </c>
    </row>
    <row r="1904" spans="1:1" x14ac:dyDescent="0.2">
      <c r="A1904" t="s">
        <v>1944</v>
      </c>
    </row>
    <row r="1905" spans="1:1" x14ac:dyDescent="0.2">
      <c r="A1905" t="s">
        <v>1945</v>
      </c>
    </row>
    <row r="1906" spans="1:1" x14ac:dyDescent="0.2">
      <c r="A1906" t="s">
        <v>1946</v>
      </c>
    </row>
    <row r="1907" spans="1:1" x14ac:dyDescent="0.2">
      <c r="A1907" t="s">
        <v>1947</v>
      </c>
    </row>
    <row r="1908" spans="1:1" x14ac:dyDescent="0.2">
      <c r="A1908" t="s">
        <v>1948</v>
      </c>
    </row>
    <row r="1909" spans="1:1" x14ac:dyDescent="0.2">
      <c r="A1909" t="s">
        <v>1949</v>
      </c>
    </row>
    <row r="1910" spans="1:1" x14ac:dyDescent="0.2">
      <c r="A1910" t="s">
        <v>1950</v>
      </c>
    </row>
    <row r="1911" spans="1:1" x14ac:dyDescent="0.2">
      <c r="A1911" t="s">
        <v>1951</v>
      </c>
    </row>
    <row r="1912" spans="1:1" x14ac:dyDescent="0.2">
      <c r="A1912" t="s">
        <v>1952</v>
      </c>
    </row>
    <row r="1913" spans="1:1" x14ac:dyDescent="0.2">
      <c r="A1913" t="s">
        <v>1953</v>
      </c>
    </row>
    <row r="1914" spans="1:1" x14ac:dyDescent="0.2">
      <c r="A1914" t="s">
        <v>1954</v>
      </c>
    </row>
    <row r="1915" spans="1:1" x14ac:dyDescent="0.2">
      <c r="A1915" t="s">
        <v>1955</v>
      </c>
    </row>
    <row r="1916" spans="1:1" x14ac:dyDescent="0.2">
      <c r="A1916" t="s">
        <v>1956</v>
      </c>
    </row>
    <row r="1917" spans="1:1" x14ac:dyDescent="0.2">
      <c r="A1917" t="s">
        <v>1957</v>
      </c>
    </row>
    <row r="1918" spans="1:1" x14ac:dyDescent="0.2">
      <c r="A1918" t="s">
        <v>1958</v>
      </c>
    </row>
    <row r="1919" spans="1:1" x14ac:dyDescent="0.2">
      <c r="A1919" t="s">
        <v>1959</v>
      </c>
    </row>
    <row r="1920" spans="1:1" x14ac:dyDescent="0.2">
      <c r="A1920" t="s">
        <v>1960</v>
      </c>
    </row>
    <row r="1921" spans="1:1" x14ac:dyDescent="0.2">
      <c r="A1921" t="s">
        <v>1961</v>
      </c>
    </row>
    <row r="1922" spans="1:1" x14ac:dyDescent="0.2">
      <c r="A1922" t="s">
        <v>1962</v>
      </c>
    </row>
    <row r="1923" spans="1:1" x14ac:dyDescent="0.2">
      <c r="A1923" t="s">
        <v>1963</v>
      </c>
    </row>
    <row r="1924" spans="1:1" x14ac:dyDescent="0.2">
      <c r="A1924" t="s">
        <v>1964</v>
      </c>
    </row>
    <row r="1925" spans="1:1" x14ac:dyDescent="0.2">
      <c r="A1925" t="s">
        <v>1965</v>
      </c>
    </row>
    <row r="1926" spans="1:1" x14ac:dyDescent="0.2">
      <c r="A1926" t="s">
        <v>1966</v>
      </c>
    </row>
    <row r="1927" spans="1:1" x14ac:dyDescent="0.2">
      <c r="A1927" t="s">
        <v>1967</v>
      </c>
    </row>
    <row r="1928" spans="1:1" x14ac:dyDescent="0.2">
      <c r="A1928" t="s">
        <v>1968</v>
      </c>
    </row>
    <row r="1929" spans="1:1" x14ac:dyDescent="0.2">
      <c r="A1929" t="s">
        <v>1969</v>
      </c>
    </row>
    <row r="1930" spans="1:1" x14ac:dyDescent="0.2">
      <c r="A1930" t="s">
        <v>1970</v>
      </c>
    </row>
    <row r="1931" spans="1:1" x14ac:dyDescent="0.2">
      <c r="A1931" t="s">
        <v>1971</v>
      </c>
    </row>
    <row r="1932" spans="1:1" x14ac:dyDescent="0.2">
      <c r="A1932" t="s">
        <v>1972</v>
      </c>
    </row>
    <row r="1933" spans="1:1" x14ac:dyDescent="0.2">
      <c r="A1933" t="s">
        <v>1973</v>
      </c>
    </row>
    <row r="1934" spans="1:1" x14ac:dyDescent="0.2">
      <c r="A1934" t="s">
        <v>1974</v>
      </c>
    </row>
    <row r="1935" spans="1:1" x14ac:dyDescent="0.2">
      <c r="A1935" t="s">
        <v>1975</v>
      </c>
    </row>
    <row r="1936" spans="1:1" x14ac:dyDescent="0.2">
      <c r="A1936" t="s">
        <v>1976</v>
      </c>
    </row>
    <row r="1937" spans="1:1" x14ac:dyDescent="0.2">
      <c r="A1937" t="s">
        <v>1977</v>
      </c>
    </row>
    <row r="1938" spans="1:1" x14ac:dyDescent="0.2">
      <c r="A1938" t="s">
        <v>1978</v>
      </c>
    </row>
    <row r="1939" spans="1:1" x14ac:dyDescent="0.2">
      <c r="A1939" t="s">
        <v>1979</v>
      </c>
    </row>
    <row r="1940" spans="1:1" x14ac:dyDescent="0.2">
      <c r="A1940" t="s">
        <v>1980</v>
      </c>
    </row>
    <row r="1941" spans="1:1" x14ac:dyDescent="0.2">
      <c r="A1941" t="s">
        <v>1981</v>
      </c>
    </row>
    <row r="1942" spans="1:1" x14ac:dyDescent="0.2">
      <c r="A1942" t="s">
        <v>1982</v>
      </c>
    </row>
    <row r="1943" spans="1:1" x14ac:dyDescent="0.2">
      <c r="A1943" t="s">
        <v>1983</v>
      </c>
    </row>
    <row r="1944" spans="1:1" x14ac:dyDescent="0.2">
      <c r="A1944" t="s">
        <v>1984</v>
      </c>
    </row>
    <row r="1945" spans="1:1" x14ac:dyDescent="0.2">
      <c r="A1945" t="s">
        <v>1985</v>
      </c>
    </row>
    <row r="1946" spans="1:1" x14ac:dyDescent="0.2">
      <c r="A1946" t="s">
        <v>1986</v>
      </c>
    </row>
    <row r="1947" spans="1:1" x14ac:dyDescent="0.2">
      <c r="A1947" t="s">
        <v>1987</v>
      </c>
    </row>
    <row r="1948" spans="1:1" x14ac:dyDescent="0.2">
      <c r="A1948" t="s">
        <v>1988</v>
      </c>
    </row>
    <row r="1949" spans="1:1" x14ac:dyDescent="0.2">
      <c r="A1949" t="s">
        <v>1989</v>
      </c>
    </row>
    <row r="1950" spans="1:1" x14ac:dyDescent="0.2">
      <c r="A1950" t="s">
        <v>1990</v>
      </c>
    </row>
    <row r="1951" spans="1:1" x14ac:dyDescent="0.2">
      <c r="A1951" t="s">
        <v>1991</v>
      </c>
    </row>
    <row r="1952" spans="1:1" x14ac:dyDescent="0.2">
      <c r="A1952" t="s">
        <v>1992</v>
      </c>
    </row>
    <row r="1953" spans="1:1" x14ac:dyDescent="0.2">
      <c r="A1953" t="s">
        <v>1993</v>
      </c>
    </row>
    <row r="1954" spans="1:1" x14ac:dyDescent="0.2">
      <c r="A1954" t="s">
        <v>1994</v>
      </c>
    </row>
    <row r="1955" spans="1:1" x14ac:dyDescent="0.2">
      <c r="A1955" t="s">
        <v>1995</v>
      </c>
    </row>
    <row r="1956" spans="1:1" x14ac:dyDescent="0.2">
      <c r="A1956" t="s">
        <v>1996</v>
      </c>
    </row>
    <row r="1957" spans="1:1" x14ac:dyDescent="0.2">
      <c r="A1957" t="s">
        <v>1997</v>
      </c>
    </row>
    <row r="1958" spans="1:1" x14ac:dyDescent="0.2">
      <c r="A1958" t="s">
        <v>1998</v>
      </c>
    </row>
    <row r="1959" spans="1:1" x14ac:dyDescent="0.2">
      <c r="A1959" t="s">
        <v>1999</v>
      </c>
    </row>
    <row r="1960" spans="1:1" x14ac:dyDescent="0.2">
      <c r="A1960" t="s">
        <v>2000</v>
      </c>
    </row>
    <row r="1961" spans="1:1" x14ac:dyDescent="0.2">
      <c r="A1961" t="s">
        <v>2001</v>
      </c>
    </row>
    <row r="1962" spans="1:1" x14ac:dyDescent="0.2">
      <c r="A1962" t="s">
        <v>2002</v>
      </c>
    </row>
    <row r="1963" spans="1:1" x14ac:dyDescent="0.2">
      <c r="A1963" t="s">
        <v>2003</v>
      </c>
    </row>
    <row r="1964" spans="1:1" x14ac:dyDescent="0.2">
      <c r="A1964" t="s">
        <v>2004</v>
      </c>
    </row>
    <row r="1965" spans="1:1" x14ac:dyDescent="0.2">
      <c r="A1965" t="s">
        <v>2005</v>
      </c>
    </row>
    <row r="1966" spans="1:1" x14ac:dyDescent="0.2">
      <c r="A1966" t="s">
        <v>2006</v>
      </c>
    </row>
    <row r="1967" spans="1:1" x14ac:dyDescent="0.2">
      <c r="A1967" t="s">
        <v>2007</v>
      </c>
    </row>
    <row r="1968" spans="1:1" x14ac:dyDescent="0.2">
      <c r="A1968" t="s">
        <v>2008</v>
      </c>
    </row>
    <row r="1969" spans="1:1" x14ac:dyDescent="0.2">
      <c r="A1969" t="s">
        <v>2009</v>
      </c>
    </row>
    <row r="1970" spans="1:1" x14ac:dyDescent="0.2">
      <c r="A1970" t="s">
        <v>2010</v>
      </c>
    </row>
    <row r="1971" spans="1:1" x14ac:dyDescent="0.2">
      <c r="A1971" t="s">
        <v>2011</v>
      </c>
    </row>
    <row r="1972" spans="1:1" x14ac:dyDescent="0.2">
      <c r="A1972" t="s">
        <v>2012</v>
      </c>
    </row>
    <row r="1973" spans="1:1" x14ac:dyDescent="0.2">
      <c r="A1973" t="s">
        <v>2013</v>
      </c>
    </row>
    <row r="1974" spans="1:1" x14ac:dyDescent="0.2">
      <c r="A1974" t="s">
        <v>2014</v>
      </c>
    </row>
    <row r="1975" spans="1:1" x14ac:dyDescent="0.2">
      <c r="A1975" t="s">
        <v>2015</v>
      </c>
    </row>
    <row r="1976" spans="1:1" x14ac:dyDescent="0.2">
      <c r="A1976" t="s">
        <v>2016</v>
      </c>
    </row>
    <row r="1977" spans="1:1" x14ac:dyDescent="0.2">
      <c r="A1977" t="s">
        <v>2017</v>
      </c>
    </row>
    <row r="1978" spans="1:1" x14ac:dyDescent="0.2">
      <c r="A1978" t="s">
        <v>2018</v>
      </c>
    </row>
    <row r="1979" spans="1:1" x14ac:dyDescent="0.2">
      <c r="A1979" t="s">
        <v>2019</v>
      </c>
    </row>
    <row r="1980" spans="1:1" x14ac:dyDescent="0.2">
      <c r="A1980" t="s">
        <v>2020</v>
      </c>
    </row>
    <row r="1981" spans="1:1" x14ac:dyDescent="0.2">
      <c r="A1981" t="s">
        <v>2021</v>
      </c>
    </row>
    <row r="1982" spans="1:1" x14ac:dyDescent="0.2">
      <c r="A1982" t="s">
        <v>2022</v>
      </c>
    </row>
    <row r="1983" spans="1:1" x14ac:dyDescent="0.2">
      <c r="A1983" t="s">
        <v>2023</v>
      </c>
    </row>
    <row r="1984" spans="1:1" x14ac:dyDescent="0.2">
      <c r="A1984" t="s">
        <v>2024</v>
      </c>
    </row>
    <row r="1985" spans="1:1" x14ac:dyDescent="0.2">
      <c r="A1985" t="s">
        <v>2025</v>
      </c>
    </row>
    <row r="1986" spans="1:1" x14ac:dyDescent="0.2">
      <c r="A1986" t="s">
        <v>2026</v>
      </c>
    </row>
    <row r="1987" spans="1:1" x14ac:dyDescent="0.2">
      <c r="A1987" t="s">
        <v>2027</v>
      </c>
    </row>
    <row r="1988" spans="1:1" x14ac:dyDescent="0.2">
      <c r="A1988" t="s">
        <v>2028</v>
      </c>
    </row>
    <row r="1989" spans="1:1" x14ac:dyDescent="0.2">
      <c r="A1989" t="s">
        <v>2029</v>
      </c>
    </row>
    <row r="1990" spans="1:1" x14ac:dyDescent="0.2">
      <c r="A1990" t="s">
        <v>2030</v>
      </c>
    </row>
    <row r="1991" spans="1:1" x14ac:dyDescent="0.2">
      <c r="A1991" t="s">
        <v>2031</v>
      </c>
    </row>
    <row r="1992" spans="1:1" x14ac:dyDescent="0.2">
      <c r="A1992" t="s">
        <v>2032</v>
      </c>
    </row>
    <row r="1993" spans="1:1" x14ac:dyDescent="0.2">
      <c r="A1993" t="s">
        <v>2033</v>
      </c>
    </row>
    <row r="1994" spans="1:1" x14ac:dyDescent="0.2">
      <c r="A1994" t="s">
        <v>2034</v>
      </c>
    </row>
    <row r="1995" spans="1:1" x14ac:dyDescent="0.2">
      <c r="A1995" t="s">
        <v>2035</v>
      </c>
    </row>
    <row r="1996" spans="1:1" x14ac:dyDescent="0.2">
      <c r="A1996" t="s">
        <v>2036</v>
      </c>
    </row>
    <row r="1997" spans="1:1" x14ac:dyDescent="0.2">
      <c r="A1997" t="s">
        <v>2037</v>
      </c>
    </row>
    <row r="1998" spans="1:1" x14ac:dyDescent="0.2">
      <c r="A1998" t="s">
        <v>2038</v>
      </c>
    </row>
    <row r="1999" spans="1:1" x14ac:dyDescent="0.2">
      <c r="A1999" t="s">
        <v>2039</v>
      </c>
    </row>
    <row r="2000" spans="1:1" x14ac:dyDescent="0.2">
      <c r="A2000" t="s">
        <v>2040</v>
      </c>
    </row>
    <row r="2001" spans="1:1" x14ac:dyDescent="0.2">
      <c r="A2001" t="s">
        <v>2041</v>
      </c>
    </row>
    <row r="2002" spans="1:1" x14ac:dyDescent="0.2">
      <c r="A2002" t="s">
        <v>2042</v>
      </c>
    </row>
    <row r="2003" spans="1:1" x14ac:dyDescent="0.2">
      <c r="A2003" t="s">
        <v>2043</v>
      </c>
    </row>
    <row r="2004" spans="1:1" x14ac:dyDescent="0.2">
      <c r="A2004" t="s">
        <v>2044</v>
      </c>
    </row>
    <row r="2005" spans="1:1" x14ac:dyDescent="0.2">
      <c r="A2005" t="s">
        <v>2045</v>
      </c>
    </row>
    <row r="2006" spans="1:1" x14ac:dyDescent="0.2">
      <c r="A2006" t="s">
        <v>2046</v>
      </c>
    </row>
    <row r="2007" spans="1:1" x14ac:dyDescent="0.2">
      <c r="A2007" t="s">
        <v>2047</v>
      </c>
    </row>
    <row r="2008" spans="1:1" x14ac:dyDescent="0.2">
      <c r="A2008" t="s">
        <v>2048</v>
      </c>
    </row>
    <row r="2009" spans="1:1" x14ac:dyDescent="0.2">
      <c r="A2009" t="s">
        <v>2049</v>
      </c>
    </row>
    <row r="2010" spans="1:1" x14ac:dyDescent="0.2">
      <c r="A2010" t="s">
        <v>2050</v>
      </c>
    </row>
    <row r="2011" spans="1:1" x14ac:dyDescent="0.2">
      <c r="A2011" t="s">
        <v>2051</v>
      </c>
    </row>
    <row r="2012" spans="1:1" x14ac:dyDescent="0.2">
      <c r="A2012" t="s">
        <v>2052</v>
      </c>
    </row>
    <row r="2013" spans="1:1" x14ac:dyDescent="0.2">
      <c r="A2013" t="s">
        <v>2053</v>
      </c>
    </row>
    <row r="2014" spans="1:1" x14ac:dyDescent="0.2">
      <c r="A2014" t="s">
        <v>2054</v>
      </c>
    </row>
    <row r="2015" spans="1:1" x14ac:dyDescent="0.2">
      <c r="A2015" t="s">
        <v>2055</v>
      </c>
    </row>
    <row r="2016" spans="1:1" x14ac:dyDescent="0.2">
      <c r="A2016" t="s">
        <v>2056</v>
      </c>
    </row>
    <row r="2017" spans="1:1" x14ac:dyDescent="0.2">
      <c r="A2017" t="s">
        <v>2057</v>
      </c>
    </row>
    <row r="2018" spans="1:1" x14ac:dyDescent="0.2">
      <c r="A2018" t="s">
        <v>2058</v>
      </c>
    </row>
    <row r="2019" spans="1:1" x14ac:dyDescent="0.2">
      <c r="A2019" t="s">
        <v>2059</v>
      </c>
    </row>
    <row r="2020" spans="1:1" x14ac:dyDescent="0.2">
      <c r="A2020" t="s">
        <v>2060</v>
      </c>
    </row>
    <row r="2021" spans="1:1" x14ac:dyDescent="0.2">
      <c r="A2021" t="s">
        <v>2061</v>
      </c>
    </row>
    <row r="2022" spans="1:1" x14ac:dyDescent="0.2">
      <c r="A2022" t="s">
        <v>2062</v>
      </c>
    </row>
    <row r="2023" spans="1:1" x14ac:dyDescent="0.2">
      <c r="A2023" t="s">
        <v>2063</v>
      </c>
    </row>
    <row r="2024" spans="1:1" x14ac:dyDescent="0.2">
      <c r="A2024" t="s">
        <v>2064</v>
      </c>
    </row>
    <row r="2025" spans="1:1" x14ac:dyDescent="0.2">
      <c r="A2025" t="s">
        <v>2065</v>
      </c>
    </row>
    <row r="2026" spans="1:1" x14ac:dyDescent="0.2">
      <c r="A2026" t="s">
        <v>2066</v>
      </c>
    </row>
    <row r="2027" spans="1:1" x14ac:dyDescent="0.2">
      <c r="A2027" t="s">
        <v>2067</v>
      </c>
    </row>
    <row r="2028" spans="1:1" x14ac:dyDescent="0.2">
      <c r="A2028" t="s">
        <v>2068</v>
      </c>
    </row>
    <row r="2029" spans="1:1" x14ac:dyDescent="0.2">
      <c r="A2029" t="s">
        <v>2069</v>
      </c>
    </row>
    <row r="2030" spans="1:1" x14ac:dyDescent="0.2">
      <c r="A2030" t="s">
        <v>2070</v>
      </c>
    </row>
    <row r="2031" spans="1:1" x14ac:dyDescent="0.2">
      <c r="A2031" t="s">
        <v>2071</v>
      </c>
    </row>
    <row r="2032" spans="1:1" x14ac:dyDescent="0.2">
      <c r="A2032" t="s">
        <v>2072</v>
      </c>
    </row>
    <row r="2033" spans="1:1" x14ac:dyDescent="0.2">
      <c r="A2033" t="s">
        <v>2073</v>
      </c>
    </row>
    <row r="2034" spans="1:1" x14ac:dyDescent="0.2">
      <c r="A2034" t="s">
        <v>2074</v>
      </c>
    </row>
    <row r="2035" spans="1:1" x14ac:dyDescent="0.2">
      <c r="A2035" t="s">
        <v>2075</v>
      </c>
    </row>
    <row r="2036" spans="1:1" x14ac:dyDescent="0.2">
      <c r="A2036" t="s">
        <v>2076</v>
      </c>
    </row>
    <row r="2037" spans="1:1" x14ac:dyDescent="0.2">
      <c r="A2037" t="s">
        <v>2077</v>
      </c>
    </row>
    <row r="2038" spans="1:1" x14ac:dyDescent="0.2">
      <c r="A2038" t="s">
        <v>2078</v>
      </c>
    </row>
    <row r="2039" spans="1:1" x14ac:dyDescent="0.2">
      <c r="A2039" t="s">
        <v>2079</v>
      </c>
    </row>
    <row r="2040" spans="1:1" x14ac:dyDescent="0.2">
      <c r="A2040" t="s">
        <v>2080</v>
      </c>
    </row>
    <row r="2041" spans="1:1" x14ac:dyDescent="0.2">
      <c r="A2041" t="s">
        <v>2081</v>
      </c>
    </row>
    <row r="2042" spans="1:1" x14ac:dyDescent="0.2">
      <c r="A2042" t="s">
        <v>2082</v>
      </c>
    </row>
    <row r="2043" spans="1:1" x14ac:dyDescent="0.2">
      <c r="A2043" t="s">
        <v>2083</v>
      </c>
    </row>
    <row r="2044" spans="1:1" x14ac:dyDescent="0.2">
      <c r="A2044" t="s">
        <v>2084</v>
      </c>
    </row>
    <row r="2045" spans="1:1" x14ac:dyDescent="0.2">
      <c r="A2045" t="s">
        <v>2085</v>
      </c>
    </row>
    <row r="2046" spans="1:1" x14ac:dyDescent="0.2">
      <c r="A2046" t="s">
        <v>2086</v>
      </c>
    </row>
    <row r="2047" spans="1:1" x14ac:dyDescent="0.2">
      <c r="A2047" t="s">
        <v>2087</v>
      </c>
    </row>
    <row r="2048" spans="1:1" x14ac:dyDescent="0.2">
      <c r="A2048" t="s">
        <v>2088</v>
      </c>
    </row>
    <row r="2049" spans="1:1" x14ac:dyDescent="0.2">
      <c r="A2049" t="s">
        <v>2089</v>
      </c>
    </row>
    <row r="2050" spans="1:1" x14ac:dyDescent="0.2">
      <c r="A2050" t="s">
        <v>2090</v>
      </c>
    </row>
    <row r="2051" spans="1:1" x14ac:dyDescent="0.2">
      <c r="A2051" t="s">
        <v>2091</v>
      </c>
    </row>
    <row r="2052" spans="1:1" x14ac:dyDescent="0.2">
      <c r="A2052" t="s">
        <v>2092</v>
      </c>
    </row>
    <row r="2053" spans="1:1" x14ac:dyDescent="0.2">
      <c r="A2053" t="s">
        <v>2093</v>
      </c>
    </row>
    <row r="2054" spans="1:1" x14ac:dyDescent="0.2">
      <c r="A2054" t="s">
        <v>2094</v>
      </c>
    </row>
    <row r="2055" spans="1:1" x14ac:dyDescent="0.2">
      <c r="A2055" t="s">
        <v>2095</v>
      </c>
    </row>
    <row r="2056" spans="1:1" x14ac:dyDescent="0.2">
      <c r="A2056" t="s">
        <v>2096</v>
      </c>
    </row>
    <row r="2057" spans="1:1" x14ac:dyDescent="0.2">
      <c r="A2057" t="s">
        <v>2097</v>
      </c>
    </row>
    <row r="2058" spans="1:1" x14ac:dyDescent="0.2">
      <c r="A2058" t="s">
        <v>2098</v>
      </c>
    </row>
    <row r="2059" spans="1:1" x14ac:dyDescent="0.2">
      <c r="A2059" t="s">
        <v>2099</v>
      </c>
    </row>
    <row r="2060" spans="1:1" x14ac:dyDescent="0.2">
      <c r="A2060" t="s">
        <v>2100</v>
      </c>
    </row>
    <row r="2061" spans="1:1" x14ac:dyDescent="0.2">
      <c r="A2061" t="s">
        <v>2101</v>
      </c>
    </row>
    <row r="2062" spans="1:1" x14ac:dyDescent="0.2">
      <c r="A2062" t="s">
        <v>2102</v>
      </c>
    </row>
    <row r="2063" spans="1:1" x14ac:dyDescent="0.2">
      <c r="A2063" t="s">
        <v>2103</v>
      </c>
    </row>
    <row r="2064" spans="1:1" x14ac:dyDescent="0.2">
      <c r="A2064" t="s">
        <v>2104</v>
      </c>
    </row>
    <row r="2065" spans="1:1" x14ac:dyDescent="0.2">
      <c r="A2065" t="s">
        <v>2105</v>
      </c>
    </row>
    <row r="2066" spans="1:1" x14ac:dyDescent="0.2">
      <c r="A2066" t="s">
        <v>2106</v>
      </c>
    </row>
    <row r="2067" spans="1:1" x14ac:dyDescent="0.2">
      <c r="A2067" t="s">
        <v>2107</v>
      </c>
    </row>
    <row r="2068" spans="1:1" x14ac:dyDescent="0.2">
      <c r="A2068" t="s">
        <v>2108</v>
      </c>
    </row>
    <row r="2069" spans="1:1" x14ac:dyDescent="0.2">
      <c r="A2069" t="s">
        <v>2109</v>
      </c>
    </row>
    <row r="2070" spans="1:1" x14ac:dyDescent="0.2">
      <c r="A2070" t="s">
        <v>2110</v>
      </c>
    </row>
    <row r="2071" spans="1:1" x14ac:dyDescent="0.2">
      <c r="A2071" t="s">
        <v>2111</v>
      </c>
    </row>
    <row r="2072" spans="1:1" x14ac:dyDescent="0.2">
      <c r="A2072" t="s">
        <v>2112</v>
      </c>
    </row>
    <row r="2073" spans="1:1" x14ac:dyDescent="0.2">
      <c r="A2073" t="s">
        <v>2113</v>
      </c>
    </row>
    <row r="2074" spans="1:1" x14ac:dyDescent="0.2">
      <c r="A2074" t="s">
        <v>2114</v>
      </c>
    </row>
    <row r="2075" spans="1:1" x14ac:dyDescent="0.2">
      <c r="A2075" t="s">
        <v>2115</v>
      </c>
    </row>
    <row r="2076" spans="1:1" x14ac:dyDescent="0.2">
      <c r="A2076" t="s">
        <v>2116</v>
      </c>
    </row>
    <row r="2077" spans="1:1" x14ac:dyDescent="0.2">
      <c r="A2077" t="s">
        <v>2117</v>
      </c>
    </row>
    <row r="2078" spans="1:1" x14ac:dyDescent="0.2">
      <c r="A2078" t="s">
        <v>2118</v>
      </c>
    </row>
    <row r="2079" spans="1:1" x14ac:dyDescent="0.2">
      <c r="A2079" t="s">
        <v>2119</v>
      </c>
    </row>
    <row r="2080" spans="1:1" x14ac:dyDescent="0.2">
      <c r="A2080" t="s">
        <v>2120</v>
      </c>
    </row>
    <row r="2081" spans="1:1" x14ac:dyDescent="0.2">
      <c r="A2081" t="s">
        <v>2121</v>
      </c>
    </row>
    <row r="2082" spans="1:1" x14ac:dyDescent="0.2">
      <c r="A2082" t="s">
        <v>2122</v>
      </c>
    </row>
    <row r="2083" spans="1:1" x14ac:dyDescent="0.2">
      <c r="A2083" t="s">
        <v>2123</v>
      </c>
    </row>
    <row r="2084" spans="1:1" x14ac:dyDescent="0.2">
      <c r="A2084" t="s">
        <v>2124</v>
      </c>
    </row>
    <row r="2085" spans="1:1" x14ac:dyDescent="0.2">
      <c r="A2085" t="s">
        <v>2125</v>
      </c>
    </row>
    <row r="2086" spans="1:1" x14ac:dyDescent="0.2">
      <c r="A2086" t="s">
        <v>2126</v>
      </c>
    </row>
    <row r="2087" spans="1:1" x14ac:dyDescent="0.2">
      <c r="A2087" t="s">
        <v>2127</v>
      </c>
    </row>
    <row r="2088" spans="1:1" x14ac:dyDescent="0.2">
      <c r="A2088" t="s">
        <v>2128</v>
      </c>
    </row>
    <row r="2089" spans="1:1" x14ac:dyDescent="0.2">
      <c r="A2089" t="s">
        <v>2129</v>
      </c>
    </row>
    <row r="2090" spans="1:1" x14ac:dyDescent="0.2">
      <c r="A2090" t="s">
        <v>2130</v>
      </c>
    </row>
    <row r="2091" spans="1:1" x14ac:dyDescent="0.2">
      <c r="A2091" t="s">
        <v>2131</v>
      </c>
    </row>
    <row r="2092" spans="1:1" x14ac:dyDescent="0.2">
      <c r="A2092" t="s">
        <v>2132</v>
      </c>
    </row>
    <row r="2093" spans="1:1" x14ac:dyDescent="0.2">
      <c r="A2093" t="s">
        <v>2133</v>
      </c>
    </row>
    <row r="2094" spans="1:1" x14ac:dyDescent="0.2">
      <c r="A2094" t="s">
        <v>2134</v>
      </c>
    </row>
    <row r="2095" spans="1:1" x14ac:dyDescent="0.2">
      <c r="A2095" t="s">
        <v>2135</v>
      </c>
    </row>
    <row r="2096" spans="1:1" x14ac:dyDescent="0.2">
      <c r="A2096" t="s">
        <v>2136</v>
      </c>
    </row>
    <row r="2097" spans="1:1" x14ac:dyDescent="0.2">
      <c r="A2097" t="s">
        <v>2137</v>
      </c>
    </row>
    <row r="2098" spans="1:1" x14ac:dyDescent="0.2">
      <c r="A2098" t="s">
        <v>2138</v>
      </c>
    </row>
    <row r="2099" spans="1:1" x14ac:dyDescent="0.2">
      <c r="A2099" t="s">
        <v>2139</v>
      </c>
    </row>
    <row r="2100" spans="1:1" x14ac:dyDescent="0.2">
      <c r="A2100" t="s">
        <v>2140</v>
      </c>
    </row>
    <row r="2101" spans="1:1" x14ac:dyDescent="0.2">
      <c r="A2101" t="s">
        <v>2141</v>
      </c>
    </row>
    <row r="2102" spans="1:1" x14ac:dyDescent="0.2">
      <c r="A2102" t="s">
        <v>2142</v>
      </c>
    </row>
    <row r="2103" spans="1:1" x14ac:dyDescent="0.2">
      <c r="A2103" t="s">
        <v>2143</v>
      </c>
    </row>
    <row r="2104" spans="1:1" x14ac:dyDescent="0.2">
      <c r="A2104" t="s">
        <v>2144</v>
      </c>
    </row>
    <row r="2105" spans="1:1" x14ac:dyDescent="0.2">
      <c r="A2105" t="s">
        <v>2145</v>
      </c>
    </row>
    <row r="2106" spans="1:1" x14ac:dyDescent="0.2">
      <c r="A2106" t="s">
        <v>2146</v>
      </c>
    </row>
    <row r="2107" spans="1:1" x14ac:dyDescent="0.2">
      <c r="A2107" t="s">
        <v>2147</v>
      </c>
    </row>
    <row r="2108" spans="1:1" x14ac:dyDescent="0.2">
      <c r="A2108" t="s">
        <v>2148</v>
      </c>
    </row>
    <row r="2109" spans="1:1" x14ac:dyDescent="0.2">
      <c r="A2109" t="s">
        <v>2149</v>
      </c>
    </row>
    <row r="2110" spans="1:1" x14ac:dyDescent="0.2">
      <c r="A2110" t="s">
        <v>2150</v>
      </c>
    </row>
    <row r="2111" spans="1:1" x14ac:dyDescent="0.2">
      <c r="A2111" t="s">
        <v>2151</v>
      </c>
    </row>
    <row r="2112" spans="1:1" x14ac:dyDescent="0.2">
      <c r="A2112" t="s">
        <v>2152</v>
      </c>
    </row>
    <row r="2113" spans="1:1" x14ac:dyDescent="0.2">
      <c r="A2113" t="s">
        <v>2153</v>
      </c>
    </row>
    <row r="2114" spans="1:1" x14ac:dyDescent="0.2">
      <c r="A2114" t="s">
        <v>2154</v>
      </c>
    </row>
    <row r="2115" spans="1:1" x14ac:dyDescent="0.2">
      <c r="A2115" t="s">
        <v>2155</v>
      </c>
    </row>
    <row r="2116" spans="1:1" x14ac:dyDescent="0.2">
      <c r="A2116" t="s">
        <v>2156</v>
      </c>
    </row>
    <row r="2117" spans="1:1" x14ac:dyDescent="0.2">
      <c r="A2117" t="s">
        <v>2157</v>
      </c>
    </row>
    <row r="2118" spans="1:1" x14ac:dyDescent="0.2">
      <c r="A2118" t="s">
        <v>2158</v>
      </c>
    </row>
    <row r="2119" spans="1:1" x14ac:dyDescent="0.2">
      <c r="A2119" t="s">
        <v>2159</v>
      </c>
    </row>
    <row r="2120" spans="1:1" x14ac:dyDescent="0.2">
      <c r="A2120" t="s">
        <v>2160</v>
      </c>
    </row>
    <row r="2121" spans="1:1" x14ac:dyDescent="0.2">
      <c r="A2121" t="s">
        <v>2161</v>
      </c>
    </row>
    <row r="2122" spans="1:1" x14ac:dyDescent="0.2">
      <c r="A2122" t="s">
        <v>2162</v>
      </c>
    </row>
    <row r="2123" spans="1:1" x14ac:dyDescent="0.2">
      <c r="A2123" t="s">
        <v>2163</v>
      </c>
    </row>
    <row r="2124" spans="1:1" x14ac:dyDescent="0.2">
      <c r="A2124" t="s">
        <v>2164</v>
      </c>
    </row>
    <row r="2125" spans="1:1" x14ac:dyDescent="0.2">
      <c r="A2125" t="s">
        <v>2165</v>
      </c>
    </row>
    <row r="2126" spans="1:1" x14ac:dyDescent="0.2">
      <c r="A2126" t="s">
        <v>2166</v>
      </c>
    </row>
    <row r="2127" spans="1:1" x14ac:dyDescent="0.2">
      <c r="A2127" t="s">
        <v>2167</v>
      </c>
    </row>
    <row r="2128" spans="1:1" x14ac:dyDescent="0.2">
      <c r="A2128" t="s">
        <v>2168</v>
      </c>
    </row>
    <row r="2129" spans="1:1" x14ac:dyDescent="0.2">
      <c r="A2129" t="s">
        <v>2169</v>
      </c>
    </row>
    <row r="2130" spans="1:1" x14ac:dyDescent="0.2">
      <c r="A2130" t="s">
        <v>2170</v>
      </c>
    </row>
    <row r="2131" spans="1:1" x14ac:dyDescent="0.2">
      <c r="A2131" t="s">
        <v>2171</v>
      </c>
    </row>
    <row r="2132" spans="1:1" x14ac:dyDescent="0.2">
      <c r="A2132" t="s">
        <v>2172</v>
      </c>
    </row>
    <row r="2133" spans="1:1" x14ac:dyDescent="0.2">
      <c r="A2133" t="s">
        <v>2173</v>
      </c>
    </row>
    <row r="2134" spans="1:1" x14ac:dyDescent="0.2">
      <c r="A2134" t="s">
        <v>2174</v>
      </c>
    </row>
    <row r="2135" spans="1:1" x14ac:dyDescent="0.2">
      <c r="A2135" t="s">
        <v>2175</v>
      </c>
    </row>
    <row r="2136" spans="1:1" x14ac:dyDescent="0.2">
      <c r="A2136" t="s">
        <v>2176</v>
      </c>
    </row>
    <row r="2137" spans="1:1" x14ac:dyDescent="0.2">
      <c r="A2137" t="s">
        <v>2177</v>
      </c>
    </row>
    <row r="2138" spans="1:1" x14ac:dyDescent="0.2">
      <c r="A2138" t="s">
        <v>2178</v>
      </c>
    </row>
    <row r="2139" spans="1:1" x14ac:dyDescent="0.2">
      <c r="A2139" t="s">
        <v>2179</v>
      </c>
    </row>
    <row r="2140" spans="1:1" x14ac:dyDescent="0.2">
      <c r="A2140" t="s">
        <v>2180</v>
      </c>
    </row>
    <row r="2141" spans="1:1" x14ac:dyDescent="0.2">
      <c r="A2141" t="s">
        <v>2181</v>
      </c>
    </row>
    <row r="2142" spans="1:1" x14ac:dyDescent="0.2">
      <c r="A2142" t="s">
        <v>2182</v>
      </c>
    </row>
    <row r="2143" spans="1:1" x14ac:dyDescent="0.2">
      <c r="A2143" t="s">
        <v>2183</v>
      </c>
    </row>
    <row r="2144" spans="1:1" x14ac:dyDescent="0.2">
      <c r="A2144" t="s">
        <v>2184</v>
      </c>
    </row>
    <row r="2145" spans="1:1" x14ac:dyDescent="0.2">
      <c r="A2145" t="s">
        <v>2185</v>
      </c>
    </row>
    <row r="2146" spans="1:1" x14ac:dyDescent="0.2">
      <c r="A2146" t="s">
        <v>2186</v>
      </c>
    </row>
    <row r="2147" spans="1:1" x14ac:dyDescent="0.2">
      <c r="A2147" t="s">
        <v>2187</v>
      </c>
    </row>
    <row r="2148" spans="1:1" x14ac:dyDescent="0.2">
      <c r="A2148" t="s">
        <v>2188</v>
      </c>
    </row>
    <row r="2149" spans="1:1" x14ac:dyDescent="0.2">
      <c r="A2149" t="s">
        <v>2189</v>
      </c>
    </row>
    <row r="2150" spans="1:1" x14ac:dyDescent="0.2">
      <c r="A2150" t="s">
        <v>2190</v>
      </c>
    </row>
    <row r="2151" spans="1:1" x14ac:dyDescent="0.2">
      <c r="A2151" t="s">
        <v>2191</v>
      </c>
    </row>
    <row r="2152" spans="1:1" x14ac:dyDescent="0.2">
      <c r="A2152" t="s">
        <v>2192</v>
      </c>
    </row>
    <row r="2153" spans="1:1" x14ac:dyDescent="0.2">
      <c r="A2153" t="s">
        <v>2193</v>
      </c>
    </row>
    <row r="2154" spans="1:1" x14ac:dyDescent="0.2">
      <c r="A2154" t="s">
        <v>2194</v>
      </c>
    </row>
    <row r="2155" spans="1:1" x14ac:dyDescent="0.2">
      <c r="A2155" t="s">
        <v>2195</v>
      </c>
    </row>
    <row r="2156" spans="1:1" x14ac:dyDescent="0.2">
      <c r="A2156" t="s">
        <v>2196</v>
      </c>
    </row>
    <row r="2157" spans="1:1" x14ac:dyDescent="0.2">
      <c r="A2157" t="s">
        <v>2197</v>
      </c>
    </row>
    <row r="2158" spans="1:1" x14ac:dyDescent="0.2">
      <c r="A2158" t="s">
        <v>2198</v>
      </c>
    </row>
    <row r="2159" spans="1:1" x14ac:dyDescent="0.2">
      <c r="A2159" t="s">
        <v>2199</v>
      </c>
    </row>
    <row r="2160" spans="1:1" x14ac:dyDescent="0.2">
      <c r="A2160" t="s">
        <v>2200</v>
      </c>
    </row>
    <row r="2161" spans="1:1" x14ac:dyDescent="0.2">
      <c r="A2161" t="s">
        <v>2201</v>
      </c>
    </row>
    <row r="2162" spans="1:1" x14ac:dyDescent="0.2">
      <c r="A2162" t="s">
        <v>2202</v>
      </c>
    </row>
    <row r="2163" spans="1:1" x14ac:dyDescent="0.2">
      <c r="A2163" t="s">
        <v>2203</v>
      </c>
    </row>
    <row r="2164" spans="1:1" x14ac:dyDescent="0.2">
      <c r="A2164" t="s">
        <v>2204</v>
      </c>
    </row>
    <row r="2165" spans="1:1" x14ac:dyDescent="0.2">
      <c r="A2165" t="s">
        <v>2205</v>
      </c>
    </row>
    <row r="2166" spans="1:1" x14ac:dyDescent="0.2">
      <c r="A2166" t="s">
        <v>2206</v>
      </c>
    </row>
    <row r="2167" spans="1:1" x14ac:dyDescent="0.2">
      <c r="A2167" t="s">
        <v>2207</v>
      </c>
    </row>
    <row r="2168" spans="1:1" x14ac:dyDescent="0.2">
      <c r="A2168" t="s">
        <v>2208</v>
      </c>
    </row>
    <row r="2169" spans="1:1" x14ac:dyDescent="0.2">
      <c r="A2169" t="s">
        <v>2209</v>
      </c>
    </row>
    <row r="2170" spans="1:1" x14ac:dyDescent="0.2">
      <c r="A2170" t="s">
        <v>2210</v>
      </c>
    </row>
    <row r="2171" spans="1:1" x14ac:dyDescent="0.2">
      <c r="A2171" t="s">
        <v>2211</v>
      </c>
    </row>
    <row r="2172" spans="1:1" x14ac:dyDescent="0.2">
      <c r="A2172" t="s">
        <v>2212</v>
      </c>
    </row>
    <row r="2173" spans="1:1" x14ac:dyDescent="0.2">
      <c r="A2173" t="s">
        <v>2213</v>
      </c>
    </row>
    <row r="2174" spans="1:1" x14ac:dyDescent="0.2">
      <c r="A2174" t="s">
        <v>2214</v>
      </c>
    </row>
    <row r="2175" spans="1:1" x14ac:dyDescent="0.2">
      <c r="A2175" t="s">
        <v>2215</v>
      </c>
    </row>
    <row r="2176" spans="1:1" x14ac:dyDescent="0.2">
      <c r="A2176" t="s">
        <v>2216</v>
      </c>
    </row>
    <row r="2177" spans="1:1" x14ac:dyDescent="0.2">
      <c r="A2177" t="s">
        <v>2217</v>
      </c>
    </row>
    <row r="2178" spans="1:1" x14ac:dyDescent="0.2">
      <c r="A2178" t="s">
        <v>2218</v>
      </c>
    </row>
    <row r="2179" spans="1:1" x14ac:dyDescent="0.2">
      <c r="A2179" t="s">
        <v>2219</v>
      </c>
    </row>
    <row r="2180" spans="1:1" x14ac:dyDescent="0.2">
      <c r="A2180" t="s">
        <v>2220</v>
      </c>
    </row>
    <row r="2181" spans="1:1" x14ac:dyDescent="0.2">
      <c r="A2181" t="s">
        <v>2221</v>
      </c>
    </row>
    <row r="2182" spans="1:1" x14ac:dyDescent="0.2">
      <c r="A2182" t="s">
        <v>2222</v>
      </c>
    </row>
    <row r="2183" spans="1:1" x14ac:dyDescent="0.2">
      <c r="A2183" t="s">
        <v>2223</v>
      </c>
    </row>
    <row r="2184" spans="1:1" x14ac:dyDescent="0.2">
      <c r="A2184" t="s">
        <v>2224</v>
      </c>
    </row>
    <row r="2185" spans="1:1" x14ac:dyDescent="0.2">
      <c r="A2185" t="s">
        <v>2225</v>
      </c>
    </row>
    <row r="2186" spans="1:1" x14ac:dyDescent="0.2">
      <c r="A2186" t="s">
        <v>2226</v>
      </c>
    </row>
    <row r="2187" spans="1:1" x14ac:dyDescent="0.2">
      <c r="A2187" t="s">
        <v>2227</v>
      </c>
    </row>
    <row r="2188" spans="1:1" x14ac:dyDescent="0.2">
      <c r="A2188" t="s">
        <v>2228</v>
      </c>
    </row>
    <row r="2189" spans="1:1" x14ac:dyDescent="0.2">
      <c r="A2189" t="s">
        <v>2229</v>
      </c>
    </row>
    <row r="2190" spans="1:1" x14ac:dyDescent="0.2">
      <c r="A2190" t="s">
        <v>2230</v>
      </c>
    </row>
    <row r="2191" spans="1:1" x14ac:dyDescent="0.2">
      <c r="A2191" t="s">
        <v>2231</v>
      </c>
    </row>
    <row r="2192" spans="1:1" x14ac:dyDescent="0.2">
      <c r="A2192" t="s">
        <v>2232</v>
      </c>
    </row>
    <row r="2193" spans="1:1" x14ac:dyDescent="0.2">
      <c r="A2193" t="s">
        <v>2233</v>
      </c>
    </row>
    <row r="2194" spans="1:1" x14ac:dyDescent="0.2">
      <c r="A2194" t="s">
        <v>2234</v>
      </c>
    </row>
    <row r="2195" spans="1:1" x14ac:dyDescent="0.2">
      <c r="A2195" t="s">
        <v>2235</v>
      </c>
    </row>
    <row r="2196" spans="1:1" x14ac:dyDescent="0.2">
      <c r="A2196" t="s">
        <v>2236</v>
      </c>
    </row>
    <row r="2197" spans="1:1" x14ac:dyDescent="0.2">
      <c r="A2197" t="s">
        <v>2237</v>
      </c>
    </row>
    <row r="2198" spans="1:1" x14ac:dyDescent="0.2">
      <c r="A2198" t="s">
        <v>2238</v>
      </c>
    </row>
    <row r="2199" spans="1:1" x14ac:dyDescent="0.2">
      <c r="A2199" t="s">
        <v>2239</v>
      </c>
    </row>
    <row r="2200" spans="1:1" x14ac:dyDescent="0.2">
      <c r="A2200" t="s">
        <v>2240</v>
      </c>
    </row>
    <row r="2201" spans="1:1" x14ac:dyDescent="0.2">
      <c r="A2201" t="s">
        <v>2241</v>
      </c>
    </row>
    <row r="2202" spans="1:1" x14ac:dyDescent="0.2">
      <c r="A2202" t="s">
        <v>2242</v>
      </c>
    </row>
    <row r="2203" spans="1:1" x14ac:dyDescent="0.2">
      <c r="A2203" t="s">
        <v>2243</v>
      </c>
    </row>
    <row r="2204" spans="1:1" x14ac:dyDescent="0.2">
      <c r="A2204" t="s">
        <v>2244</v>
      </c>
    </row>
    <row r="2205" spans="1:1" x14ac:dyDescent="0.2">
      <c r="A2205" t="s">
        <v>2245</v>
      </c>
    </row>
    <row r="2206" spans="1:1" x14ac:dyDescent="0.2">
      <c r="A2206" t="s">
        <v>2246</v>
      </c>
    </row>
    <row r="2207" spans="1:1" x14ac:dyDescent="0.2">
      <c r="A2207" t="s">
        <v>2247</v>
      </c>
    </row>
    <row r="2208" spans="1:1" x14ac:dyDescent="0.2">
      <c r="A2208" t="s">
        <v>2248</v>
      </c>
    </row>
    <row r="2209" spans="1:1" x14ac:dyDescent="0.2">
      <c r="A2209" t="s">
        <v>2249</v>
      </c>
    </row>
    <row r="2210" spans="1:1" x14ac:dyDescent="0.2">
      <c r="A2210" t="s">
        <v>2250</v>
      </c>
    </row>
    <row r="2211" spans="1:1" x14ac:dyDescent="0.2">
      <c r="A2211" t="s">
        <v>2251</v>
      </c>
    </row>
    <row r="2212" spans="1:1" x14ac:dyDescent="0.2">
      <c r="A2212" t="s">
        <v>2252</v>
      </c>
    </row>
    <row r="2213" spans="1:1" x14ac:dyDescent="0.2">
      <c r="A2213" t="s">
        <v>2253</v>
      </c>
    </row>
    <row r="2214" spans="1:1" x14ac:dyDescent="0.2">
      <c r="A2214" t="s">
        <v>2254</v>
      </c>
    </row>
    <row r="2215" spans="1:1" x14ac:dyDescent="0.2">
      <c r="A2215" t="s">
        <v>2255</v>
      </c>
    </row>
    <row r="2216" spans="1:1" x14ac:dyDescent="0.2">
      <c r="A2216" t="s">
        <v>2256</v>
      </c>
    </row>
    <row r="2217" spans="1:1" x14ac:dyDescent="0.2">
      <c r="A2217" t="s">
        <v>2257</v>
      </c>
    </row>
    <row r="2218" spans="1:1" x14ac:dyDescent="0.2">
      <c r="A2218" t="s">
        <v>2258</v>
      </c>
    </row>
    <row r="2219" spans="1:1" x14ac:dyDescent="0.2">
      <c r="A2219" t="s">
        <v>2259</v>
      </c>
    </row>
    <row r="2220" spans="1:1" x14ac:dyDescent="0.2">
      <c r="A2220" t="s">
        <v>2260</v>
      </c>
    </row>
    <row r="2221" spans="1:1" x14ac:dyDescent="0.2">
      <c r="A2221" t="s">
        <v>2261</v>
      </c>
    </row>
    <row r="2222" spans="1:1" x14ac:dyDescent="0.2">
      <c r="A2222" t="s">
        <v>2262</v>
      </c>
    </row>
    <row r="2223" spans="1:1" x14ac:dyDescent="0.2">
      <c r="A2223" t="s">
        <v>2263</v>
      </c>
    </row>
    <row r="2224" spans="1:1" x14ac:dyDescent="0.2">
      <c r="A2224" t="s">
        <v>2264</v>
      </c>
    </row>
    <row r="2225" spans="1:1" x14ac:dyDescent="0.2">
      <c r="A2225" t="s">
        <v>2265</v>
      </c>
    </row>
    <row r="2226" spans="1:1" x14ac:dyDescent="0.2">
      <c r="A2226" t="s">
        <v>2266</v>
      </c>
    </row>
    <row r="2227" spans="1:1" x14ac:dyDescent="0.2">
      <c r="A2227" t="s">
        <v>2267</v>
      </c>
    </row>
    <row r="2228" spans="1:1" x14ac:dyDescent="0.2">
      <c r="A2228" t="s">
        <v>2268</v>
      </c>
    </row>
    <row r="2229" spans="1:1" x14ac:dyDescent="0.2">
      <c r="A2229" t="s">
        <v>2269</v>
      </c>
    </row>
    <row r="2230" spans="1:1" x14ac:dyDescent="0.2">
      <c r="A2230" t="s">
        <v>2270</v>
      </c>
    </row>
    <row r="2231" spans="1:1" x14ac:dyDescent="0.2">
      <c r="A2231" t="s">
        <v>2271</v>
      </c>
    </row>
    <row r="2232" spans="1:1" x14ac:dyDescent="0.2">
      <c r="A2232" t="s">
        <v>2272</v>
      </c>
    </row>
    <row r="2233" spans="1:1" x14ac:dyDescent="0.2">
      <c r="A2233" t="s">
        <v>2273</v>
      </c>
    </row>
    <row r="2234" spans="1:1" x14ac:dyDescent="0.2">
      <c r="A2234" t="s">
        <v>2274</v>
      </c>
    </row>
    <row r="2235" spans="1:1" x14ac:dyDescent="0.2">
      <c r="A2235" t="s">
        <v>2275</v>
      </c>
    </row>
    <row r="2236" spans="1:1" x14ac:dyDescent="0.2">
      <c r="A2236" t="s">
        <v>2276</v>
      </c>
    </row>
    <row r="2237" spans="1:1" x14ac:dyDescent="0.2">
      <c r="A2237" t="s">
        <v>2277</v>
      </c>
    </row>
    <row r="2238" spans="1:1" x14ac:dyDescent="0.2">
      <c r="A2238" t="s">
        <v>2278</v>
      </c>
    </row>
    <row r="2239" spans="1:1" x14ac:dyDescent="0.2">
      <c r="A2239" t="s">
        <v>2279</v>
      </c>
    </row>
    <row r="2240" spans="1:1" x14ac:dyDescent="0.2">
      <c r="A2240" t="s">
        <v>2280</v>
      </c>
    </row>
    <row r="2241" spans="1:1" x14ac:dyDescent="0.2">
      <c r="A2241" t="s">
        <v>2281</v>
      </c>
    </row>
    <row r="2242" spans="1:1" x14ac:dyDescent="0.2">
      <c r="A2242" t="s">
        <v>2282</v>
      </c>
    </row>
    <row r="2243" spans="1:1" x14ac:dyDescent="0.2">
      <c r="A2243" t="s">
        <v>2283</v>
      </c>
    </row>
    <row r="2244" spans="1:1" x14ac:dyDescent="0.2">
      <c r="A2244" t="s">
        <v>2284</v>
      </c>
    </row>
    <row r="2245" spans="1:1" x14ac:dyDescent="0.2">
      <c r="A2245" t="s">
        <v>2285</v>
      </c>
    </row>
    <row r="2246" spans="1:1" x14ac:dyDescent="0.2">
      <c r="A2246" t="s">
        <v>2286</v>
      </c>
    </row>
    <row r="2247" spans="1:1" x14ac:dyDescent="0.2">
      <c r="A2247" t="s">
        <v>2287</v>
      </c>
    </row>
    <row r="2248" spans="1:1" x14ac:dyDescent="0.2">
      <c r="A2248" t="s">
        <v>2288</v>
      </c>
    </row>
    <row r="2249" spans="1:1" x14ac:dyDescent="0.2">
      <c r="A2249" t="s">
        <v>2289</v>
      </c>
    </row>
    <row r="2250" spans="1:1" x14ac:dyDescent="0.2">
      <c r="A2250" t="s">
        <v>2290</v>
      </c>
    </row>
    <row r="2251" spans="1:1" x14ac:dyDescent="0.2">
      <c r="A2251" t="s">
        <v>2291</v>
      </c>
    </row>
    <row r="2252" spans="1:1" x14ac:dyDescent="0.2">
      <c r="A2252" t="s">
        <v>2292</v>
      </c>
    </row>
    <row r="2253" spans="1:1" x14ac:dyDescent="0.2">
      <c r="A2253" t="s">
        <v>2293</v>
      </c>
    </row>
    <row r="2254" spans="1:1" x14ac:dyDescent="0.2">
      <c r="A2254" t="s">
        <v>2294</v>
      </c>
    </row>
    <row r="2255" spans="1:1" x14ac:dyDescent="0.2">
      <c r="A2255" t="s">
        <v>2295</v>
      </c>
    </row>
    <row r="2256" spans="1:1" x14ac:dyDescent="0.2">
      <c r="A2256" t="s">
        <v>2296</v>
      </c>
    </row>
    <row r="2257" spans="1:1" x14ac:dyDescent="0.2">
      <c r="A2257" t="s">
        <v>2297</v>
      </c>
    </row>
    <row r="2258" spans="1:1" x14ac:dyDescent="0.2">
      <c r="A2258" t="s">
        <v>2298</v>
      </c>
    </row>
    <row r="2259" spans="1:1" x14ac:dyDescent="0.2">
      <c r="A2259" t="s">
        <v>2299</v>
      </c>
    </row>
    <row r="2260" spans="1:1" x14ac:dyDescent="0.2">
      <c r="A2260" t="s">
        <v>2300</v>
      </c>
    </row>
    <row r="2261" spans="1:1" x14ac:dyDescent="0.2">
      <c r="A2261" t="s">
        <v>2301</v>
      </c>
    </row>
    <row r="2262" spans="1:1" x14ac:dyDescent="0.2">
      <c r="A2262" t="s">
        <v>2302</v>
      </c>
    </row>
    <row r="2263" spans="1:1" x14ac:dyDescent="0.2">
      <c r="A2263" t="s">
        <v>2303</v>
      </c>
    </row>
    <row r="2264" spans="1:1" x14ac:dyDescent="0.2">
      <c r="A2264" t="s">
        <v>2304</v>
      </c>
    </row>
    <row r="2265" spans="1:1" x14ac:dyDescent="0.2">
      <c r="A2265" t="s">
        <v>2305</v>
      </c>
    </row>
    <row r="2266" spans="1:1" x14ac:dyDescent="0.2">
      <c r="A2266" t="s">
        <v>2306</v>
      </c>
    </row>
    <row r="2267" spans="1:1" x14ac:dyDescent="0.2">
      <c r="A2267" t="s">
        <v>2307</v>
      </c>
    </row>
    <row r="2268" spans="1:1" x14ac:dyDescent="0.2">
      <c r="A2268" t="s">
        <v>2308</v>
      </c>
    </row>
    <row r="2269" spans="1:1" x14ac:dyDescent="0.2">
      <c r="A2269" t="s">
        <v>2309</v>
      </c>
    </row>
    <row r="2270" spans="1:1" x14ac:dyDescent="0.2">
      <c r="A2270" t="s">
        <v>2310</v>
      </c>
    </row>
    <row r="2271" spans="1:1" x14ac:dyDescent="0.2">
      <c r="A2271" t="s">
        <v>2311</v>
      </c>
    </row>
    <row r="2272" spans="1:1" x14ac:dyDescent="0.2">
      <c r="A2272" t="s">
        <v>2312</v>
      </c>
    </row>
    <row r="2273" spans="1:1" x14ac:dyDescent="0.2">
      <c r="A2273" t="s">
        <v>2313</v>
      </c>
    </row>
    <row r="2274" spans="1:1" x14ac:dyDescent="0.2">
      <c r="A2274" t="s">
        <v>2314</v>
      </c>
    </row>
    <row r="2275" spans="1:1" x14ac:dyDescent="0.2">
      <c r="A2275" t="s">
        <v>2315</v>
      </c>
    </row>
    <row r="2276" spans="1:1" x14ac:dyDescent="0.2">
      <c r="A2276" t="s">
        <v>2316</v>
      </c>
    </row>
    <row r="2277" spans="1:1" x14ac:dyDescent="0.2">
      <c r="A2277" t="s">
        <v>2317</v>
      </c>
    </row>
    <row r="2278" spans="1:1" x14ac:dyDescent="0.2">
      <c r="A2278" t="s">
        <v>2318</v>
      </c>
    </row>
    <row r="2279" spans="1:1" x14ac:dyDescent="0.2">
      <c r="A2279" t="s">
        <v>2319</v>
      </c>
    </row>
    <row r="2280" spans="1:1" x14ac:dyDescent="0.2">
      <c r="A2280" t="s">
        <v>2320</v>
      </c>
    </row>
    <row r="2281" spans="1:1" x14ac:dyDescent="0.2">
      <c r="A2281" t="s">
        <v>2321</v>
      </c>
    </row>
    <row r="2282" spans="1:1" x14ac:dyDescent="0.2">
      <c r="A2282" t="s">
        <v>2322</v>
      </c>
    </row>
    <row r="2283" spans="1:1" x14ac:dyDescent="0.2">
      <c r="A2283" t="s">
        <v>2323</v>
      </c>
    </row>
    <row r="2284" spans="1:1" x14ac:dyDescent="0.2">
      <c r="A2284" t="s">
        <v>2324</v>
      </c>
    </row>
    <row r="2285" spans="1:1" x14ac:dyDescent="0.2">
      <c r="A2285" t="s">
        <v>2325</v>
      </c>
    </row>
    <row r="2286" spans="1:1" x14ac:dyDescent="0.2">
      <c r="A2286" t="s">
        <v>2326</v>
      </c>
    </row>
    <row r="2287" spans="1:1" x14ac:dyDescent="0.2">
      <c r="A2287" t="s">
        <v>2327</v>
      </c>
    </row>
    <row r="2288" spans="1:1" x14ac:dyDescent="0.2">
      <c r="A2288" t="s">
        <v>2328</v>
      </c>
    </row>
    <row r="2289" spans="1:1" x14ac:dyDescent="0.2">
      <c r="A2289" t="s">
        <v>2329</v>
      </c>
    </row>
    <row r="2290" spans="1:1" x14ac:dyDescent="0.2">
      <c r="A2290" t="s">
        <v>2330</v>
      </c>
    </row>
    <row r="2291" spans="1:1" x14ac:dyDescent="0.2">
      <c r="A2291" t="s">
        <v>2331</v>
      </c>
    </row>
    <row r="2292" spans="1:1" x14ac:dyDescent="0.2">
      <c r="A2292" t="s">
        <v>2332</v>
      </c>
    </row>
    <row r="2293" spans="1:1" x14ac:dyDescent="0.2">
      <c r="A2293" t="s">
        <v>2333</v>
      </c>
    </row>
    <row r="2294" spans="1:1" x14ac:dyDescent="0.2">
      <c r="A2294" t="s">
        <v>2334</v>
      </c>
    </row>
    <row r="2295" spans="1:1" x14ac:dyDescent="0.2">
      <c r="A2295" t="s">
        <v>2335</v>
      </c>
    </row>
    <row r="2296" spans="1:1" x14ac:dyDescent="0.2">
      <c r="A2296" t="s">
        <v>2336</v>
      </c>
    </row>
    <row r="2297" spans="1:1" x14ac:dyDescent="0.2">
      <c r="A2297" t="s">
        <v>2337</v>
      </c>
    </row>
    <row r="2298" spans="1:1" x14ac:dyDescent="0.2">
      <c r="A2298" t="s">
        <v>2338</v>
      </c>
    </row>
    <row r="2299" spans="1:1" x14ac:dyDescent="0.2">
      <c r="A2299" t="s">
        <v>2339</v>
      </c>
    </row>
    <row r="2300" spans="1:1" x14ac:dyDescent="0.2">
      <c r="A2300" t="s">
        <v>2340</v>
      </c>
    </row>
    <row r="2301" spans="1:1" x14ac:dyDescent="0.2">
      <c r="A2301" t="s">
        <v>2341</v>
      </c>
    </row>
    <row r="2302" spans="1:1" x14ac:dyDescent="0.2">
      <c r="A2302" t="s">
        <v>2342</v>
      </c>
    </row>
    <row r="2303" spans="1:1" x14ac:dyDescent="0.2">
      <c r="A2303" t="s">
        <v>2343</v>
      </c>
    </row>
    <row r="2304" spans="1:1" x14ac:dyDescent="0.2">
      <c r="A2304" t="s">
        <v>2344</v>
      </c>
    </row>
    <row r="2305" spans="1:1" x14ac:dyDescent="0.2">
      <c r="A2305" t="s">
        <v>2345</v>
      </c>
    </row>
    <row r="2306" spans="1:1" x14ac:dyDescent="0.2">
      <c r="A2306" t="s">
        <v>2346</v>
      </c>
    </row>
    <row r="2307" spans="1:1" x14ac:dyDescent="0.2">
      <c r="A2307" t="s">
        <v>2347</v>
      </c>
    </row>
    <row r="2308" spans="1:1" x14ac:dyDescent="0.2">
      <c r="A2308" t="s">
        <v>2348</v>
      </c>
    </row>
    <row r="2309" spans="1:1" x14ac:dyDescent="0.2">
      <c r="A2309" t="s">
        <v>2349</v>
      </c>
    </row>
    <row r="2310" spans="1:1" x14ac:dyDescent="0.2">
      <c r="A2310" t="s">
        <v>2350</v>
      </c>
    </row>
    <row r="2311" spans="1:1" x14ac:dyDescent="0.2">
      <c r="A2311" t="s">
        <v>2351</v>
      </c>
    </row>
    <row r="2312" spans="1:1" x14ac:dyDescent="0.2">
      <c r="A2312" t="s">
        <v>2352</v>
      </c>
    </row>
    <row r="2313" spans="1:1" x14ac:dyDescent="0.2">
      <c r="A2313" t="s">
        <v>2353</v>
      </c>
    </row>
    <row r="2314" spans="1:1" x14ac:dyDescent="0.2">
      <c r="A2314" t="s">
        <v>2354</v>
      </c>
    </row>
    <row r="2315" spans="1:1" x14ac:dyDescent="0.2">
      <c r="A2315" t="s">
        <v>2355</v>
      </c>
    </row>
    <row r="2316" spans="1:1" x14ac:dyDescent="0.2">
      <c r="A2316" t="s">
        <v>2356</v>
      </c>
    </row>
    <row r="2317" spans="1:1" x14ac:dyDescent="0.2">
      <c r="A2317" t="s">
        <v>2357</v>
      </c>
    </row>
    <row r="2318" spans="1:1" x14ac:dyDescent="0.2">
      <c r="A2318" t="s">
        <v>2358</v>
      </c>
    </row>
    <row r="2319" spans="1:1" x14ac:dyDescent="0.2">
      <c r="A2319" t="s">
        <v>2359</v>
      </c>
    </row>
    <row r="2320" spans="1:1" x14ac:dyDescent="0.2">
      <c r="A2320" t="s">
        <v>2360</v>
      </c>
    </row>
    <row r="2321" spans="1:1" x14ac:dyDescent="0.2">
      <c r="A2321" t="s">
        <v>2361</v>
      </c>
    </row>
    <row r="2322" spans="1:1" x14ac:dyDescent="0.2">
      <c r="A2322" t="s">
        <v>2362</v>
      </c>
    </row>
    <row r="2323" spans="1:1" x14ac:dyDescent="0.2">
      <c r="A2323" t="s">
        <v>2363</v>
      </c>
    </row>
    <row r="2324" spans="1:1" x14ac:dyDescent="0.2">
      <c r="A2324" t="s">
        <v>2364</v>
      </c>
    </row>
    <row r="2325" spans="1:1" x14ac:dyDescent="0.2">
      <c r="A2325" t="s">
        <v>2365</v>
      </c>
    </row>
    <row r="2326" spans="1:1" x14ac:dyDescent="0.2">
      <c r="A2326" t="s">
        <v>2366</v>
      </c>
    </row>
    <row r="2327" spans="1:1" x14ac:dyDescent="0.2">
      <c r="A2327" t="s">
        <v>2367</v>
      </c>
    </row>
    <row r="2328" spans="1:1" x14ac:dyDescent="0.2">
      <c r="A2328" t="s">
        <v>2368</v>
      </c>
    </row>
    <row r="2329" spans="1:1" x14ac:dyDescent="0.2">
      <c r="A2329" t="s">
        <v>2369</v>
      </c>
    </row>
    <row r="2330" spans="1:1" x14ac:dyDescent="0.2">
      <c r="A2330" t="s">
        <v>2370</v>
      </c>
    </row>
    <row r="2331" spans="1:1" x14ac:dyDescent="0.2">
      <c r="A2331" t="s">
        <v>2371</v>
      </c>
    </row>
    <row r="2332" spans="1:1" x14ac:dyDescent="0.2">
      <c r="A2332" t="s">
        <v>2372</v>
      </c>
    </row>
    <row r="2333" spans="1:1" x14ac:dyDescent="0.2">
      <c r="A2333" t="s">
        <v>2373</v>
      </c>
    </row>
    <row r="2334" spans="1:1" x14ac:dyDescent="0.2">
      <c r="A2334" t="s">
        <v>2374</v>
      </c>
    </row>
    <row r="2335" spans="1:1" x14ac:dyDescent="0.2">
      <c r="A2335" t="s">
        <v>2375</v>
      </c>
    </row>
    <row r="2336" spans="1:1" x14ac:dyDescent="0.2">
      <c r="A2336" t="s">
        <v>2376</v>
      </c>
    </row>
    <row r="2337" spans="1:1" x14ac:dyDescent="0.2">
      <c r="A2337" t="s">
        <v>2377</v>
      </c>
    </row>
    <row r="2338" spans="1:1" x14ac:dyDescent="0.2">
      <c r="A2338" t="s">
        <v>2378</v>
      </c>
    </row>
    <row r="2339" spans="1:1" x14ac:dyDescent="0.2">
      <c r="A2339" t="s">
        <v>2379</v>
      </c>
    </row>
    <row r="2340" spans="1:1" x14ac:dyDescent="0.2">
      <c r="A2340" t="s">
        <v>2380</v>
      </c>
    </row>
    <row r="2341" spans="1:1" x14ac:dyDescent="0.2">
      <c r="A2341" t="s">
        <v>2381</v>
      </c>
    </row>
    <row r="2342" spans="1:1" x14ac:dyDescent="0.2">
      <c r="A2342" t="s">
        <v>2382</v>
      </c>
    </row>
    <row r="2343" spans="1:1" x14ac:dyDescent="0.2">
      <c r="A2343" t="s">
        <v>2383</v>
      </c>
    </row>
    <row r="2344" spans="1:1" x14ac:dyDescent="0.2">
      <c r="A2344" t="s">
        <v>2384</v>
      </c>
    </row>
    <row r="2345" spans="1:1" x14ac:dyDescent="0.2">
      <c r="A2345" t="s">
        <v>2385</v>
      </c>
    </row>
    <row r="2346" spans="1:1" x14ac:dyDescent="0.2">
      <c r="A2346" t="s">
        <v>2386</v>
      </c>
    </row>
    <row r="2347" spans="1:1" x14ac:dyDescent="0.2">
      <c r="A2347" t="s">
        <v>2387</v>
      </c>
    </row>
    <row r="2348" spans="1:1" x14ac:dyDescent="0.2">
      <c r="A2348" t="s">
        <v>2388</v>
      </c>
    </row>
    <row r="2349" spans="1:1" x14ac:dyDescent="0.2">
      <c r="A2349" t="s">
        <v>2389</v>
      </c>
    </row>
    <row r="2350" spans="1:1" x14ac:dyDescent="0.2">
      <c r="A2350" t="s">
        <v>2390</v>
      </c>
    </row>
    <row r="2351" spans="1:1" x14ac:dyDescent="0.2">
      <c r="A2351" t="s">
        <v>2391</v>
      </c>
    </row>
    <row r="2352" spans="1:1" x14ac:dyDescent="0.2">
      <c r="A2352" t="s">
        <v>2392</v>
      </c>
    </row>
    <row r="2353" spans="1:1" x14ac:dyDescent="0.2">
      <c r="A2353" t="s">
        <v>2393</v>
      </c>
    </row>
    <row r="2354" spans="1:1" x14ac:dyDescent="0.2">
      <c r="A2354" t="s">
        <v>2394</v>
      </c>
    </row>
    <row r="2355" spans="1:1" x14ac:dyDescent="0.2">
      <c r="A2355" t="s">
        <v>2395</v>
      </c>
    </row>
    <row r="2356" spans="1:1" x14ac:dyDescent="0.2">
      <c r="A2356" t="s">
        <v>2396</v>
      </c>
    </row>
    <row r="2357" spans="1:1" x14ac:dyDescent="0.2">
      <c r="A2357" t="s">
        <v>2397</v>
      </c>
    </row>
    <row r="2358" spans="1:1" x14ac:dyDescent="0.2">
      <c r="A2358" t="s">
        <v>2398</v>
      </c>
    </row>
    <row r="2359" spans="1:1" x14ac:dyDescent="0.2">
      <c r="A2359" t="s">
        <v>2399</v>
      </c>
    </row>
    <row r="2360" spans="1:1" x14ac:dyDescent="0.2">
      <c r="A2360" t="s">
        <v>2400</v>
      </c>
    </row>
    <row r="2361" spans="1:1" x14ac:dyDescent="0.2">
      <c r="A2361" t="s">
        <v>2401</v>
      </c>
    </row>
    <row r="2362" spans="1:1" x14ac:dyDescent="0.2">
      <c r="A2362" t="s">
        <v>2402</v>
      </c>
    </row>
    <row r="2363" spans="1:1" x14ac:dyDescent="0.2">
      <c r="A2363" t="s">
        <v>2403</v>
      </c>
    </row>
    <row r="2364" spans="1:1" x14ac:dyDescent="0.2">
      <c r="A2364" t="s">
        <v>2404</v>
      </c>
    </row>
    <row r="2365" spans="1:1" x14ac:dyDescent="0.2">
      <c r="A2365" t="s">
        <v>2405</v>
      </c>
    </row>
    <row r="2366" spans="1:1" x14ac:dyDescent="0.2">
      <c r="A2366" t="s">
        <v>2406</v>
      </c>
    </row>
    <row r="2367" spans="1:1" x14ac:dyDescent="0.2">
      <c r="A2367" t="s">
        <v>2407</v>
      </c>
    </row>
    <row r="2368" spans="1:1" x14ac:dyDescent="0.2">
      <c r="A2368" t="s">
        <v>2408</v>
      </c>
    </row>
    <row r="2369" spans="1:1" x14ac:dyDescent="0.2">
      <c r="A2369" t="s">
        <v>2409</v>
      </c>
    </row>
    <row r="2370" spans="1:1" x14ac:dyDescent="0.2">
      <c r="A2370" t="s">
        <v>2410</v>
      </c>
    </row>
    <row r="2371" spans="1:1" x14ac:dyDescent="0.2">
      <c r="A2371" t="s">
        <v>2411</v>
      </c>
    </row>
    <row r="2372" spans="1:1" x14ac:dyDescent="0.2">
      <c r="A2372" t="s">
        <v>2412</v>
      </c>
    </row>
    <row r="2373" spans="1:1" x14ac:dyDescent="0.2">
      <c r="A2373" t="s">
        <v>2413</v>
      </c>
    </row>
    <row r="2374" spans="1:1" x14ac:dyDescent="0.2">
      <c r="A2374" t="s">
        <v>2414</v>
      </c>
    </row>
    <row r="2375" spans="1:1" x14ac:dyDescent="0.2">
      <c r="A2375" t="s">
        <v>2415</v>
      </c>
    </row>
    <row r="2376" spans="1:1" x14ac:dyDescent="0.2">
      <c r="A2376" t="s">
        <v>2416</v>
      </c>
    </row>
    <row r="2377" spans="1:1" x14ac:dyDescent="0.2">
      <c r="A2377" t="s">
        <v>2417</v>
      </c>
    </row>
    <row r="2378" spans="1:1" x14ac:dyDescent="0.2">
      <c r="A2378" t="s">
        <v>2418</v>
      </c>
    </row>
    <row r="2379" spans="1:1" x14ac:dyDescent="0.2">
      <c r="A2379" t="s">
        <v>2419</v>
      </c>
    </row>
    <row r="2380" spans="1:1" x14ac:dyDescent="0.2">
      <c r="A2380" t="s">
        <v>2420</v>
      </c>
    </row>
    <row r="2381" spans="1:1" x14ac:dyDescent="0.2">
      <c r="A2381" t="s">
        <v>2421</v>
      </c>
    </row>
    <row r="2382" spans="1:1" x14ac:dyDescent="0.2">
      <c r="A2382" t="s">
        <v>2422</v>
      </c>
    </row>
    <row r="2383" spans="1:1" x14ac:dyDescent="0.2">
      <c r="A2383" t="s">
        <v>2423</v>
      </c>
    </row>
    <row r="2384" spans="1:1" x14ac:dyDescent="0.2">
      <c r="A2384" t="s">
        <v>2424</v>
      </c>
    </row>
    <row r="2385" spans="1:1" x14ac:dyDescent="0.2">
      <c r="A2385" t="s">
        <v>2425</v>
      </c>
    </row>
    <row r="2386" spans="1:1" x14ac:dyDescent="0.2">
      <c r="A2386" t="s">
        <v>2426</v>
      </c>
    </row>
    <row r="2387" spans="1:1" x14ac:dyDescent="0.2">
      <c r="A2387" t="s">
        <v>2427</v>
      </c>
    </row>
    <row r="2388" spans="1:1" x14ac:dyDescent="0.2">
      <c r="A2388" t="s">
        <v>2428</v>
      </c>
    </row>
    <row r="2389" spans="1:1" x14ac:dyDescent="0.2">
      <c r="A2389" t="s">
        <v>2429</v>
      </c>
    </row>
    <row r="2390" spans="1:1" x14ac:dyDescent="0.2">
      <c r="A2390" t="s">
        <v>2430</v>
      </c>
    </row>
    <row r="2391" spans="1:1" x14ac:dyDescent="0.2">
      <c r="A2391" t="s">
        <v>2431</v>
      </c>
    </row>
    <row r="2392" spans="1:1" x14ac:dyDescent="0.2">
      <c r="A2392" t="s">
        <v>2432</v>
      </c>
    </row>
    <row r="2393" spans="1:1" x14ac:dyDescent="0.2">
      <c r="A2393" t="s">
        <v>2433</v>
      </c>
    </row>
    <row r="2394" spans="1:1" x14ac:dyDescent="0.2">
      <c r="A2394" t="s">
        <v>2434</v>
      </c>
    </row>
    <row r="2395" spans="1:1" x14ac:dyDescent="0.2">
      <c r="A2395" t="s">
        <v>2435</v>
      </c>
    </row>
    <row r="2396" spans="1:1" x14ac:dyDescent="0.2">
      <c r="A2396" t="s">
        <v>2436</v>
      </c>
    </row>
    <row r="2397" spans="1:1" x14ac:dyDescent="0.2">
      <c r="A2397" t="s">
        <v>2437</v>
      </c>
    </row>
    <row r="2398" spans="1:1" x14ac:dyDescent="0.2">
      <c r="A2398" t="s">
        <v>2438</v>
      </c>
    </row>
    <row r="2399" spans="1:1" x14ac:dyDescent="0.2">
      <c r="A2399" t="s">
        <v>2439</v>
      </c>
    </row>
    <row r="2400" spans="1:1" x14ac:dyDescent="0.2">
      <c r="A2400" t="s">
        <v>2440</v>
      </c>
    </row>
    <row r="2401" spans="1:1" x14ac:dyDescent="0.2">
      <c r="A2401" t="s">
        <v>2441</v>
      </c>
    </row>
    <row r="2402" spans="1:1" x14ac:dyDescent="0.2">
      <c r="A2402" t="s">
        <v>2442</v>
      </c>
    </row>
    <row r="2403" spans="1:1" x14ac:dyDescent="0.2">
      <c r="A2403" t="s">
        <v>2443</v>
      </c>
    </row>
    <row r="2404" spans="1:1" x14ac:dyDescent="0.2">
      <c r="A2404" t="s">
        <v>2444</v>
      </c>
    </row>
    <row r="2405" spans="1:1" x14ac:dyDescent="0.2">
      <c r="A2405" t="s">
        <v>2445</v>
      </c>
    </row>
    <row r="2406" spans="1:1" x14ac:dyDescent="0.2">
      <c r="A2406" t="s">
        <v>2446</v>
      </c>
    </row>
    <row r="2407" spans="1:1" x14ac:dyDescent="0.2">
      <c r="A2407" t="s">
        <v>2447</v>
      </c>
    </row>
    <row r="2408" spans="1:1" x14ac:dyDescent="0.2">
      <c r="A2408" t="s">
        <v>2448</v>
      </c>
    </row>
    <row r="2409" spans="1:1" x14ac:dyDescent="0.2">
      <c r="A2409" t="s">
        <v>2449</v>
      </c>
    </row>
    <row r="2410" spans="1:1" x14ac:dyDescent="0.2">
      <c r="A2410" t="s">
        <v>2450</v>
      </c>
    </row>
    <row r="2411" spans="1:1" x14ac:dyDescent="0.2">
      <c r="A2411" t="s">
        <v>2451</v>
      </c>
    </row>
    <row r="2412" spans="1:1" x14ac:dyDescent="0.2">
      <c r="A2412" t="s">
        <v>2452</v>
      </c>
    </row>
    <row r="2413" spans="1:1" x14ac:dyDescent="0.2">
      <c r="A2413" t="s">
        <v>2453</v>
      </c>
    </row>
    <row r="2414" spans="1:1" x14ac:dyDescent="0.2">
      <c r="A2414" t="s">
        <v>2454</v>
      </c>
    </row>
    <row r="2415" spans="1:1" x14ac:dyDescent="0.2">
      <c r="A2415" t="s">
        <v>2455</v>
      </c>
    </row>
    <row r="2416" spans="1:1" x14ac:dyDescent="0.2">
      <c r="A2416" t="s">
        <v>2456</v>
      </c>
    </row>
    <row r="2417" spans="1:1" x14ac:dyDescent="0.2">
      <c r="A2417" t="s">
        <v>2457</v>
      </c>
    </row>
    <row r="2418" spans="1:1" x14ac:dyDescent="0.2">
      <c r="A2418" t="s">
        <v>2458</v>
      </c>
    </row>
    <row r="2419" spans="1:1" x14ac:dyDescent="0.2">
      <c r="A2419" t="s">
        <v>2459</v>
      </c>
    </row>
    <row r="2420" spans="1:1" x14ac:dyDescent="0.2">
      <c r="A2420" t="s">
        <v>2460</v>
      </c>
    </row>
    <row r="2421" spans="1:1" x14ac:dyDescent="0.2">
      <c r="A2421" t="s">
        <v>2461</v>
      </c>
    </row>
    <row r="2422" spans="1:1" x14ac:dyDescent="0.2">
      <c r="A2422" t="s">
        <v>2462</v>
      </c>
    </row>
    <row r="2423" spans="1:1" x14ac:dyDescent="0.2">
      <c r="A2423" t="s">
        <v>2463</v>
      </c>
    </row>
    <row r="2424" spans="1:1" x14ac:dyDescent="0.2">
      <c r="A2424" t="s">
        <v>2464</v>
      </c>
    </row>
    <row r="2425" spans="1:1" x14ac:dyDescent="0.2">
      <c r="A2425" t="s">
        <v>2465</v>
      </c>
    </row>
    <row r="2426" spans="1:1" x14ac:dyDescent="0.2">
      <c r="A2426" t="s">
        <v>2466</v>
      </c>
    </row>
    <row r="2427" spans="1:1" x14ac:dyDescent="0.2">
      <c r="A2427" t="s">
        <v>2467</v>
      </c>
    </row>
    <row r="2428" spans="1:1" x14ac:dyDescent="0.2">
      <c r="A2428" t="s">
        <v>2468</v>
      </c>
    </row>
    <row r="2429" spans="1:1" x14ac:dyDescent="0.2">
      <c r="A2429" t="s">
        <v>2469</v>
      </c>
    </row>
    <row r="2430" spans="1:1" x14ac:dyDescent="0.2">
      <c r="A2430" t="s">
        <v>2470</v>
      </c>
    </row>
    <row r="2431" spans="1:1" x14ac:dyDescent="0.2">
      <c r="A2431" t="s">
        <v>2471</v>
      </c>
    </row>
    <row r="2432" spans="1:1" x14ac:dyDescent="0.2">
      <c r="A2432" t="s">
        <v>2472</v>
      </c>
    </row>
    <row r="2433" spans="1:1" x14ac:dyDescent="0.2">
      <c r="A2433" t="s">
        <v>2473</v>
      </c>
    </row>
    <row r="2434" spans="1:1" x14ac:dyDescent="0.2">
      <c r="A2434" t="s">
        <v>2474</v>
      </c>
    </row>
    <row r="2435" spans="1:1" x14ac:dyDescent="0.2">
      <c r="A2435" t="s">
        <v>2475</v>
      </c>
    </row>
    <row r="2436" spans="1:1" x14ac:dyDescent="0.2">
      <c r="A2436" t="s">
        <v>2476</v>
      </c>
    </row>
    <row r="2437" spans="1:1" x14ac:dyDescent="0.2">
      <c r="A2437" t="s">
        <v>2477</v>
      </c>
    </row>
    <row r="2438" spans="1:1" x14ac:dyDescent="0.2">
      <c r="A2438" t="s">
        <v>2478</v>
      </c>
    </row>
    <row r="2439" spans="1:1" x14ac:dyDescent="0.2">
      <c r="A2439" t="s">
        <v>2479</v>
      </c>
    </row>
    <row r="2440" spans="1:1" x14ac:dyDescent="0.2">
      <c r="A2440" t="s">
        <v>2480</v>
      </c>
    </row>
    <row r="2441" spans="1:1" x14ac:dyDescent="0.2">
      <c r="A2441" t="s">
        <v>2481</v>
      </c>
    </row>
    <row r="2442" spans="1:1" x14ac:dyDescent="0.2">
      <c r="A2442" t="s">
        <v>2482</v>
      </c>
    </row>
    <row r="2443" spans="1:1" x14ac:dyDescent="0.2">
      <c r="A2443" t="s">
        <v>2483</v>
      </c>
    </row>
    <row r="2444" spans="1:1" x14ac:dyDescent="0.2">
      <c r="A2444" t="s">
        <v>2484</v>
      </c>
    </row>
    <row r="2445" spans="1:1" x14ac:dyDescent="0.2">
      <c r="A2445" t="s">
        <v>2485</v>
      </c>
    </row>
    <row r="2446" spans="1:1" x14ac:dyDescent="0.2">
      <c r="A2446" t="s">
        <v>2486</v>
      </c>
    </row>
    <row r="2447" spans="1:1" x14ac:dyDescent="0.2">
      <c r="A2447" t="s">
        <v>2487</v>
      </c>
    </row>
    <row r="2448" spans="1:1" x14ac:dyDescent="0.2">
      <c r="A2448" t="s">
        <v>2488</v>
      </c>
    </row>
    <row r="2449" spans="1:1" x14ac:dyDescent="0.2">
      <c r="A2449" t="s">
        <v>2489</v>
      </c>
    </row>
    <row r="2450" spans="1:1" x14ac:dyDescent="0.2">
      <c r="A2450" t="s">
        <v>2490</v>
      </c>
    </row>
    <row r="2451" spans="1:1" x14ac:dyDescent="0.2">
      <c r="A2451" t="s">
        <v>2491</v>
      </c>
    </row>
    <row r="2452" spans="1:1" x14ac:dyDescent="0.2">
      <c r="A2452" t="s">
        <v>2492</v>
      </c>
    </row>
    <row r="2453" spans="1:1" x14ac:dyDescent="0.2">
      <c r="A2453" t="s">
        <v>2493</v>
      </c>
    </row>
    <row r="2454" spans="1:1" x14ac:dyDescent="0.2">
      <c r="A2454" t="s">
        <v>2494</v>
      </c>
    </row>
    <row r="2455" spans="1:1" x14ac:dyDescent="0.2">
      <c r="A2455" t="s">
        <v>2495</v>
      </c>
    </row>
    <row r="2456" spans="1:1" x14ac:dyDescent="0.2">
      <c r="A2456" t="s">
        <v>2496</v>
      </c>
    </row>
    <row r="2457" spans="1:1" x14ac:dyDescent="0.2">
      <c r="A2457" t="s">
        <v>2497</v>
      </c>
    </row>
    <row r="2458" spans="1:1" x14ac:dyDescent="0.2">
      <c r="A2458" t="s">
        <v>2498</v>
      </c>
    </row>
    <row r="2459" spans="1:1" x14ac:dyDescent="0.2">
      <c r="A2459" t="s">
        <v>2499</v>
      </c>
    </row>
    <row r="2460" spans="1:1" x14ac:dyDescent="0.2">
      <c r="A2460" t="s">
        <v>2500</v>
      </c>
    </row>
    <row r="2461" spans="1:1" x14ac:dyDescent="0.2">
      <c r="A2461" t="s">
        <v>2501</v>
      </c>
    </row>
    <row r="2462" spans="1:1" x14ac:dyDescent="0.2">
      <c r="A2462" t="s">
        <v>2502</v>
      </c>
    </row>
    <row r="2463" spans="1:1" x14ac:dyDescent="0.2">
      <c r="A2463" t="s">
        <v>2503</v>
      </c>
    </row>
    <row r="2464" spans="1:1" x14ac:dyDescent="0.2">
      <c r="A2464" t="s">
        <v>2504</v>
      </c>
    </row>
    <row r="2465" spans="1:1" x14ac:dyDescent="0.2">
      <c r="A2465" t="s">
        <v>2505</v>
      </c>
    </row>
    <row r="2466" spans="1:1" x14ac:dyDescent="0.2">
      <c r="A2466" t="s">
        <v>2506</v>
      </c>
    </row>
    <row r="2467" spans="1:1" x14ac:dyDescent="0.2">
      <c r="A2467" t="s">
        <v>2507</v>
      </c>
    </row>
    <row r="2468" spans="1:1" x14ac:dyDescent="0.2">
      <c r="A2468" t="s">
        <v>2508</v>
      </c>
    </row>
    <row r="2469" spans="1:1" x14ac:dyDescent="0.2">
      <c r="A2469" t="s">
        <v>2509</v>
      </c>
    </row>
    <row r="2470" spans="1:1" x14ac:dyDescent="0.2">
      <c r="A2470" t="s">
        <v>2510</v>
      </c>
    </row>
    <row r="2471" spans="1:1" x14ac:dyDescent="0.2">
      <c r="A2471" t="s">
        <v>2511</v>
      </c>
    </row>
    <row r="2472" spans="1:1" x14ac:dyDescent="0.2">
      <c r="A2472" t="s">
        <v>2512</v>
      </c>
    </row>
    <row r="2473" spans="1:1" x14ac:dyDescent="0.2">
      <c r="A2473" t="s">
        <v>2513</v>
      </c>
    </row>
    <row r="2474" spans="1:1" x14ac:dyDescent="0.2">
      <c r="A2474" t="s">
        <v>2514</v>
      </c>
    </row>
    <row r="2475" spans="1:1" x14ac:dyDescent="0.2">
      <c r="A2475" t="s">
        <v>2515</v>
      </c>
    </row>
    <row r="2476" spans="1:1" x14ac:dyDescent="0.2">
      <c r="A2476" t="s">
        <v>2516</v>
      </c>
    </row>
    <row r="2477" spans="1:1" x14ac:dyDescent="0.2">
      <c r="A2477" t="s">
        <v>2517</v>
      </c>
    </row>
    <row r="2478" spans="1:1" x14ac:dyDescent="0.2">
      <c r="A2478" t="s">
        <v>2518</v>
      </c>
    </row>
    <row r="2479" spans="1:1" x14ac:dyDescent="0.2">
      <c r="A2479" t="s">
        <v>2519</v>
      </c>
    </row>
    <row r="2480" spans="1:1" x14ac:dyDescent="0.2">
      <c r="A2480" t="s">
        <v>2520</v>
      </c>
    </row>
    <row r="2481" spans="1:1" x14ac:dyDescent="0.2">
      <c r="A2481" t="s">
        <v>2521</v>
      </c>
    </row>
    <row r="2482" spans="1:1" x14ac:dyDescent="0.2">
      <c r="A2482" t="s">
        <v>2522</v>
      </c>
    </row>
    <row r="2483" spans="1:1" x14ac:dyDescent="0.2">
      <c r="A2483" t="s">
        <v>2523</v>
      </c>
    </row>
    <row r="2484" spans="1:1" x14ac:dyDescent="0.2">
      <c r="A2484" t="s">
        <v>2524</v>
      </c>
    </row>
    <row r="2485" spans="1:1" x14ac:dyDescent="0.2">
      <c r="A2485" t="s">
        <v>2525</v>
      </c>
    </row>
    <row r="2486" spans="1:1" x14ac:dyDescent="0.2">
      <c r="A2486" t="s">
        <v>2526</v>
      </c>
    </row>
    <row r="2487" spans="1:1" x14ac:dyDescent="0.2">
      <c r="A2487" t="s">
        <v>2527</v>
      </c>
    </row>
    <row r="2488" spans="1:1" x14ac:dyDescent="0.2">
      <c r="A2488" t="s">
        <v>2528</v>
      </c>
    </row>
    <row r="2489" spans="1:1" x14ac:dyDescent="0.2">
      <c r="A2489" t="s">
        <v>2529</v>
      </c>
    </row>
    <row r="2490" spans="1:1" x14ac:dyDescent="0.2">
      <c r="A2490" t="s">
        <v>2530</v>
      </c>
    </row>
    <row r="2491" spans="1:1" x14ac:dyDescent="0.2">
      <c r="A2491" t="s">
        <v>2531</v>
      </c>
    </row>
    <row r="2492" spans="1:1" x14ac:dyDescent="0.2">
      <c r="A2492" t="s">
        <v>2532</v>
      </c>
    </row>
    <row r="2493" spans="1:1" x14ac:dyDescent="0.2">
      <c r="A2493" t="s">
        <v>2533</v>
      </c>
    </row>
    <row r="2494" spans="1:1" x14ac:dyDescent="0.2">
      <c r="A2494" t="s">
        <v>2534</v>
      </c>
    </row>
    <row r="2495" spans="1:1" x14ac:dyDescent="0.2">
      <c r="A2495" t="s">
        <v>2535</v>
      </c>
    </row>
    <row r="2496" spans="1:1" x14ac:dyDescent="0.2">
      <c r="A2496" t="s">
        <v>2536</v>
      </c>
    </row>
    <row r="2497" spans="1:1" x14ac:dyDescent="0.2">
      <c r="A2497" t="s">
        <v>2537</v>
      </c>
    </row>
    <row r="2498" spans="1:1" x14ac:dyDescent="0.2">
      <c r="A2498" t="s">
        <v>2538</v>
      </c>
    </row>
    <row r="2499" spans="1:1" x14ac:dyDescent="0.2">
      <c r="A2499" t="s">
        <v>2539</v>
      </c>
    </row>
    <row r="2500" spans="1:1" x14ac:dyDescent="0.2">
      <c r="A2500" t="s">
        <v>2540</v>
      </c>
    </row>
    <row r="2501" spans="1:1" x14ac:dyDescent="0.2">
      <c r="A2501" t="s">
        <v>2541</v>
      </c>
    </row>
    <row r="2502" spans="1:1" x14ac:dyDescent="0.2">
      <c r="A2502" t="s">
        <v>2542</v>
      </c>
    </row>
    <row r="2503" spans="1:1" x14ac:dyDescent="0.2">
      <c r="A2503" t="s">
        <v>2543</v>
      </c>
    </row>
    <row r="2504" spans="1:1" x14ac:dyDescent="0.2">
      <c r="A2504" t="s">
        <v>2544</v>
      </c>
    </row>
    <row r="2505" spans="1:1" x14ac:dyDescent="0.2">
      <c r="A2505" t="s">
        <v>2545</v>
      </c>
    </row>
    <row r="2506" spans="1:1" x14ac:dyDescent="0.2">
      <c r="A2506" t="s">
        <v>2546</v>
      </c>
    </row>
    <row r="2507" spans="1:1" x14ac:dyDescent="0.2">
      <c r="A2507" t="s">
        <v>2547</v>
      </c>
    </row>
    <row r="2508" spans="1:1" x14ac:dyDescent="0.2">
      <c r="A2508" t="s">
        <v>2548</v>
      </c>
    </row>
    <row r="2509" spans="1:1" x14ac:dyDescent="0.2">
      <c r="A2509" t="s">
        <v>2549</v>
      </c>
    </row>
    <row r="2510" spans="1:1" x14ac:dyDescent="0.2">
      <c r="A2510" t="s">
        <v>2550</v>
      </c>
    </row>
    <row r="2511" spans="1:1" x14ac:dyDescent="0.2">
      <c r="A2511" t="s">
        <v>2551</v>
      </c>
    </row>
    <row r="2512" spans="1:1" x14ac:dyDescent="0.2">
      <c r="A2512" t="s">
        <v>2552</v>
      </c>
    </row>
    <row r="2513" spans="1:1" x14ac:dyDescent="0.2">
      <c r="A2513" t="s">
        <v>2553</v>
      </c>
    </row>
    <row r="2514" spans="1:1" x14ac:dyDescent="0.2">
      <c r="A2514" t="s">
        <v>2554</v>
      </c>
    </row>
    <row r="2515" spans="1:1" x14ac:dyDescent="0.2">
      <c r="A2515" t="s">
        <v>2555</v>
      </c>
    </row>
    <row r="2516" spans="1:1" x14ac:dyDescent="0.2">
      <c r="A2516" t="s">
        <v>2556</v>
      </c>
    </row>
    <row r="2517" spans="1:1" x14ac:dyDescent="0.2">
      <c r="A2517" t="s">
        <v>2557</v>
      </c>
    </row>
    <row r="2518" spans="1:1" x14ac:dyDescent="0.2">
      <c r="A2518" t="s">
        <v>2558</v>
      </c>
    </row>
    <row r="2519" spans="1:1" x14ac:dyDescent="0.2">
      <c r="A2519" t="s">
        <v>2559</v>
      </c>
    </row>
    <row r="2520" spans="1:1" x14ac:dyDescent="0.2">
      <c r="A2520" t="s">
        <v>2560</v>
      </c>
    </row>
    <row r="2521" spans="1:1" x14ac:dyDescent="0.2">
      <c r="A2521" t="s">
        <v>2561</v>
      </c>
    </row>
    <row r="2522" spans="1:1" x14ac:dyDescent="0.2">
      <c r="A2522" t="s">
        <v>2562</v>
      </c>
    </row>
    <row r="2523" spans="1:1" x14ac:dyDescent="0.2">
      <c r="A2523" t="s">
        <v>2563</v>
      </c>
    </row>
    <row r="2524" spans="1:1" x14ac:dyDescent="0.2">
      <c r="A2524" t="s">
        <v>2564</v>
      </c>
    </row>
    <row r="2525" spans="1:1" x14ac:dyDescent="0.2">
      <c r="A2525" t="s">
        <v>2565</v>
      </c>
    </row>
    <row r="2526" spans="1:1" x14ac:dyDescent="0.2">
      <c r="A2526" t="s">
        <v>2566</v>
      </c>
    </row>
    <row r="2527" spans="1:1" x14ac:dyDescent="0.2">
      <c r="A2527" t="s">
        <v>2567</v>
      </c>
    </row>
    <row r="2528" spans="1:1" x14ac:dyDescent="0.2">
      <c r="A2528" t="s">
        <v>2568</v>
      </c>
    </row>
    <row r="2529" spans="1:1" x14ac:dyDescent="0.2">
      <c r="A2529" t="s">
        <v>2569</v>
      </c>
    </row>
    <row r="2530" spans="1:1" x14ac:dyDescent="0.2">
      <c r="A2530" t="s">
        <v>2570</v>
      </c>
    </row>
    <row r="2531" spans="1:1" x14ac:dyDescent="0.2">
      <c r="A2531" t="s">
        <v>2571</v>
      </c>
    </row>
    <row r="2532" spans="1:1" x14ac:dyDescent="0.2">
      <c r="A2532" t="s">
        <v>2572</v>
      </c>
    </row>
    <row r="2533" spans="1:1" x14ac:dyDescent="0.2">
      <c r="A2533" t="s">
        <v>2573</v>
      </c>
    </row>
    <row r="2534" spans="1:1" x14ac:dyDescent="0.2">
      <c r="A2534" t="s">
        <v>2574</v>
      </c>
    </row>
    <row r="2535" spans="1:1" x14ac:dyDescent="0.2">
      <c r="A2535" t="s">
        <v>2575</v>
      </c>
    </row>
    <row r="2536" spans="1:1" x14ac:dyDescent="0.2">
      <c r="A2536" t="s">
        <v>2576</v>
      </c>
    </row>
    <row r="2537" spans="1:1" x14ac:dyDescent="0.2">
      <c r="A2537" t="s">
        <v>2577</v>
      </c>
    </row>
    <row r="2538" spans="1:1" x14ac:dyDescent="0.2">
      <c r="A2538" t="s">
        <v>2578</v>
      </c>
    </row>
    <row r="2539" spans="1:1" x14ac:dyDescent="0.2">
      <c r="A2539" t="s">
        <v>2579</v>
      </c>
    </row>
    <row r="2540" spans="1:1" x14ac:dyDescent="0.2">
      <c r="A2540" t="s">
        <v>2580</v>
      </c>
    </row>
    <row r="2541" spans="1:1" x14ac:dyDescent="0.2">
      <c r="A2541" t="s">
        <v>2581</v>
      </c>
    </row>
    <row r="2542" spans="1:1" x14ac:dyDescent="0.2">
      <c r="A2542" t="s">
        <v>2582</v>
      </c>
    </row>
    <row r="2543" spans="1:1" x14ac:dyDescent="0.2">
      <c r="A2543" t="s">
        <v>2583</v>
      </c>
    </row>
    <row r="2544" spans="1:1" x14ac:dyDescent="0.2">
      <c r="A2544" t="s">
        <v>2584</v>
      </c>
    </row>
    <row r="2545" spans="1:1" x14ac:dyDescent="0.2">
      <c r="A2545" t="s">
        <v>2585</v>
      </c>
    </row>
    <row r="2546" spans="1:1" x14ac:dyDescent="0.2">
      <c r="A2546" t="s">
        <v>2586</v>
      </c>
    </row>
    <row r="2547" spans="1:1" x14ac:dyDescent="0.2">
      <c r="A2547" t="s">
        <v>2587</v>
      </c>
    </row>
    <row r="2548" spans="1:1" x14ac:dyDescent="0.2">
      <c r="A2548" t="s">
        <v>2588</v>
      </c>
    </row>
    <row r="2549" spans="1:1" x14ac:dyDescent="0.2">
      <c r="A2549" t="s">
        <v>2589</v>
      </c>
    </row>
    <row r="2550" spans="1:1" x14ac:dyDescent="0.2">
      <c r="A2550" t="s">
        <v>2590</v>
      </c>
    </row>
    <row r="2551" spans="1:1" x14ac:dyDescent="0.2">
      <c r="A2551" t="s">
        <v>2591</v>
      </c>
    </row>
    <row r="2552" spans="1:1" x14ac:dyDescent="0.2">
      <c r="A2552" t="s">
        <v>2592</v>
      </c>
    </row>
    <row r="2553" spans="1:1" x14ac:dyDescent="0.2">
      <c r="A2553" t="s">
        <v>2593</v>
      </c>
    </row>
    <row r="2554" spans="1:1" x14ac:dyDescent="0.2">
      <c r="A2554" t="s">
        <v>2594</v>
      </c>
    </row>
    <row r="2555" spans="1:1" x14ac:dyDescent="0.2">
      <c r="A2555" t="s">
        <v>2595</v>
      </c>
    </row>
    <row r="2556" spans="1:1" x14ac:dyDescent="0.2">
      <c r="A2556" t="s">
        <v>2596</v>
      </c>
    </row>
    <row r="2557" spans="1:1" x14ac:dyDescent="0.2">
      <c r="A2557" t="s">
        <v>2597</v>
      </c>
    </row>
    <row r="2558" spans="1:1" x14ac:dyDescent="0.2">
      <c r="A2558" t="s">
        <v>2598</v>
      </c>
    </row>
    <row r="2559" spans="1:1" x14ac:dyDescent="0.2">
      <c r="A2559" t="s">
        <v>2599</v>
      </c>
    </row>
    <row r="2560" spans="1:1" x14ac:dyDescent="0.2">
      <c r="A2560" t="s">
        <v>2600</v>
      </c>
    </row>
    <row r="2561" spans="1:1" x14ac:dyDescent="0.2">
      <c r="A2561" t="s">
        <v>2601</v>
      </c>
    </row>
    <row r="2562" spans="1:1" x14ac:dyDescent="0.2">
      <c r="A2562" t="s">
        <v>2602</v>
      </c>
    </row>
    <row r="2563" spans="1:1" x14ac:dyDescent="0.2">
      <c r="A2563" t="s">
        <v>2603</v>
      </c>
    </row>
    <row r="2564" spans="1:1" x14ac:dyDescent="0.2">
      <c r="A2564" t="s">
        <v>2604</v>
      </c>
    </row>
    <row r="2565" spans="1:1" x14ac:dyDescent="0.2">
      <c r="A2565" t="s">
        <v>2605</v>
      </c>
    </row>
    <row r="2566" spans="1:1" x14ac:dyDescent="0.2">
      <c r="A2566" t="s">
        <v>2606</v>
      </c>
    </row>
    <row r="2567" spans="1:1" x14ac:dyDescent="0.2">
      <c r="A2567" t="s">
        <v>2607</v>
      </c>
    </row>
    <row r="2568" spans="1:1" x14ac:dyDescent="0.2">
      <c r="A2568" t="s">
        <v>2608</v>
      </c>
    </row>
    <row r="2569" spans="1:1" x14ac:dyDescent="0.2">
      <c r="A2569" t="s">
        <v>2609</v>
      </c>
    </row>
    <row r="2570" spans="1:1" x14ac:dyDescent="0.2">
      <c r="A2570" t="s">
        <v>2610</v>
      </c>
    </row>
    <row r="2571" spans="1:1" x14ac:dyDescent="0.2">
      <c r="A2571" t="s">
        <v>2611</v>
      </c>
    </row>
    <row r="2572" spans="1:1" x14ac:dyDescent="0.2">
      <c r="A2572" t="s">
        <v>2612</v>
      </c>
    </row>
    <row r="2573" spans="1:1" x14ac:dyDescent="0.2">
      <c r="A2573" t="s">
        <v>2613</v>
      </c>
    </row>
    <row r="2574" spans="1:1" x14ac:dyDescent="0.2">
      <c r="A2574" t="s">
        <v>2614</v>
      </c>
    </row>
    <row r="2575" spans="1:1" x14ac:dyDescent="0.2">
      <c r="A2575" t="s">
        <v>2615</v>
      </c>
    </row>
    <row r="2576" spans="1:1" x14ac:dyDescent="0.2">
      <c r="A2576" t="s">
        <v>2616</v>
      </c>
    </row>
    <row r="2577" spans="1:1" x14ac:dyDescent="0.2">
      <c r="A2577" t="s">
        <v>2617</v>
      </c>
    </row>
    <row r="2578" spans="1:1" x14ac:dyDescent="0.2">
      <c r="A2578" t="s">
        <v>2618</v>
      </c>
    </row>
    <row r="2579" spans="1:1" x14ac:dyDescent="0.2">
      <c r="A2579" t="s">
        <v>2619</v>
      </c>
    </row>
    <row r="2580" spans="1:1" x14ac:dyDescent="0.2">
      <c r="A2580" t="s">
        <v>2620</v>
      </c>
    </row>
    <row r="2581" spans="1:1" x14ac:dyDescent="0.2">
      <c r="A2581" t="s">
        <v>2621</v>
      </c>
    </row>
    <row r="2582" spans="1:1" x14ac:dyDescent="0.2">
      <c r="A2582" t="s">
        <v>2622</v>
      </c>
    </row>
    <row r="2583" spans="1:1" x14ac:dyDescent="0.2">
      <c r="A2583" t="s">
        <v>2623</v>
      </c>
    </row>
    <row r="2584" spans="1:1" x14ac:dyDescent="0.2">
      <c r="A2584" t="s">
        <v>2624</v>
      </c>
    </row>
    <row r="2585" spans="1:1" x14ac:dyDescent="0.2">
      <c r="A2585" t="s">
        <v>2625</v>
      </c>
    </row>
    <row r="2586" spans="1:1" x14ac:dyDescent="0.2">
      <c r="A2586" t="s">
        <v>2626</v>
      </c>
    </row>
    <row r="2587" spans="1:1" x14ac:dyDescent="0.2">
      <c r="A2587" t="s">
        <v>2627</v>
      </c>
    </row>
    <row r="2588" spans="1:1" x14ac:dyDescent="0.2">
      <c r="A2588" t="s">
        <v>2628</v>
      </c>
    </row>
    <row r="2589" spans="1:1" x14ac:dyDescent="0.2">
      <c r="A2589" t="s">
        <v>2629</v>
      </c>
    </row>
    <row r="2590" spans="1:1" x14ac:dyDescent="0.2">
      <c r="A2590" t="s">
        <v>2630</v>
      </c>
    </row>
    <row r="2591" spans="1:1" x14ac:dyDescent="0.2">
      <c r="A2591" t="s">
        <v>2631</v>
      </c>
    </row>
    <row r="2592" spans="1:1" x14ac:dyDescent="0.2">
      <c r="A2592" t="s">
        <v>2632</v>
      </c>
    </row>
    <row r="2593" spans="1:1" x14ac:dyDescent="0.2">
      <c r="A2593" t="s">
        <v>2633</v>
      </c>
    </row>
    <row r="2594" spans="1:1" x14ac:dyDescent="0.2">
      <c r="A2594" t="s">
        <v>2634</v>
      </c>
    </row>
    <row r="2595" spans="1:1" x14ac:dyDescent="0.2">
      <c r="A2595" t="s">
        <v>2635</v>
      </c>
    </row>
    <row r="2596" spans="1:1" x14ac:dyDescent="0.2">
      <c r="A2596" t="s">
        <v>2636</v>
      </c>
    </row>
    <row r="2597" spans="1:1" x14ac:dyDescent="0.2">
      <c r="A2597" t="s">
        <v>2637</v>
      </c>
    </row>
    <row r="2598" spans="1:1" x14ac:dyDescent="0.2">
      <c r="A2598" t="s">
        <v>2638</v>
      </c>
    </row>
    <row r="2599" spans="1:1" x14ac:dyDescent="0.2">
      <c r="A2599" t="s">
        <v>2639</v>
      </c>
    </row>
    <row r="2600" spans="1:1" x14ac:dyDescent="0.2">
      <c r="A2600" t="s">
        <v>2640</v>
      </c>
    </row>
    <row r="2601" spans="1:1" x14ac:dyDescent="0.2">
      <c r="A2601" t="s">
        <v>2641</v>
      </c>
    </row>
    <row r="2602" spans="1:1" x14ac:dyDescent="0.2">
      <c r="A2602" t="s">
        <v>2642</v>
      </c>
    </row>
    <row r="2603" spans="1:1" x14ac:dyDescent="0.2">
      <c r="A2603" t="s">
        <v>2643</v>
      </c>
    </row>
    <row r="2604" spans="1:1" x14ac:dyDescent="0.2">
      <c r="A2604" t="s">
        <v>2644</v>
      </c>
    </row>
    <row r="2605" spans="1:1" x14ac:dyDescent="0.2">
      <c r="A2605" t="s">
        <v>2645</v>
      </c>
    </row>
    <row r="2606" spans="1:1" x14ac:dyDescent="0.2">
      <c r="A2606" t="s">
        <v>2646</v>
      </c>
    </row>
    <row r="2607" spans="1:1" x14ac:dyDescent="0.2">
      <c r="A2607" t="s">
        <v>2647</v>
      </c>
    </row>
    <row r="2608" spans="1:1" x14ac:dyDescent="0.2">
      <c r="A2608" t="s">
        <v>2648</v>
      </c>
    </row>
    <row r="2609" spans="1:1" x14ac:dyDescent="0.2">
      <c r="A2609" t="s">
        <v>2649</v>
      </c>
    </row>
    <row r="2610" spans="1:1" x14ac:dyDescent="0.2">
      <c r="A2610" t="s">
        <v>2650</v>
      </c>
    </row>
    <row r="2611" spans="1:1" x14ac:dyDescent="0.2">
      <c r="A2611" t="s">
        <v>2651</v>
      </c>
    </row>
    <row r="2612" spans="1:1" x14ac:dyDescent="0.2">
      <c r="A2612" t="s">
        <v>2652</v>
      </c>
    </row>
    <row r="2613" spans="1:1" x14ac:dyDescent="0.2">
      <c r="A2613" t="s">
        <v>2653</v>
      </c>
    </row>
    <row r="2614" spans="1:1" x14ac:dyDescent="0.2">
      <c r="A2614" t="s">
        <v>2654</v>
      </c>
    </row>
    <row r="2615" spans="1:1" x14ac:dyDescent="0.2">
      <c r="A2615" t="s">
        <v>2655</v>
      </c>
    </row>
    <row r="2616" spans="1:1" x14ac:dyDescent="0.2">
      <c r="A2616" t="s">
        <v>2656</v>
      </c>
    </row>
    <row r="2617" spans="1:1" x14ac:dyDescent="0.2">
      <c r="A2617" t="s">
        <v>2657</v>
      </c>
    </row>
    <row r="2618" spans="1:1" x14ac:dyDescent="0.2">
      <c r="A2618" t="s">
        <v>2658</v>
      </c>
    </row>
    <row r="2619" spans="1:1" x14ac:dyDescent="0.2">
      <c r="A2619" t="s">
        <v>2659</v>
      </c>
    </row>
    <row r="2620" spans="1:1" x14ac:dyDescent="0.2">
      <c r="A2620" t="s">
        <v>2660</v>
      </c>
    </row>
    <row r="2621" spans="1:1" x14ac:dyDescent="0.2">
      <c r="A2621" t="s">
        <v>2661</v>
      </c>
    </row>
    <row r="2622" spans="1:1" x14ac:dyDescent="0.2">
      <c r="A2622" t="s">
        <v>2662</v>
      </c>
    </row>
    <row r="2623" spans="1:1" x14ac:dyDescent="0.2">
      <c r="A2623" t="s">
        <v>2663</v>
      </c>
    </row>
    <row r="2624" spans="1:1" x14ac:dyDescent="0.2">
      <c r="A2624" t="s">
        <v>2664</v>
      </c>
    </row>
    <row r="2625" spans="1:1" x14ac:dyDescent="0.2">
      <c r="A2625" t="s">
        <v>2665</v>
      </c>
    </row>
    <row r="2626" spans="1:1" x14ac:dyDescent="0.2">
      <c r="A2626" t="s">
        <v>2666</v>
      </c>
    </row>
    <row r="2627" spans="1:1" x14ac:dyDescent="0.2">
      <c r="A2627" t="s">
        <v>2667</v>
      </c>
    </row>
    <row r="2628" spans="1:1" x14ac:dyDescent="0.2">
      <c r="A2628" t="s">
        <v>2668</v>
      </c>
    </row>
    <row r="2629" spans="1:1" x14ac:dyDescent="0.2">
      <c r="A2629" t="s">
        <v>2669</v>
      </c>
    </row>
    <row r="2630" spans="1:1" x14ac:dyDescent="0.2">
      <c r="A2630" t="s">
        <v>2670</v>
      </c>
    </row>
    <row r="2631" spans="1:1" x14ac:dyDescent="0.2">
      <c r="A2631" t="s">
        <v>2671</v>
      </c>
    </row>
    <row r="2632" spans="1:1" x14ac:dyDescent="0.2">
      <c r="A2632" t="s">
        <v>2672</v>
      </c>
    </row>
    <row r="2633" spans="1:1" x14ac:dyDescent="0.2">
      <c r="A2633" t="s">
        <v>2673</v>
      </c>
    </row>
    <row r="2634" spans="1:1" x14ac:dyDescent="0.2">
      <c r="A2634" t="s">
        <v>2674</v>
      </c>
    </row>
    <row r="2635" spans="1:1" x14ac:dyDescent="0.2">
      <c r="A2635" t="s">
        <v>2675</v>
      </c>
    </row>
    <row r="2636" spans="1:1" x14ac:dyDescent="0.2">
      <c r="A2636" t="s">
        <v>2676</v>
      </c>
    </row>
    <row r="2637" spans="1:1" x14ac:dyDescent="0.2">
      <c r="A2637" t="s">
        <v>2677</v>
      </c>
    </row>
    <row r="2638" spans="1:1" x14ac:dyDescent="0.2">
      <c r="A2638" t="s">
        <v>2678</v>
      </c>
    </row>
    <row r="2639" spans="1:1" x14ac:dyDescent="0.2">
      <c r="A2639" t="s">
        <v>2679</v>
      </c>
    </row>
    <row r="2640" spans="1:1" x14ac:dyDescent="0.2">
      <c r="A2640" t="s">
        <v>2680</v>
      </c>
    </row>
    <row r="2641" spans="1:1" x14ac:dyDescent="0.2">
      <c r="A2641" t="s">
        <v>2681</v>
      </c>
    </row>
    <row r="2642" spans="1:1" x14ac:dyDescent="0.2">
      <c r="A2642" t="s">
        <v>2682</v>
      </c>
    </row>
    <row r="2643" spans="1:1" x14ac:dyDescent="0.2">
      <c r="A2643" t="s">
        <v>2683</v>
      </c>
    </row>
    <row r="2644" spans="1:1" x14ac:dyDescent="0.2">
      <c r="A2644" t="s">
        <v>2684</v>
      </c>
    </row>
    <row r="2645" spans="1:1" x14ac:dyDescent="0.2">
      <c r="A2645" t="s">
        <v>2685</v>
      </c>
    </row>
    <row r="2646" spans="1:1" x14ac:dyDescent="0.2">
      <c r="A2646" t="s">
        <v>2686</v>
      </c>
    </row>
    <row r="2647" spans="1:1" x14ac:dyDescent="0.2">
      <c r="A2647" t="s">
        <v>2687</v>
      </c>
    </row>
    <row r="2648" spans="1:1" x14ac:dyDescent="0.2">
      <c r="A2648" t="s">
        <v>2688</v>
      </c>
    </row>
    <row r="2649" spans="1:1" x14ac:dyDescent="0.2">
      <c r="A2649" t="s">
        <v>2689</v>
      </c>
    </row>
    <row r="2650" spans="1:1" x14ac:dyDescent="0.2">
      <c r="A2650" t="s">
        <v>2690</v>
      </c>
    </row>
    <row r="2651" spans="1:1" x14ac:dyDescent="0.2">
      <c r="A2651" t="s">
        <v>2691</v>
      </c>
    </row>
    <row r="2652" spans="1:1" x14ac:dyDescent="0.2">
      <c r="A2652" t="s">
        <v>2692</v>
      </c>
    </row>
    <row r="2653" spans="1:1" x14ac:dyDescent="0.2">
      <c r="A2653" t="s">
        <v>2693</v>
      </c>
    </row>
    <row r="2654" spans="1:1" x14ac:dyDescent="0.2">
      <c r="A2654" t="s">
        <v>2694</v>
      </c>
    </row>
    <row r="2655" spans="1:1" x14ac:dyDescent="0.2">
      <c r="A2655" t="s">
        <v>2695</v>
      </c>
    </row>
    <row r="2656" spans="1:1" x14ac:dyDescent="0.2">
      <c r="A2656" t="s">
        <v>2696</v>
      </c>
    </row>
    <row r="2657" spans="1:1" x14ac:dyDescent="0.2">
      <c r="A2657" t="s">
        <v>2697</v>
      </c>
    </row>
    <row r="2658" spans="1:1" x14ac:dyDescent="0.2">
      <c r="A2658" t="s">
        <v>2698</v>
      </c>
    </row>
    <row r="2659" spans="1:1" x14ac:dyDescent="0.2">
      <c r="A2659" t="s">
        <v>2699</v>
      </c>
    </row>
    <row r="2660" spans="1:1" x14ac:dyDescent="0.2">
      <c r="A2660" t="s">
        <v>2700</v>
      </c>
    </row>
    <row r="2661" spans="1:1" x14ac:dyDescent="0.2">
      <c r="A2661" t="s">
        <v>2701</v>
      </c>
    </row>
    <row r="2662" spans="1:1" x14ac:dyDescent="0.2">
      <c r="A2662" t="s">
        <v>2702</v>
      </c>
    </row>
    <row r="2663" spans="1:1" x14ac:dyDescent="0.2">
      <c r="A2663" t="s">
        <v>2703</v>
      </c>
    </row>
    <row r="2664" spans="1:1" x14ac:dyDescent="0.2">
      <c r="A2664" t="s">
        <v>2704</v>
      </c>
    </row>
    <row r="2665" spans="1:1" x14ac:dyDescent="0.2">
      <c r="A2665" t="s">
        <v>2705</v>
      </c>
    </row>
    <row r="2666" spans="1:1" x14ac:dyDescent="0.2">
      <c r="A2666" t="s">
        <v>2706</v>
      </c>
    </row>
    <row r="2667" spans="1:1" x14ac:dyDescent="0.2">
      <c r="A2667" t="s">
        <v>2707</v>
      </c>
    </row>
    <row r="2668" spans="1:1" x14ac:dyDescent="0.2">
      <c r="A2668" t="s">
        <v>2708</v>
      </c>
    </row>
    <row r="2669" spans="1:1" x14ac:dyDescent="0.2">
      <c r="A2669" t="s">
        <v>2709</v>
      </c>
    </row>
    <row r="2670" spans="1:1" x14ac:dyDescent="0.2">
      <c r="A2670" t="s">
        <v>2710</v>
      </c>
    </row>
    <row r="2671" spans="1:1" x14ac:dyDescent="0.2">
      <c r="A2671" t="s">
        <v>2711</v>
      </c>
    </row>
    <row r="2672" spans="1:1" x14ac:dyDescent="0.2">
      <c r="A2672" t="s">
        <v>2712</v>
      </c>
    </row>
    <row r="2673" spans="1:1" x14ac:dyDescent="0.2">
      <c r="A2673" t="s">
        <v>2713</v>
      </c>
    </row>
    <row r="2674" spans="1:1" x14ac:dyDescent="0.2">
      <c r="A2674" t="s">
        <v>2714</v>
      </c>
    </row>
    <row r="2675" spans="1:1" x14ac:dyDescent="0.2">
      <c r="A2675" t="s">
        <v>2715</v>
      </c>
    </row>
    <row r="2676" spans="1:1" x14ac:dyDescent="0.2">
      <c r="A2676" t="s">
        <v>2716</v>
      </c>
    </row>
    <row r="2677" spans="1:1" x14ac:dyDescent="0.2">
      <c r="A2677" t="s">
        <v>2717</v>
      </c>
    </row>
    <row r="2678" spans="1:1" x14ac:dyDescent="0.2">
      <c r="A2678" t="s">
        <v>2718</v>
      </c>
    </row>
    <row r="2679" spans="1:1" x14ac:dyDescent="0.2">
      <c r="A2679" t="s">
        <v>2719</v>
      </c>
    </row>
    <row r="2680" spans="1:1" x14ac:dyDescent="0.2">
      <c r="A2680" t="s">
        <v>2720</v>
      </c>
    </row>
    <row r="2681" spans="1:1" x14ac:dyDescent="0.2">
      <c r="A2681" t="s">
        <v>2721</v>
      </c>
    </row>
    <row r="2682" spans="1:1" x14ac:dyDescent="0.2">
      <c r="A2682" t="s">
        <v>2722</v>
      </c>
    </row>
    <row r="2683" spans="1:1" x14ac:dyDescent="0.2">
      <c r="A2683" t="s">
        <v>2723</v>
      </c>
    </row>
    <row r="2684" spans="1:1" x14ac:dyDescent="0.2">
      <c r="A2684" t="s">
        <v>2724</v>
      </c>
    </row>
    <row r="2685" spans="1:1" x14ac:dyDescent="0.2">
      <c r="A2685" t="s">
        <v>2725</v>
      </c>
    </row>
    <row r="2686" spans="1:1" x14ac:dyDescent="0.2">
      <c r="A2686" t="s">
        <v>2726</v>
      </c>
    </row>
    <row r="2687" spans="1:1" x14ac:dyDescent="0.2">
      <c r="A2687" t="s">
        <v>2727</v>
      </c>
    </row>
    <row r="2688" spans="1:1" x14ac:dyDescent="0.2">
      <c r="A2688" t="s">
        <v>2728</v>
      </c>
    </row>
    <row r="2689" spans="1:1" x14ac:dyDescent="0.2">
      <c r="A2689" t="s">
        <v>2729</v>
      </c>
    </row>
    <row r="2690" spans="1:1" x14ac:dyDescent="0.2">
      <c r="A2690" t="s">
        <v>2730</v>
      </c>
    </row>
    <row r="2691" spans="1:1" x14ac:dyDescent="0.2">
      <c r="A2691" t="s">
        <v>2731</v>
      </c>
    </row>
    <row r="2692" spans="1:1" x14ac:dyDescent="0.2">
      <c r="A2692" t="s">
        <v>2732</v>
      </c>
    </row>
    <row r="2693" spans="1:1" x14ac:dyDescent="0.2">
      <c r="A2693" t="s">
        <v>2733</v>
      </c>
    </row>
    <row r="2694" spans="1:1" x14ac:dyDescent="0.2">
      <c r="A2694" t="s">
        <v>2734</v>
      </c>
    </row>
    <row r="2695" spans="1:1" x14ac:dyDescent="0.2">
      <c r="A2695" t="s">
        <v>2735</v>
      </c>
    </row>
    <row r="2696" spans="1:1" x14ac:dyDescent="0.2">
      <c r="A2696" t="s">
        <v>2736</v>
      </c>
    </row>
    <row r="2697" spans="1:1" x14ac:dyDescent="0.2">
      <c r="A2697" t="s">
        <v>2737</v>
      </c>
    </row>
    <row r="2698" spans="1:1" x14ac:dyDescent="0.2">
      <c r="A2698" t="s">
        <v>2738</v>
      </c>
    </row>
    <row r="2699" spans="1:1" x14ac:dyDescent="0.2">
      <c r="A2699" t="s">
        <v>2739</v>
      </c>
    </row>
    <row r="2700" spans="1:1" x14ac:dyDescent="0.2">
      <c r="A2700" t="s">
        <v>2740</v>
      </c>
    </row>
    <row r="2701" spans="1:1" x14ac:dyDescent="0.2">
      <c r="A2701" t="s">
        <v>2741</v>
      </c>
    </row>
    <row r="2702" spans="1:1" x14ac:dyDescent="0.2">
      <c r="A2702" t="s">
        <v>2742</v>
      </c>
    </row>
    <row r="2703" spans="1:1" x14ac:dyDescent="0.2">
      <c r="A2703" t="s">
        <v>2743</v>
      </c>
    </row>
    <row r="2704" spans="1:1" x14ac:dyDescent="0.2">
      <c r="A2704" t="s">
        <v>2744</v>
      </c>
    </row>
    <row r="2705" spans="1:1" x14ac:dyDescent="0.2">
      <c r="A2705" t="s">
        <v>2745</v>
      </c>
    </row>
    <row r="2706" spans="1:1" x14ac:dyDescent="0.2">
      <c r="A2706" t="s">
        <v>2746</v>
      </c>
    </row>
    <row r="2707" spans="1:1" x14ac:dyDescent="0.2">
      <c r="A2707" t="s">
        <v>2747</v>
      </c>
    </row>
    <row r="2708" spans="1:1" x14ac:dyDescent="0.2">
      <c r="A2708" t="s">
        <v>2748</v>
      </c>
    </row>
    <row r="2709" spans="1:1" x14ac:dyDescent="0.2">
      <c r="A2709" t="s">
        <v>2749</v>
      </c>
    </row>
    <row r="2710" spans="1:1" x14ac:dyDescent="0.2">
      <c r="A2710" t="s">
        <v>2750</v>
      </c>
    </row>
    <row r="2711" spans="1:1" x14ac:dyDescent="0.2">
      <c r="A2711" t="s">
        <v>2751</v>
      </c>
    </row>
    <row r="2712" spans="1:1" x14ac:dyDescent="0.2">
      <c r="A2712" t="s">
        <v>2752</v>
      </c>
    </row>
    <row r="2713" spans="1:1" x14ac:dyDescent="0.2">
      <c r="A2713" t="s">
        <v>2753</v>
      </c>
    </row>
    <row r="2714" spans="1:1" x14ac:dyDescent="0.2">
      <c r="A2714" t="s">
        <v>2754</v>
      </c>
    </row>
    <row r="2715" spans="1:1" x14ac:dyDescent="0.2">
      <c r="A2715" t="s">
        <v>2755</v>
      </c>
    </row>
    <row r="2716" spans="1:1" x14ac:dyDescent="0.2">
      <c r="A2716" t="s">
        <v>2756</v>
      </c>
    </row>
    <row r="2717" spans="1:1" x14ac:dyDescent="0.2">
      <c r="A2717" t="s">
        <v>2757</v>
      </c>
    </row>
    <row r="2718" spans="1:1" x14ac:dyDescent="0.2">
      <c r="A2718" t="s">
        <v>2758</v>
      </c>
    </row>
    <row r="2719" spans="1:1" x14ac:dyDescent="0.2">
      <c r="A2719" t="s">
        <v>2759</v>
      </c>
    </row>
    <row r="2720" spans="1:1" x14ac:dyDescent="0.2">
      <c r="A2720" t="s">
        <v>2760</v>
      </c>
    </row>
    <row r="2721" spans="1:1" x14ac:dyDescent="0.2">
      <c r="A2721" t="s">
        <v>2761</v>
      </c>
    </row>
    <row r="2722" spans="1:1" x14ac:dyDescent="0.2">
      <c r="A2722" t="s">
        <v>2762</v>
      </c>
    </row>
    <row r="2723" spans="1:1" x14ac:dyDescent="0.2">
      <c r="A2723" t="s">
        <v>2763</v>
      </c>
    </row>
    <row r="2724" spans="1:1" x14ac:dyDescent="0.2">
      <c r="A2724" t="s">
        <v>2764</v>
      </c>
    </row>
    <row r="2725" spans="1:1" x14ac:dyDescent="0.2">
      <c r="A2725" t="s">
        <v>2765</v>
      </c>
    </row>
    <row r="2726" spans="1:1" x14ac:dyDescent="0.2">
      <c r="A2726" t="s">
        <v>2766</v>
      </c>
    </row>
    <row r="2727" spans="1:1" x14ac:dyDescent="0.2">
      <c r="A2727" t="s">
        <v>2767</v>
      </c>
    </row>
    <row r="2728" spans="1:1" x14ac:dyDescent="0.2">
      <c r="A2728" t="s">
        <v>2768</v>
      </c>
    </row>
    <row r="2729" spans="1:1" x14ac:dyDescent="0.2">
      <c r="A2729" t="s">
        <v>2769</v>
      </c>
    </row>
    <row r="2730" spans="1:1" x14ac:dyDescent="0.2">
      <c r="A2730" t="s">
        <v>2770</v>
      </c>
    </row>
    <row r="2731" spans="1:1" x14ac:dyDescent="0.2">
      <c r="A2731" t="s">
        <v>2771</v>
      </c>
    </row>
    <row r="2732" spans="1:1" x14ac:dyDescent="0.2">
      <c r="A2732" t="s">
        <v>2772</v>
      </c>
    </row>
    <row r="2733" spans="1:1" x14ac:dyDescent="0.2">
      <c r="A2733" t="s">
        <v>2773</v>
      </c>
    </row>
    <row r="2734" spans="1:1" x14ac:dyDescent="0.2">
      <c r="A2734" t="s">
        <v>2774</v>
      </c>
    </row>
    <row r="2735" spans="1:1" x14ac:dyDescent="0.2">
      <c r="A2735" t="s">
        <v>2775</v>
      </c>
    </row>
    <row r="2736" spans="1:1" x14ac:dyDescent="0.2">
      <c r="A2736" t="s">
        <v>2776</v>
      </c>
    </row>
    <row r="2737" spans="1:1" x14ac:dyDescent="0.2">
      <c r="A2737" t="s">
        <v>2777</v>
      </c>
    </row>
    <row r="2738" spans="1:1" x14ac:dyDescent="0.2">
      <c r="A2738" t="s">
        <v>2778</v>
      </c>
    </row>
    <row r="2739" spans="1:1" x14ac:dyDescent="0.2">
      <c r="A2739" t="s">
        <v>2779</v>
      </c>
    </row>
    <row r="2740" spans="1:1" x14ac:dyDescent="0.2">
      <c r="A2740" t="s">
        <v>2780</v>
      </c>
    </row>
    <row r="2741" spans="1:1" x14ac:dyDescent="0.2">
      <c r="A2741" t="s">
        <v>2781</v>
      </c>
    </row>
    <row r="2742" spans="1:1" x14ac:dyDescent="0.2">
      <c r="A2742" t="s">
        <v>2782</v>
      </c>
    </row>
    <row r="2743" spans="1:1" x14ac:dyDescent="0.2">
      <c r="A2743" t="s">
        <v>2783</v>
      </c>
    </row>
    <row r="2744" spans="1:1" x14ac:dyDescent="0.2">
      <c r="A2744" t="s">
        <v>2784</v>
      </c>
    </row>
    <row r="2745" spans="1:1" x14ac:dyDescent="0.2">
      <c r="A2745" t="s">
        <v>2785</v>
      </c>
    </row>
    <row r="2746" spans="1:1" x14ac:dyDescent="0.2">
      <c r="A2746" t="s">
        <v>2786</v>
      </c>
    </row>
    <row r="2747" spans="1:1" x14ac:dyDescent="0.2">
      <c r="A2747" t="s">
        <v>2787</v>
      </c>
    </row>
    <row r="2748" spans="1:1" x14ac:dyDescent="0.2">
      <c r="A2748" t="s">
        <v>2788</v>
      </c>
    </row>
    <row r="2749" spans="1:1" x14ac:dyDescent="0.2">
      <c r="A2749" t="s">
        <v>2789</v>
      </c>
    </row>
    <row r="2750" spans="1:1" x14ac:dyDescent="0.2">
      <c r="A2750" t="s">
        <v>2790</v>
      </c>
    </row>
    <row r="2751" spans="1:1" x14ac:dyDescent="0.2">
      <c r="A2751" t="s">
        <v>2791</v>
      </c>
    </row>
    <row r="2752" spans="1:1" x14ac:dyDescent="0.2">
      <c r="A2752" t="s">
        <v>2792</v>
      </c>
    </row>
    <row r="2753" spans="1:1" x14ac:dyDescent="0.2">
      <c r="A2753" t="s">
        <v>2793</v>
      </c>
    </row>
    <row r="2754" spans="1:1" x14ac:dyDescent="0.2">
      <c r="A2754" t="s">
        <v>2794</v>
      </c>
    </row>
    <row r="2755" spans="1:1" x14ac:dyDescent="0.2">
      <c r="A2755" t="s">
        <v>2795</v>
      </c>
    </row>
    <row r="2756" spans="1:1" x14ac:dyDescent="0.2">
      <c r="A2756" t="s">
        <v>2796</v>
      </c>
    </row>
    <row r="2757" spans="1:1" x14ac:dyDescent="0.2">
      <c r="A2757" t="s">
        <v>2797</v>
      </c>
    </row>
    <row r="2758" spans="1:1" x14ac:dyDescent="0.2">
      <c r="A2758" t="s">
        <v>2798</v>
      </c>
    </row>
    <row r="2759" spans="1:1" x14ac:dyDescent="0.2">
      <c r="A2759" t="s">
        <v>2799</v>
      </c>
    </row>
    <row r="2760" spans="1:1" x14ac:dyDescent="0.2">
      <c r="A2760" t="s">
        <v>2800</v>
      </c>
    </row>
    <row r="2761" spans="1:1" x14ac:dyDescent="0.2">
      <c r="A2761" t="s">
        <v>2801</v>
      </c>
    </row>
    <row r="2762" spans="1:1" x14ac:dyDescent="0.2">
      <c r="A2762" t="s">
        <v>2802</v>
      </c>
    </row>
    <row r="2763" spans="1:1" x14ac:dyDescent="0.2">
      <c r="A2763" t="s">
        <v>2803</v>
      </c>
    </row>
    <row r="2764" spans="1:1" x14ac:dyDescent="0.2">
      <c r="A2764" t="s">
        <v>2804</v>
      </c>
    </row>
    <row r="2765" spans="1:1" x14ac:dyDescent="0.2">
      <c r="A2765" t="s">
        <v>2805</v>
      </c>
    </row>
    <row r="2766" spans="1:1" x14ac:dyDescent="0.2">
      <c r="A2766" t="s">
        <v>2806</v>
      </c>
    </row>
    <row r="2767" spans="1:1" x14ac:dyDescent="0.2">
      <c r="A2767" t="s">
        <v>2807</v>
      </c>
    </row>
    <row r="2768" spans="1:1" x14ac:dyDescent="0.2">
      <c r="A2768" t="s">
        <v>2808</v>
      </c>
    </row>
    <row r="2769" spans="1:1" x14ac:dyDescent="0.2">
      <c r="A2769" t="s">
        <v>2809</v>
      </c>
    </row>
    <row r="2770" spans="1:1" x14ac:dyDescent="0.2">
      <c r="A2770" t="s">
        <v>2810</v>
      </c>
    </row>
    <row r="2771" spans="1:1" x14ac:dyDescent="0.2">
      <c r="A2771" t="s">
        <v>2811</v>
      </c>
    </row>
    <row r="2772" spans="1:1" x14ac:dyDescent="0.2">
      <c r="A2772" t="s">
        <v>2812</v>
      </c>
    </row>
    <row r="2773" spans="1:1" x14ac:dyDescent="0.2">
      <c r="A2773" t="s">
        <v>2813</v>
      </c>
    </row>
    <row r="2774" spans="1:1" x14ac:dyDescent="0.2">
      <c r="A2774" t="s">
        <v>2814</v>
      </c>
    </row>
    <row r="2775" spans="1:1" x14ac:dyDescent="0.2">
      <c r="A2775" t="s">
        <v>2815</v>
      </c>
    </row>
    <row r="2776" spans="1:1" x14ac:dyDescent="0.2">
      <c r="A2776" t="s">
        <v>2816</v>
      </c>
    </row>
    <row r="2777" spans="1:1" x14ac:dyDescent="0.2">
      <c r="A2777" t="s">
        <v>2817</v>
      </c>
    </row>
    <row r="2778" spans="1:1" x14ac:dyDescent="0.2">
      <c r="A2778" t="s">
        <v>2818</v>
      </c>
    </row>
    <row r="2779" spans="1:1" x14ac:dyDescent="0.2">
      <c r="A2779" t="s">
        <v>2819</v>
      </c>
    </row>
    <row r="2780" spans="1:1" x14ac:dyDescent="0.2">
      <c r="A2780" t="s">
        <v>2820</v>
      </c>
    </row>
    <row r="2781" spans="1:1" x14ac:dyDescent="0.2">
      <c r="A2781" t="s">
        <v>2821</v>
      </c>
    </row>
    <row r="2782" spans="1:1" x14ac:dyDescent="0.2">
      <c r="A2782" t="s">
        <v>2822</v>
      </c>
    </row>
    <row r="2783" spans="1:1" x14ac:dyDescent="0.2">
      <c r="A2783" t="s">
        <v>2823</v>
      </c>
    </row>
    <row r="2784" spans="1:1" x14ac:dyDescent="0.2">
      <c r="A2784" t="s">
        <v>2824</v>
      </c>
    </row>
    <row r="2785" spans="1:1" x14ac:dyDescent="0.2">
      <c r="A2785" t="s">
        <v>2825</v>
      </c>
    </row>
    <row r="2786" spans="1:1" x14ac:dyDescent="0.2">
      <c r="A2786" t="s">
        <v>2826</v>
      </c>
    </row>
    <row r="2787" spans="1:1" x14ac:dyDescent="0.2">
      <c r="A2787" t="s">
        <v>2827</v>
      </c>
    </row>
    <row r="2788" spans="1:1" x14ac:dyDescent="0.2">
      <c r="A2788" t="s">
        <v>2828</v>
      </c>
    </row>
    <row r="2789" spans="1:1" x14ac:dyDescent="0.2">
      <c r="A2789" t="s">
        <v>2829</v>
      </c>
    </row>
    <row r="2790" spans="1:1" x14ac:dyDescent="0.2">
      <c r="A2790" t="s">
        <v>2830</v>
      </c>
    </row>
    <row r="2791" spans="1:1" x14ac:dyDescent="0.2">
      <c r="A2791" t="s">
        <v>2831</v>
      </c>
    </row>
    <row r="2792" spans="1:1" x14ac:dyDescent="0.2">
      <c r="A2792" t="s">
        <v>2832</v>
      </c>
    </row>
    <row r="2793" spans="1:1" x14ac:dyDescent="0.2">
      <c r="A2793" t="s">
        <v>2833</v>
      </c>
    </row>
    <row r="2794" spans="1:1" x14ac:dyDescent="0.2">
      <c r="A2794" t="s">
        <v>2834</v>
      </c>
    </row>
    <row r="2795" spans="1:1" x14ac:dyDescent="0.2">
      <c r="A2795" t="s">
        <v>2835</v>
      </c>
    </row>
    <row r="2796" spans="1:1" x14ac:dyDescent="0.2">
      <c r="A2796" t="s">
        <v>2836</v>
      </c>
    </row>
    <row r="2797" spans="1:1" x14ac:dyDescent="0.2">
      <c r="A2797" t="s">
        <v>2837</v>
      </c>
    </row>
    <row r="2798" spans="1:1" x14ac:dyDescent="0.2">
      <c r="A2798" t="s">
        <v>2838</v>
      </c>
    </row>
    <row r="2799" spans="1:1" x14ac:dyDescent="0.2">
      <c r="A2799" t="s">
        <v>2839</v>
      </c>
    </row>
    <row r="2800" spans="1:1" x14ac:dyDescent="0.2">
      <c r="A2800" t="s">
        <v>2840</v>
      </c>
    </row>
    <row r="2801" spans="1:1" x14ac:dyDescent="0.2">
      <c r="A2801" t="s">
        <v>2841</v>
      </c>
    </row>
    <row r="2802" spans="1:1" x14ac:dyDescent="0.2">
      <c r="A2802" t="s">
        <v>2842</v>
      </c>
    </row>
    <row r="2803" spans="1:1" x14ac:dyDescent="0.2">
      <c r="A2803" t="s">
        <v>2843</v>
      </c>
    </row>
    <row r="2804" spans="1:1" x14ac:dyDescent="0.2">
      <c r="A2804" t="s">
        <v>2844</v>
      </c>
    </row>
    <row r="2805" spans="1:1" x14ac:dyDescent="0.2">
      <c r="A2805" t="s">
        <v>2845</v>
      </c>
    </row>
    <row r="2806" spans="1:1" x14ac:dyDescent="0.2">
      <c r="A2806" t="s">
        <v>2846</v>
      </c>
    </row>
    <row r="2807" spans="1:1" x14ac:dyDescent="0.2">
      <c r="A2807" t="s">
        <v>2847</v>
      </c>
    </row>
    <row r="2808" spans="1:1" x14ac:dyDescent="0.2">
      <c r="A2808" t="s">
        <v>2848</v>
      </c>
    </row>
    <row r="2809" spans="1:1" x14ac:dyDescent="0.2">
      <c r="A2809" t="s">
        <v>2849</v>
      </c>
    </row>
    <row r="2810" spans="1:1" x14ac:dyDescent="0.2">
      <c r="A2810" t="s">
        <v>2850</v>
      </c>
    </row>
    <row r="2811" spans="1:1" x14ac:dyDescent="0.2">
      <c r="A2811" t="s">
        <v>2851</v>
      </c>
    </row>
    <row r="2812" spans="1:1" x14ac:dyDescent="0.2">
      <c r="A2812" t="s">
        <v>2852</v>
      </c>
    </row>
    <row r="2813" spans="1:1" x14ac:dyDescent="0.2">
      <c r="A2813" t="s">
        <v>2853</v>
      </c>
    </row>
    <row r="2814" spans="1:1" x14ac:dyDescent="0.2">
      <c r="A2814" t="s">
        <v>2854</v>
      </c>
    </row>
    <row r="2815" spans="1:1" x14ac:dyDescent="0.2">
      <c r="A2815" t="s">
        <v>2855</v>
      </c>
    </row>
    <row r="2816" spans="1:1" x14ac:dyDescent="0.2">
      <c r="A2816" t="s">
        <v>2856</v>
      </c>
    </row>
    <row r="2817" spans="1:1" x14ac:dyDescent="0.2">
      <c r="A2817" t="s">
        <v>2857</v>
      </c>
    </row>
    <row r="2818" spans="1:1" x14ac:dyDescent="0.2">
      <c r="A2818" t="s">
        <v>2858</v>
      </c>
    </row>
    <row r="2819" spans="1:1" x14ac:dyDescent="0.2">
      <c r="A2819" t="s">
        <v>2859</v>
      </c>
    </row>
    <row r="2820" spans="1:1" x14ac:dyDescent="0.2">
      <c r="A2820" t="s">
        <v>2860</v>
      </c>
    </row>
    <row r="2821" spans="1:1" x14ac:dyDescent="0.2">
      <c r="A2821" t="s">
        <v>2861</v>
      </c>
    </row>
    <row r="2822" spans="1:1" x14ac:dyDescent="0.2">
      <c r="A2822" t="s">
        <v>2862</v>
      </c>
    </row>
    <row r="2823" spans="1:1" x14ac:dyDescent="0.2">
      <c r="A2823" t="s">
        <v>2863</v>
      </c>
    </row>
    <row r="2824" spans="1:1" x14ac:dyDescent="0.2">
      <c r="A2824" t="s">
        <v>2864</v>
      </c>
    </row>
    <row r="2825" spans="1:1" x14ac:dyDescent="0.2">
      <c r="A2825" t="s">
        <v>2865</v>
      </c>
    </row>
    <row r="2826" spans="1:1" x14ac:dyDescent="0.2">
      <c r="A2826" t="s">
        <v>2866</v>
      </c>
    </row>
    <row r="2827" spans="1:1" x14ac:dyDescent="0.2">
      <c r="A2827" t="s">
        <v>2867</v>
      </c>
    </row>
    <row r="2828" spans="1:1" x14ac:dyDescent="0.2">
      <c r="A2828" t="s">
        <v>2868</v>
      </c>
    </row>
    <row r="2829" spans="1:1" x14ac:dyDescent="0.2">
      <c r="A2829" t="s">
        <v>2869</v>
      </c>
    </row>
    <row r="2830" spans="1:1" x14ac:dyDescent="0.2">
      <c r="A2830" t="s">
        <v>2870</v>
      </c>
    </row>
    <row r="2831" spans="1:1" x14ac:dyDescent="0.2">
      <c r="A2831" t="s">
        <v>2871</v>
      </c>
    </row>
    <row r="2832" spans="1:1" x14ac:dyDescent="0.2">
      <c r="A2832" t="s">
        <v>2872</v>
      </c>
    </row>
    <row r="2833" spans="1:1" x14ac:dyDescent="0.2">
      <c r="A2833" t="s">
        <v>2873</v>
      </c>
    </row>
    <row r="2834" spans="1:1" x14ac:dyDescent="0.2">
      <c r="A2834" t="s">
        <v>2874</v>
      </c>
    </row>
    <row r="2835" spans="1:1" x14ac:dyDescent="0.2">
      <c r="A2835" t="s">
        <v>2875</v>
      </c>
    </row>
    <row r="2836" spans="1:1" x14ac:dyDescent="0.2">
      <c r="A2836" t="s">
        <v>2876</v>
      </c>
    </row>
    <row r="2837" spans="1:1" x14ac:dyDescent="0.2">
      <c r="A2837" t="s">
        <v>287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DC0EF-40C0-0F4D-AF45-0E313A233A35}">
  <dimension ref="A2:O118"/>
  <sheetViews>
    <sheetView zoomScaleNormal="100" workbookViewId="0">
      <selection activeCell="F3" sqref="F3"/>
    </sheetView>
  </sheetViews>
  <sheetFormatPr baseColWidth="10" defaultColWidth="10.6640625" defaultRowHeight="16" x14ac:dyDescent="0.2"/>
  <sheetData>
    <row r="2" spans="1:15" x14ac:dyDescent="0.2">
      <c r="B2" t="s">
        <v>3607</v>
      </c>
    </row>
    <row r="3" spans="1:15" x14ac:dyDescent="0.2">
      <c r="A3" s="1"/>
      <c r="B3" s="1"/>
      <c r="C3" s="1"/>
      <c r="D3" s="1"/>
    </row>
    <row r="4" spans="1:15" x14ac:dyDescent="0.2">
      <c r="A4" t="s">
        <v>28</v>
      </c>
    </row>
    <row r="5" spans="1:15" x14ac:dyDescent="0.2">
      <c r="B5">
        <v>1054</v>
      </c>
      <c r="C5">
        <v>1062</v>
      </c>
      <c r="D5">
        <v>1014</v>
      </c>
      <c r="E5">
        <v>1019</v>
      </c>
      <c r="F5">
        <v>1051</v>
      </c>
      <c r="G5">
        <v>1028</v>
      </c>
      <c r="H5">
        <v>1061</v>
      </c>
      <c r="I5" s="2" t="s">
        <v>0</v>
      </c>
      <c r="J5">
        <v>1066</v>
      </c>
      <c r="K5">
        <v>1086</v>
      </c>
      <c r="L5">
        <v>1087</v>
      </c>
      <c r="M5">
        <v>1016</v>
      </c>
      <c r="N5">
        <v>1038</v>
      </c>
      <c r="O5">
        <v>1031</v>
      </c>
    </row>
    <row r="6" spans="1:15" x14ac:dyDescent="0.2">
      <c r="A6">
        <v>1054</v>
      </c>
    </row>
    <row r="7" spans="1:15" x14ac:dyDescent="0.2">
      <c r="A7">
        <v>1062</v>
      </c>
    </row>
    <row r="8" spans="1:15" x14ac:dyDescent="0.2">
      <c r="A8">
        <v>1014</v>
      </c>
    </row>
    <row r="9" spans="1:15" x14ac:dyDescent="0.2">
      <c r="A9">
        <v>1019</v>
      </c>
    </row>
    <row r="10" spans="1:15" x14ac:dyDescent="0.2">
      <c r="A10">
        <v>1051</v>
      </c>
    </row>
    <row r="11" spans="1:15" x14ac:dyDescent="0.2">
      <c r="A11">
        <v>1028</v>
      </c>
    </row>
    <row r="12" spans="1:15" x14ac:dyDescent="0.2">
      <c r="A12">
        <v>1061</v>
      </c>
    </row>
    <row r="13" spans="1:15" x14ac:dyDescent="0.2">
      <c r="A13" s="2" t="s">
        <v>0</v>
      </c>
    </row>
    <row r="14" spans="1:15" x14ac:dyDescent="0.2">
      <c r="A14">
        <v>1066</v>
      </c>
    </row>
    <row r="15" spans="1:15" x14ac:dyDescent="0.2">
      <c r="A15">
        <v>1086</v>
      </c>
    </row>
    <row r="16" spans="1:15" x14ac:dyDescent="0.2">
      <c r="A16">
        <v>1087</v>
      </c>
    </row>
    <row r="17" spans="1:15" x14ac:dyDescent="0.2">
      <c r="A17">
        <v>1016</v>
      </c>
    </row>
    <row r="18" spans="1:15" x14ac:dyDescent="0.2">
      <c r="A18">
        <v>1038</v>
      </c>
    </row>
    <row r="19" spans="1:15" x14ac:dyDescent="0.2">
      <c r="A19">
        <v>1031</v>
      </c>
      <c r="O19">
        <v>100</v>
      </c>
    </row>
    <row r="21" spans="1:15" x14ac:dyDescent="0.2">
      <c r="A21" t="s">
        <v>29</v>
      </c>
    </row>
    <row r="22" spans="1:15" x14ac:dyDescent="0.2">
      <c r="B22" s="2">
        <v>1067</v>
      </c>
      <c r="C22" s="2">
        <v>1081</v>
      </c>
      <c r="D22" s="2">
        <v>1049</v>
      </c>
      <c r="E22" s="2">
        <v>1050</v>
      </c>
      <c r="F22" s="2">
        <v>1084</v>
      </c>
      <c r="G22" s="2" t="s">
        <v>1</v>
      </c>
      <c r="H22" s="2" t="s">
        <v>2</v>
      </c>
      <c r="I22" s="2" t="s">
        <v>3</v>
      </c>
      <c r="J22" s="2">
        <v>1032</v>
      </c>
    </row>
    <row r="23" spans="1:15" x14ac:dyDescent="0.2">
      <c r="A23" s="2">
        <v>1067</v>
      </c>
    </row>
    <row r="24" spans="1:15" x14ac:dyDescent="0.2">
      <c r="A24" s="2">
        <v>1081</v>
      </c>
    </row>
    <row r="25" spans="1:15" x14ac:dyDescent="0.2">
      <c r="A25" s="2">
        <v>1049</v>
      </c>
    </row>
    <row r="26" spans="1:15" x14ac:dyDescent="0.2">
      <c r="A26" s="2">
        <v>1050</v>
      </c>
    </row>
    <row r="27" spans="1:15" x14ac:dyDescent="0.2">
      <c r="A27" s="2">
        <v>1084</v>
      </c>
    </row>
    <row r="28" spans="1:15" x14ac:dyDescent="0.2">
      <c r="A28" s="2" t="s">
        <v>1</v>
      </c>
    </row>
    <row r="29" spans="1:15" x14ac:dyDescent="0.2">
      <c r="A29" s="2" t="s">
        <v>2</v>
      </c>
    </row>
    <row r="30" spans="1:15" x14ac:dyDescent="0.2">
      <c r="A30" s="2" t="s">
        <v>3</v>
      </c>
    </row>
    <row r="31" spans="1:15" x14ac:dyDescent="0.2">
      <c r="A31" s="2">
        <v>1032</v>
      </c>
    </row>
    <row r="33" spans="1:12" x14ac:dyDescent="0.2">
      <c r="A33" s="3" t="s">
        <v>30</v>
      </c>
    </row>
    <row r="34" spans="1:12" x14ac:dyDescent="0.2">
      <c r="B34" s="2">
        <v>1068</v>
      </c>
      <c r="C34" s="2" t="s">
        <v>4</v>
      </c>
      <c r="D34" s="2">
        <v>1096</v>
      </c>
    </row>
    <row r="35" spans="1:12" x14ac:dyDescent="0.2">
      <c r="A35" s="2">
        <v>1068</v>
      </c>
    </row>
    <row r="36" spans="1:12" x14ac:dyDescent="0.2">
      <c r="A36" s="2" t="s">
        <v>4</v>
      </c>
    </row>
    <row r="37" spans="1:12" x14ac:dyDescent="0.2">
      <c r="A37" s="2">
        <v>1096</v>
      </c>
    </row>
    <row r="39" spans="1:12" x14ac:dyDescent="0.2">
      <c r="A39" t="s">
        <v>31</v>
      </c>
    </row>
    <row r="40" spans="1:12" x14ac:dyDescent="0.2">
      <c r="B40" s="2" t="s">
        <v>5</v>
      </c>
      <c r="C40" s="2" t="s">
        <v>6</v>
      </c>
      <c r="D40" s="2" t="s">
        <v>7</v>
      </c>
      <c r="E40" s="2" t="s">
        <v>8</v>
      </c>
    </row>
    <row r="41" spans="1:12" x14ac:dyDescent="0.2">
      <c r="A41" s="2" t="s">
        <v>5</v>
      </c>
    </row>
    <row r="42" spans="1:12" x14ac:dyDescent="0.2">
      <c r="A42" s="2" t="s">
        <v>6</v>
      </c>
    </row>
    <row r="43" spans="1:12" x14ac:dyDescent="0.2">
      <c r="A43" s="2" t="s">
        <v>7</v>
      </c>
    </row>
    <row r="44" spans="1:12" x14ac:dyDescent="0.2">
      <c r="A44" s="2" t="s">
        <v>8</v>
      </c>
    </row>
    <row r="46" spans="1:12" x14ac:dyDescent="0.2">
      <c r="A46" s="3" t="s">
        <v>32</v>
      </c>
    </row>
    <row r="47" spans="1:12" x14ac:dyDescent="0.2">
      <c r="B47" s="2" t="s">
        <v>9</v>
      </c>
      <c r="C47" s="2">
        <v>1105</v>
      </c>
      <c r="D47" s="2">
        <v>1080</v>
      </c>
      <c r="E47" s="2">
        <v>1057</v>
      </c>
      <c r="F47" s="2">
        <v>1052</v>
      </c>
      <c r="G47" s="2">
        <v>1104</v>
      </c>
      <c r="H47" s="2">
        <v>1071</v>
      </c>
      <c r="I47" s="2">
        <v>1034</v>
      </c>
      <c r="J47" s="2">
        <v>1098</v>
      </c>
      <c r="K47" s="2">
        <v>1074</v>
      </c>
      <c r="L47" s="2">
        <v>1076</v>
      </c>
    </row>
    <row r="48" spans="1:12" x14ac:dyDescent="0.2">
      <c r="A48" s="2">
        <v>1058</v>
      </c>
    </row>
    <row r="49" spans="1:5" x14ac:dyDescent="0.2">
      <c r="A49" s="2">
        <v>1105</v>
      </c>
    </row>
    <row r="50" spans="1:5" x14ac:dyDescent="0.2">
      <c r="A50" s="2">
        <v>1080</v>
      </c>
    </row>
    <row r="51" spans="1:5" x14ac:dyDescent="0.2">
      <c r="A51" s="2">
        <v>1057</v>
      </c>
    </row>
    <row r="52" spans="1:5" x14ac:dyDescent="0.2">
      <c r="A52" s="2">
        <v>1052</v>
      </c>
    </row>
    <row r="53" spans="1:5" x14ac:dyDescent="0.2">
      <c r="A53" s="2">
        <v>1104</v>
      </c>
    </row>
    <row r="54" spans="1:5" x14ac:dyDescent="0.2">
      <c r="A54" s="2">
        <v>1071</v>
      </c>
    </row>
    <row r="55" spans="1:5" x14ac:dyDescent="0.2">
      <c r="A55" s="2">
        <v>1034</v>
      </c>
    </row>
    <row r="56" spans="1:5" x14ac:dyDescent="0.2">
      <c r="A56" s="2">
        <v>1098</v>
      </c>
    </row>
    <row r="57" spans="1:5" x14ac:dyDescent="0.2">
      <c r="A57" s="2">
        <v>1074</v>
      </c>
    </row>
    <row r="58" spans="1:5" x14ac:dyDescent="0.2">
      <c r="A58" s="2">
        <v>1076</v>
      </c>
    </row>
    <row r="60" spans="1:5" x14ac:dyDescent="0.2">
      <c r="A60" t="s">
        <v>33</v>
      </c>
    </row>
    <row r="61" spans="1:5" x14ac:dyDescent="0.2">
      <c r="B61" s="2" t="s">
        <v>10</v>
      </c>
      <c r="C61" s="2" t="s">
        <v>11</v>
      </c>
      <c r="D61" s="2" t="s">
        <v>12</v>
      </c>
      <c r="E61" s="2" t="s">
        <v>13</v>
      </c>
    </row>
    <row r="62" spans="1:5" x14ac:dyDescent="0.2">
      <c r="A62" s="2" t="s">
        <v>10</v>
      </c>
    </row>
    <row r="63" spans="1:5" x14ac:dyDescent="0.2">
      <c r="A63" s="2" t="s">
        <v>11</v>
      </c>
    </row>
    <row r="64" spans="1:5" x14ac:dyDescent="0.2">
      <c r="A64" s="2" t="s">
        <v>12</v>
      </c>
    </row>
    <row r="65" spans="1:5" x14ac:dyDescent="0.2">
      <c r="A65" s="2" t="s">
        <v>13</v>
      </c>
    </row>
    <row r="67" spans="1:5" x14ac:dyDescent="0.2">
      <c r="A67" s="3" t="s">
        <v>34</v>
      </c>
    </row>
    <row r="68" spans="1:5" x14ac:dyDescent="0.2">
      <c r="B68">
        <v>1101</v>
      </c>
      <c r="C68">
        <v>1094</v>
      </c>
    </row>
    <row r="69" spans="1:5" x14ac:dyDescent="0.2">
      <c r="A69">
        <v>1101</v>
      </c>
    </row>
    <row r="70" spans="1:5" x14ac:dyDescent="0.2">
      <c r="A70">
        <v>1094</v>
      </c>
    </row>
    <row r="72" spans="1:5" x14ac:dyDescent="0.2">
      <c r="A72" t="s">
        <v>35</v>
      </c>
    </row>
    <row r="73" spans="1:5" x14ac:dyDescent="0.2">
      <c r="B73">
        <v>1089</v>
      </c>
      <c r="C73">
        <v>1029</v>
      </c>
      <c r="D73">
        <v>1073</v>
      </c>
      <c r="E73">
        <v>1092</v>
      </c>
    </row>
    <row r="74" spans="1:5" x14ac:dyDescent="0.2">
      <c r="A74">
        <v>1089</v>
      </c>
    </row>
    <row r="75" spans="1:5" x14ac:dyDescent="0.2">
      <c r="A75">
        <v>1029</v>
      </c>
    </row>
    <row r="76" spans="1:5" x14ac:dyDescent="0.2">
      <c r="A76">
        <v>1073</v>
      </c>
    </row>
    <row r="77" spans="1:5" x14ac:dyDescent="0.2">
      <c r="A77">
        <v>1092</v>
      </c>
    </row>
    <row r="79" spans="1:5" x14ac:dyDescent="0.2">
      <c r="A79" t="s">
        <v>36</v>
      </c>
    </row>
    <row r="80" spans="1:5" x14ac:dyDescent="0.2">
      <c r="B80" s="2">
        <v>1069</v>
      </c>
      <c r="C80" s="2" t="s">
        <v>14</v>
      </c>
      <c r="D80" s="2" t="s">
        <v>15</v>
      </c>
    </row>
    <row r="81" spans="1:5" x14ac:dyDescent="0.2">
      <c r="A81" s="2">
        <v>1069</v>
      </c>
    </row>
    <row r="82" spans="1:5" x14ac:dyDescent="0.2">
      <c r="A82" s="2" t="s">
        <v>14</v>
      </c>
    </row>
    <row r="83" spans="1:5" x14ac:dyDescent="0.2">
      <c r="A83" s="2" t="s">
        <v>15</v>
      </c>
    </row>
    <row r="85" spans="1:5" x14ac:dyDescent="0.2">
      <c r="A85" t="s">
        <v>37</v>
      </c>
    </row>
    <row r="86" spans="1:5" x14ac:dyDescent="0.2">
      <c r="B86" s="2" t="s">
        <v>16</v>
      </c>
      <c r="C86" s="2" t="s">
        <v>17</v>
      </c>
      <c r="D86" s="2" t="s">
        <v>18</v>
      </c>
    </row>
    <row r="87" spans="1:5" x14ac:dyDescent="0.2">
      <c r="A87" s="2" t="s">
        <v>16</v>
      </c>
    </row>
    <row r="88" spans="1:5" x14ac:dyDescent="0.2">
      <c r="A88" s="2" t="s">
        <v>17</v>
      </c>
    </row>
    <row r="89" spans="1:5" x14ac:dyDescent="0.2">
      <c r="A89" s="2" t="s">
        <v>18</v>
      </c>
    </row>
    <row r="91" spans="1:5" x14ac:dyDescent="0.2">
      <c r="A91" s="3" t="s">
        <v>38</v>
      </c>
    </row>
    <row r="92" spans="1:5" x14ac:dyDescent="0.2">
      <c r="B92" s="2">
        <v>1025</v>
      </c>
      <c r="C92" s="2">
        <v>1048</v>
      </c>
      <c r="D92" s="2" t="s">
        <v>19</v>
      </c>
      <c r="E92" s="2" t="s">
        <v>20</v>
      </c>
    </row>
    <row r="93" spans="1:5" x14ac:dyDescent="0.2">
      <c r="A93" s="2">
        <v>1025</v>
      </c>
    </row>
    <row r="94" spans="1:5" x14ac:dyDescent="0.2">
      <c r="A94" s="2">
        <v>1048</v>
      </c>
    </row>
    <row r="95" spans="1:5" x14ac:dyDescent="0.2">
      <c r="A95" s="2" t="s">
        <v>19</v>
      </c>
    </row>
    <row r="96" spans="1:5" x14ac:dyDescent="0.2">
      <c r="A96" s="2" t="s">
        <v>20</v>
      </c>
    </row>
    <row r="98" spans="1:4" x14ac:dyDescent="0.2">
      <c r="A98" t="s">
        <v>39</v>
      </c>
    </row>
    <row r="99" spans="1:4" x14ac:dyDescent="0.2">
      <c r="B99" s="2" t="s">
        <v>21</v>
      </c>
      <c r="C99" s="2" t="s">
        <v>22</v>
      </c>
      <c r="D99" s="2" t="s">
        <v>23</v>
      </c>
    </row>
    <row r="100" spans="1:4" x14ac:dyDescent="0.2">
      <c r="A100" s="2" t="s">
        <v>21</v>
      </c>
    </row>
    <row r="101" spans="1:4" x14ac:dyDescent="0.2">
      <c r="A101" s="2" t="s">
        <v>22</v>
      </c>
    </row>
    <row r="102" spans="1:4" x14ac:dyDescent="0.2">
      <c r="A102" s="2" t="s">
        <v>23</v>
      </c>
    </row>
    <row r="104" spans="1:4" x14ac:dyDescent="0.2">
      <c r="A104" s="3" t="s">
        <v>40</v>
      </c>
    </row>
    <row r="105" spans="1:4" x14ac:dyDescent="0.2">
      <c r="B105">
        <v>1102</v>
      </c>
      <c r="C105">
        <v>1024</v>
      </c>
    </row>
    <row r="106" spans="1:4" x14ac:dyDescent="0.2">
      <c r="A106">
        <v>1102</v>
      </c>
    </row>
    <row r="107" spans="1:4" x14ac:dyDescent="0.2">
      <c r="A107">
        <v>1024</v>
      </c>
    </row>
    <row r="109" spans="1:4" x14ac:dyDescent="0.2">
      <c r="A109" t="s">
        <v>41</v>
      </c>
    </row>
    <row r="110" spans="1:4" x14ac:dyDescent="0.2">
      <c r="B110">
        <v>1108</v>
      </c>
      <c r="C110" s="2" t="s">
        <v>24</v>
      </c>
      <c r="D110" s="2" t="s">
        <v>25</v>
      </c>
    </row>
    <row r="111" spans="1:4" x14ac:dyDescent="0.2">
      <c r="A111">
        <v>1108</v>
      </c>
    </row>
    <row r="112" spans="1:4" x14ac:dyDescent="0.2">
      <c r="A112" s="2" t="s">
        <v>24</v>
      </c>
    </row>
    <row r="113" spans="1:3" x14ac:dyDescent="0.2">
      <c r="A113" s="2" t="s">
        <v>25</v>
      </c>
    </row>
    <row r="115" spans="1:3" x14ac:dyDescent="0.2">
      <c r="A115" t="s">
        <v>42</v>
      </c>
    </row>
    <row r="116" spans="1:3" x14ac:dyDescent="0.2">
      <c r="B116" s="2" t="s">
        <v>26</v>
      </c>
      <c r="C116" s="2" t="s">
        <v>27</v>
      </c>
    </row>
    <row r="117" spans="1:3" x14ac:dyDescent="0.2">
      <c r="A117" s="2" t="s">
        <v>26</v>
      </c>
    </row>
    <row r="118" spans="1:3" x14ac:dyDescent="0.2">
      <c r="A118" s="2" t="s">
        <v>27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136B1-63B3-3B4D-93E8-6516B7C95DF8}">
  <dimension ref="B2:C290"/>
  <sheetViews>
    <sheetView workbookViewId="0">
      <selection activeCell="B2" sqref="B2"/>
    </sheetView>
  </sheetViews>
  <sheetFormatPr baseColWidth="10" defaultColWidth="10.6640625" defaultRowHeight="16" x14ac:dyDescent="0.2"/>
  <sheetData>
    <row r="2" spans="2:3" x14ac:dyDescent="0.2">
      <c r="B2" t="s">
        <v>3606</v>
      </c>
    </row>
    <row r="3" spans="2:3" ht="80" x14ac:dyDescent="0.2">
      <c r="B3" s="4" t="s">
        <v>2969</v>
      </c>
      <c r="C3" s="5" t="s">
        <v>2970</v>
      </c>
    </row>
    <row r="4" spans="2:3" x14ac:dyDescent="0.2">
      <c r="B4" t="s">
        <v>2971</v>
      </c>
      <c r="C4" s="6">
        <f>LEN(B4)</f>
        <v>29</v>
      </c>
    </row>
    <row r="5" spans="2:3" x14ac:dyDescent="0.2">
      <c r="B5" t="s">
        <v>2972</v>
      </c>
      <c r="C5" s="6">
        <f t="shared" ref="C5:C68" si="0">LEN(B5)</f>
        <v>30</v>
      </c>
    </row>
    <row r="6" spans="2:3" x14ac:dyDescent="0.2">
      <c r="B6" t="s">
        <v>2973</v>
      </c>
      <c r="C6" s="6">
        <f t="shared" si="0"/>
        <v>30</v>
      </c>
    </row>
    <row r="7" spans="2:3" x14ac:dyDescent="0.2">
      <c r="B7" t="s">
        <v>2974</v>
      </c>
      <c r="C7" s="6">
        <f t="shared" si="0"/>
        <v>35</v>
      </c>
    </row>
    <row r="8" spans="2:3" x14ac:dyDescent="0.2">
      <c r="B8" t="s">
        <v>2975</v>
      </c>
      <c r="C8" s="6">
        <f t="shared" si="0"/>
        <v>35</v>
      </c>
    </row>
    <row r="9" spans="2:3" x14ac:dyDescent="0.2">
      <c r="B9" t="s">
        <v>2976</v>
      </c>
      <c r="C9" s="6">
        <f t="shared" si="0"/>
        <v>30</v>
      </c>
    </row>
    <row r="10" spans="2:3" x14ac:dyDescent="0.2">
      <c r="B10" t="s">
        <v>2977</v>
      </c>
      <c r="C10" s="6">
        <f t="shared" si="0"/>
        <v>30</v>
      </c>
    </row>
    <row r="11" spans="2:3" x14ac:dyDescent="0.2">
      <c r="B11" t="s">
        <v>2978</v>
      </c>
      <c r="C11" s="6">
        <f t="shared" si="0"/>
        <v>29</v>
      </c>
    </row>
    <row r="12" spans="2:3" x14ac:dyDescent="0.2">
      <c r="B12" t="s">
        <v>2979</v>
      </c>
      <c r="C12" s="6">
        <f t="shared" si="0"/>
        <v>29</v>
      </c>
    </row>
    <row r="13" spans="2:3" x14ac:dyDescent="0.2">
      <c r="B13" t="s">
        <v>2980</v>
      </c>
      <c r="C13" s="6">
        <f t="shared" si="0"/>
        <v>30</v>
      </c>
    </row>
    <row r="14" spans="2:3" x14ac:dyDescent="0.2">
      <c r="B14" t="s">
        <v>2981</v>
      </c>
      <c r="C14" s="6">
        <f t="shared" si="0"/>
        <v>30</v>
      </c>
    </row>
    <row r="15" spans="2:3" x14ac:dyDescent="0.2">
      <c r="B15" t="s">
        <v>2982</v>
      </c>
      <c r="C15" s="6">
        <f t="shared" si="0"/>
        <v>30</v>
      </c>
    </row>
    <row r="16" spans="2:3" x14ac:dyDescent="0.2">
      <c r="B16" t="s">
        <v>2983</v>
      </c>
      <c r="C16" s="6">
        <f t="shared" si="0"/>
        <v>30</v>
      </c>
    </row>
    <row r="17" spans="2:3" x14ac:dyDescent="0.2">
      <c r="B17" t="s">
        <v>2984</v>
      </c>
      <c r="C17" s="6">
        <f t="shared" si="0"/>
        <v>30</v>
      </c>
    </row>
    <row r="18" spans="2:3" x14ac:dyDescent="0.2">
      <c r="B18" t="s">
        <v>2985</v>
      </c>
      <c r="C18" s="6">
        <f t="shared" si="0"/>
        <v>30</v>
      </c>
    </row>
    <row r="19" spans="2:3" x14ac:dyDescent="0.2">
      <c r="B19" t="s">
        <v>2986</v>
      </c>
      <c r="C19" s="6">
        <f t="shared" si="0"/>
        <v>30</v>
      </c>
    </row>
    <row r="20" spans="2:3" x14ac:dyDescent="0.2">
      <c r="B20" t="s">
        <v>2987</v>
      </c>
      <c r="C20" s="6">
        <f t="shared" si="0"/>
        <v>30</v>
      </c>
    </row>
    <row r="21" spans="2:3" x14ac:dyDescent="0.2">
      <c r="B21" t="s">
        <v>2988</v>
      </c>
      <c r="C21" s="6">
        <f t="shared" si="0"/>
        <v>30</v>
      </c>
    </row>
    <row r="22" spans="2:3" x14ac:dyDescent="0.2">
      <c r="B22" t="s">
        <v>2989</v>
      </c>
      <c r="C22" s="6">
        <f t="shared" si="0"/>
        <v>30</v>
      </c>
    </row>
    <row r="23" spans="2:3" x14ac:dyDescent="0.2">
      <c r="B23" t="s">
        <v>2990</v>
      </c>
      <c r="C23" s="6">
        <f t="shared" si="0"/>
        <v>30</v>
      </c>
    </row>
    <row r="24" spans="2:3" x14ac:dyDescent="0.2">
      <c r="B24" t="s">
        <v>2991</v>
      </c>
      <c r="C24" s="6">
        <f t="shared" si="0"/>
        <v>30</v>
      </c>
    </row>
    <row r="25" spans="2:3" x14ac:dyDescent="0.2">
      <c r="B25" t="s">
        <v>2992</v>
      </c>
      <c r="C25" s="6">
        <f t="shared" si="0"/>
        <v>30</v>
      </c>
    </row>
    <row r="26" spans="2:3" x14ac:dyDescent="0.2">
      <c r="B26" t="s">
        <v>2993</v>
      </c>
      <c r="C26" s="6">
        <f t="shared" si="0"/>
        <v>30</v>
      </c>
    </row>
    <row r="27" spans="2:3" x14ac:dyDescent="0.2">
      <c r="B27" t="s">
        <v>2994</v>
      </c>
      <c r="C27" s="6">
        <f t="shared" si="0"/>
        <v>30</v>
      </c>
    </row>
    <row r="28" spans="2:3" x14ac:dyDescent="0.2">
      <c r="B28" t="s">
        <v>2995</v>
      </c>
      <c r="C28" s="6">
        <f t="shared" si="0"/>
        <v>34</v>
      </c>
    </row>
    <row r="29" spans="2:3" x14ac:dyDescent="0.2">
      <c r="B29" t="s">
        <v>2996</v>
      </c>
      <c r="C29" s="6">
        <f t="shared" si="0"/>
        <v>30</v>
      </c>
    </row>
    <row r="30" spans="2:3" x14ac:dyDescent="0.2">
      <c r="B30" t="s">
        <v>2997</v>
      </c>
      <c r="C30" s="6">
        <f t="shared" si="0"/>
        <v>30</v>
      </c>
    </row>
    <row r="31" spans="2:3" x14ac:dyDescent="0.2">
      <c r="B31" t="s">
        <v>2998</v>
      </c>
      <c r="C31" s="6">
        <f t="shared" si="0"/>
        <v>30</v>
      </c>
    </row>
    <row r="32" spans="2:3" x14ac:dyDescent="0.2">
      <c r="B32" t="s">
        <v>2999</v>
      </c>
      <c r="C32" s="6">
        <f t="shared" si="0"/>
        <v>35</v>
      </c>
    </row>
    <row r="33" spans="2:3" x14ac:dyDescent="0.2">
      <c r="B33" t="s">
        <v>3000</v>
      </c>
      <c r="C33" s="6">
        <f t="shared" si="0"/>
        <v>30</v>
      </c>
    </row>
    <row r="34" spans="2:3" x14ac:dyDescent="0.2">
      <c r="B34" t="s">
        <v>3001</v>
      </c>
      <c r="C34" s="6">
        <f t="shared" si="0"/>
        <v>30</v>
      </c>
    </row>
    <row r="35" spans="2:3" x14ac:dyDescent="0.2">
      <c r="B35" t="s">
        <v>3002</v>
      </c>
      <c r="C35" s="6">
        <f t="shared" si="0"/>
        <v>30</v>
      </c>
    </row>
    <row r="36" spans="2:3" x14ac:dyDescent="0.2">
      <c r="B36" t="s">
        <v>3003</v>
      </c>
      <c r="C36" s="6">
        <f t="shared" si="0"/>
        <v>29</v>
      </c>
    </row>
    <row r="37" spans="2:3" x14ac:dyDescent="0.2">
      <c r="B37" t="s">
        <v>3004</v>
      </c>
      <c r="C37" s="6">
        <f t="shared" si="0"/>
        <v>29</v>
      </c>
    </row>
    <row r="38" spans="2:3" x14ac:dyDescent="0.2">
      <c r="B38" t="s">
        <v>3005</v>
      </c>
      <c r="C38" s="6">
        <f t="shared" si="0"/>
        <v>33</v>
      </c>
    </row>
    <row r="39" spans="2:3" x14ac:dyDescent="0.2">
      <c r="B39" t="s">
        <v>3006</v>
      </c>
      <c r="C39" s="6">
        <f t="shared" si="0"/>
        <v>30</v>
      </c>
    </row>
    <row r="40" spans="2:3" x14ac:dyDescent="0.2">
      <c r="B40" t="s">
        <v>3007</v>
      </c>
      <c r="C40" s="6">
        <f t="shared" si="0"/>
        <v>30</v>
      </c>
    </row>
    <row r="41" spans="2:3" x14ac:dyDescent="0.2">
      <c r="B41" t="s">
        <v>3008</v>
      </c>
      <c r="C41" s="6">
        <f t="shared" si="0"/>
        <v>32</v>
      </c>
    </row>
    <row r="42" spans="2:3" x14ac:dyDescent="0.2">
      <c r="B42" t="s">
        <v>3009</v>
      </c>
      <c r="C42" s="6">
        <f t="shared" si="0"/>
        <v>30</v>
      </c>
    </row>
    <row r="43" spans="2:3" x14ac:dyDescent="0.2">
      <c r="B43" t="s">
        <v>3010</v>
      </c>
      <c r="C43" s="6">
        <f t="shared" si="0"/>
        <v>30</v>
      </c>
    </row>
    <row r="44" spans="2:3" x14ac:dyDescent="0.2">
      <c r="B44" t="s">
        <v>3011</v>
      </c>
      <c r="C44" s="6">
        <f t="shared" si="0"/>
        <v>30</v>
      </c>
    </row>
    <row r="45" spans="2:3" x14ac:dyDescent="0.2">
      <c r="B45" t="s">
        <v>3012</v>
      </c>
      <c r="C45" s="6">
        <f t="shared" si="0"/>
        <v>30</v>
      </c>
    </row>
    <row r="46" spans="2:3" x14ac:dyDescent="0.2">
      <c r="B46" t="s">
        <v>3013</v>
      </c>
      <c r="C46" s="6">
        <f t="shared" si="0"/>
        <v>30</v>
      </c>
    </row>
    <row r="47" spans="2:3" x14ac:dyDescent="0.2">
      <c r="B47" t="s">
        <v>3014</v>
      </c>
      <c r="C47" s="6">
        <f t="shared" si="0"/>
        <v>30</v>
      </c>
    </row>
    <row r="48" spans="2:3" x14ac:dyDescent="0.2">
      <c r="B48" t="s">
        <v>3015</v>
      </c>
      <c r="C48" s="6">
        <f t="shared" si="0"/>
        <v>30</v>
      </c>
    </row>
    <row r="49" spans="2:3" x14ac:dyDescent="0.2">
      <c r="B49" t="s">
        <v>3016</v>
      </c>
      <c r="C49" s="6">
        <f t="shared" si="0"/>
        <v>30</v>
      </c>
    </row>
    <row r="50" spans="2:3" x14ac:dyDescent="0.2">
      <c r="B50" t="s">
        <v>3017</v>
      </c>
      <c r="C50" s="6">
        <f t="shared" si="0"/>
        <v>30</v>
      </c>
    </row>
    <row r="51" spans="2:3" x14ac:dyDescent="0.2">
      <c r="B51" t="s">
        <v>3018</v>
      </c>
      <c r="C51" s="6">
        <f t="shared" si="0"/>
        <v>30</v>
      </c>
    </row>
    <row r="52" spans="2:3" x14ac:dyDescent="0.2">
      <c r="B52" t="s">
        <v>3019</v>
      </c>
      <c r="C52" s="6">
        <f t="shared" si="0"/>
        <v>30</v>
      </c>
    </row>
    <row r="53" spans="2:3" x14ac:dyDescent="0.2">
      <c r="B53" t="s">
        <v>3020</v>
      </c>
      <c r="C53" s="6">
        <f t="shared" si="0"/>
        <v>30</v>
      </c>
    </row>
    <row r="54" spans="2:3" x14ac:dyDescent="0.2">
      <c r="B54" t="s">
        <v>3021</v>
      </c>
      <c r="C54" s="6">
        <f t="shared" si="0"/>
        <v>30</v>
      </c>
    </row>
    <row r="55" spans="2:3" x14ac:dyDescent="0.2">
      <c r="B55" t="s">
        <v>3022</v>
      </c>
      <c r="C55" s="6">
        <f t="shared" si="0"/>
        <v>29</v>
      </c>
    </row>
    <row r="56" spans="2:3" x14ac:dyDescent="0.2">
      <c r="B56" t="s">
        <v>3023</v>
      </c>
      <c r="C56" s="6">
        <f t="shared" si="0"/>
        <v>30</v>
      </c>
    </row>
    <row r="57" spans="2:3" x14ac:dyDescent="0.2">
      <c r="B57" t="s">
        <v>3024</v>
      </c>
      <c r="C57" s="6">
        <f t="shared" si="0"/>
        <v>30</v>
      </c>
    </row>
    <row r="58" spans="2:3" x14ac:dyDescent="0.2">
      <c r="B58" t="s">
        <v>3025</v>
      </c>
      <c r="C58" s="6">
        <f t="shared" si="0"/>
        <v>30</v>
      </c>
    </row>
    <row r="59" spans="2:3" x14ac:dyDescent="0.2">
      <c r="B59" t="s">
        <v>3026</v>
      </c>
      <c r="C59" s="6">
        <f t="shared" si="0"/>
        <v>30</v>
      </c>
    </row>
    <row r="60" spans="2:3" x14ac:dyDescent="0.2">
      <c r="B60" t="s">
        <v>3027</v>
      </c>
      <c r="C60" s="6">
        <f t="shared" si="0"/>
        <v>30</v>
      </c>
    </row>
    <row r="61" spans="2:3" x14ac:dyDescent="0.2">
      <c r="B61" t="s">
        <v>3028</v>
      </c>
      <c r="C61" s="6">
        <f t="shared" si="0"/>
        <v>30</v>
      </c>
    </row>
    <row r="62" spans="2:3" x14ac:dyDescent="0.2">
      <c r="B62" t="s">
        <v>3029</v>
      </c>
      <c r="C62" s="6">
        <f t="shared" si="0"/>
        <v>30</v>
      </c>
    </row>
    <row r="63" spans="2:3" x14ac:dyDescent="0.2">
      <c r="B63" t="s">
        <v>3030</v>
      </c>
      <c r="C63" s="6">
        <f t="shared" si="0"/>
        <v>30</v>
      </c>
    </row>
    <row r="64" spans="2:3" x14ac:dyDescent="0.2">
      <c r="B64" t="s">
        <v>3031</v>
      </c>
      <c r="C64" s="6">
        <f t="shared" si="0"/>
        <v>30</v>
      </c>
    </row>
    <row r="65" spans="2:3" x14ac:dyDescent="0.2">
      <c r="B65" t="s">
        <v>3032</v>
      </c>
      <c r="C65" s="6">
        <f t="shared" si="0"/>
        <v>30</v>
      </c>
    </row>
    <row r="66" spans="2:3" x14ac:dyDescent="0.2">
      <c r="B66" t="s">
        <v>3033</v>
      </c>
      <c r="C66" s="6">
        <f t="shared" si="0"/>
        <v>30</v>
      </c>
    </row>
    <row r="67" spans="2:3" x14ac:dyDescent="0.2">
      <c r="B67" t="s">
        <v>3034</v>
      </c>
      <c r="C67" s="6">
        <f t="shared" si="0"/>
        <v>30</v>
      </c>
    </row>
    <row r="68" spans="2:3" x14ac:dyDescent="0.2">
      <c r="B68" t="s">
        <v>3035</v>
      </c>
      <c r="C68" s="6">
        <f t="shared" si="0"/>
        <v>30</v>
      </c>
    </row>
    <row r="69" spans="2:3" x14ac:dyDescent="0.2">
      <c r="B69" t="s">
        <v>3036</v>
      </c>
      <c r="C69" s="6">
        <f t="shared" ref="C69:C132" si="1">LEN(B69)</f>
        <v>30</v>
      </c>
    </row>
    <row r="70" spans="2:3" x14ac:dyDescent="0.2">
      <c r="B70" t="s">
        <v>3037</v>
      </c>
      <c r="C70" s="6">
        <f t="shared" si="1"/>
        <v>30</v>
      </c>
    </row>
    <row r="71" spans="2:3" x14ac:dyDescent="0.2">
      <c r="B71" t="s">
        <v>3038</v>
      </c>
      <c r="C71" s="6">
        <f t="shared" si="1"/>
        <v>30</v>
      </c>
    </row>
    <row r="72" spans="2:3" x14ac:dyDescent="0.2">
      <c r="B72" t="s">
        <v>3039</v>
      </c>
      <c r="C72" s="6">
        <f t="shared" si="1"/>
        <v>30</v>
      </c>
    </row>
    <row r="73" spans="2:3" x14ac:dyDescent="0.2">
      <c r="B73" t="s">
        <v>3040</v>
      </c>
      <c r="C73" s="6">
        <f t="shared" si="1"/>
        <v>30</v>
      </c>
    </row>
    <row r="74" spans="2:3" x14ac:dyDescent="0.2">
      <c r="B74" t="s">
        <v>3041</v>
      </c>
      <c r="C74" s="6">
        <f t="shared" si="1"/>
        <v>28</v>
      </c>
    </row>
    <row r="75" spans="2:3" x14ac:dyDescent="0.2">
      <c r="B75" t="s">
        <v>3042</v>
      </c>
      <c r="C75" s="6">
        <f t="shared" si="1"/>
        <v>30</v>
      </c>
    </row>
    <row r="76" spans="2:3" x14ac:dyDescent="0.2">
      <c r="B76" t="s">
        <v>3043</v>
      </c>
      <c r="C76" s="6">
        <f t="shared" si="1"/>
        <v>30</v>
      </c>
    </row>
    <row r="77" spans="2:3" x14ac:dyDescent="0.2">
      <c r="B77" t="s">
        <v>3044</v>
      </c>
      <c r="C77" s="6">
        <f t="shared" si="1"/>
        <v>30</v>
      </c>
    </row>
    <row r="78" spans="2:3" x14ac:dyDescent="0.2">
      <c r="B78" t="s">
        <v>3045</v>
      </c>
      <c r="C78" s="6">
        <f t="shared" si="1"/>
        <v>30</v>
      </c>
    </row>
    <row r="79" spans="2:3" x14ac:dyDescent="0.2">
      <c r="B79" t="s">
        <v>3046</v>
      </c>
      <c r="C79" s="6">
        <f t="shared" si="1"/>
        <v>30</v>
      </c>
    </row>
    <row r="80" spans="2:3" x14ac:dyDescent="0.2">
      <c r="B80" t="s">
        <v>3047</v>
      </c>
      <c r="C80" s="6">
        <f t="shared" si="1"/>
        <v>30</v>
      </c>
    </row>
    <row r="81" spans="2:3" x14ac:dyDescent="0.2">
      <c r="B81" t="s">
        <v>3048</v>
      </c>
      <c r="C81" s="6">
        <f t="shared" si="1"/>
        <v>30</v>
      </c>
    </row>
    <row r="82" spans="2:3" x14ac:dyDescent="0.2">
      <c r="B82" t="s">
        <v>3049</v>
      </c>
      <c r="C82" s="6">
        <f t="shared" si="1"/>
        <v>30</v>
      </c>
    </row>
    <row r="83" spans="2:3" x14ac:dyDescent="0.2">
      <c r="B83" t="s">
        <v>3050</v>
      </c>
      <c r="C83" s="6">
        <f t="shared" si="1"/>
        <v>34</v>
      </c>
    </row>
    <row r="84" spans="2:3" x14ac:dyDescent="0.2">
      <c r="B84" t="s">
        <v>3051</v>
      </c>
      <c r="C84" s="6">
        <f t="shared" si="1"/>
        <v>30</v>
      </c>
    </row>
    <row r="85" spans="2:3" x14ac:dyDescent="0.2">
      <c r="B85" t="s">
        <v>3052</v>
      </c>
      <c r="C85" s="6">
        <f t="shared" si="1"/>
        <v>30</v>
      </c>
    </row>
    <row r="86" spans="2:3" x14ac:dyDescent="0.2">
      <c r="B86" t="s">
        <v>3053</v>
      </c>
      <c r="C86" s="6">
        <f t="shared" si="1"/>
        <v>30</v>
      </c>
    </row>
    <row r="87" spans="2:3" x14ac:dyDescent="0.2">
      <c r="B87" t="s">
        <v>3054</v>
      </c>
      <c r="C87" s="6">
        <f t="shared" si="1"/>
        <v>30</v>
      </c>
    </row>
    <row r="88" spans="2:3" x14ac:dyDescent="0.2">
      <c r="B88" t="s">
        <v>3055</v>
      </c>
      <c r="C88" s="6">
        <f t="shared" si="1"/>
        <v>30</v>
      </c>
    </row>
    <row r="89" spans="2:3" x14ac:dyDescent="0.2">
      <c r="B89" t="s">
        <v>3056</v>
      </c>
      <c r="C89" s="6">
        <f t="shared" si="1"/>
        <v>30</v>
      </c>
    </row>
    <row r="90" spans="2:3" x14ac:dyDescent="0.2">
      <c r="B90" t="s">
        <v>3057</v>
      </c>
      <c r="C90" s="6">
        <f t="shared" si="1"/>
        <v>30</v>
      </c>
    </row>
    <row r="91" spans="2:3" x14ac:dyDescent="0.2">
      <c r="B91" t="s">
        <v>3058</v>
      </c>
      <c r="C91" s="6">
        <f t="shared" si="1"/>
        <v>30</v>
      </c>
    </row>
    <row r="92" spans="2:3" x14ac:dyDescent="0.2">
      <c r="B92" t="s">
        <v>3059</v>
      </c>
      <c r="C92" s="6">
        <f t="shared" si="1"/>
        <v>30</v>
      </c>
    </row>
    <row r="93" spans="2:3" x14ac:dyDescent="0.2">
      <c r="B93" t="s">
        <v>3060</v>
      </c>
      <c r="C93" s="6">
        <f t="shared" si="1"/>
        <v>31</v>
      </c>
    </row>
    <row r="94" spans="2:3" x14ac:dyDescent="0.2">
      <c r="B94" t="s">
        <v>3061</v>
      </c>
      <c r="C94" s="6">
        <f t="shared" si="1"/>
        <v>30</v>
      </c>
    </row>
    <row r="95" spans="2:3" x14ac:dyDescent="0.2">
      <c r="B95" t="s">
        <v>3062</v>
      </c>
      <c r="C95" s="6">
        <f t="shared" si="1"/>
        <v>30</v>
      </c>
    </row>
    <row r="96" spans="2:3" x14ac:dyDescent="0.2">
      <c r="B96" t="s">
        <v>3063</v>
      </c>
      <c r="C96" s="6">
        <f t="shared" si="1"/>
        <v>30</v>
      </c>
    </row>
    <row r="97" spans="2:3" x14ac:dyDescent="0.2">
      <c r="B97" t="s">
        <v>3064</v>
      </c>
      <c r="C97" s="6">
        <f t="shared" si="1"/>
        <v>30</v>
      </c>
    </row>
    <row r="98" spans="2:3" x14ac:dyDescent="0.2">
      <c r="B98" t="s">
        <v>3065</v>
      </c>
      <c r="C98" s="6">
        <f t="shared" si="1"/>
        <v>30</v>
      </c>
    </row>
    <row r="99" spans="2:3" x14ac:dyDescent="0.2">
      <c r="B99" t="s">
        <v>3066</v>
      </c>
      <c r="C99" s="6">
        <f t="shared" si="1"/>
        <v>30</v>
      </c>
    </row>
    <row r="100" spans="2:3" x14ac:dyDescent="0.2">
      <c r="B100" t="s">
        <v>3067</v>
      </c>
      <c r="C100" s="6">
        <f t="shared" si="1"/>
        <v>30</v>
      </c>
    </row>
    <row r="101" spans="2:3" x14ac:dyDescent="0.2">
      <c r="B101" t="s">
        <v>3068</v>
      </c>
      <c r="C101" s="6">
        <f t="shared" si="1"/>
        <v>36</v>
      </c>
    </row>
    <row r="102" spans="2:3" x14ac:dyDescent="0.2">
      <c r="B102" t="s">
        <v>3069</v>
      </c>
      <c r="C102" s="6">
        <f t="shared" si="1"/>
        <v>30</v>
      </c>
    </row>
    <row r="103" spans="2:3" x14ac:dyDescent="0.2">
      <c r="B103" t="s">
        <v>3070</v>
      </c>
      <c r="C103" s="6">
        <f t="shared" si="1"/>
        <v>30</v>
      </c>
    </row>
    <row r="104" spans="2:3" x14ac:dyDescent="0.2">
      <c r="B104" t="s">
        <v>3071</v>
      </c>
      <c r="C104" s="6">
        <f t="shared" si="1"/>
        <v>30</v>
      </c>
    </row>
    <row r="105" spans="2:3" x14ac:dyDescent="0.2">
      <c r="B105" t="s">
        <v>3072</v>
      </c>
      <c r="C105" s="6">
        <f t="shared" si="1"/>
        <v>30</v>
      </c>
    </row>
    <row r="106" spans="2:3" x14ac:dyDescent="0.2">
      <c r="B106" t="s">
        <v>3073</v>
      </c>
      <c r="C106" s="6">
        <f t="shared" si="1"/>
        <v>30</v>
      </c>
    </row>
    <row r="107" spans="2:3" x14ac:dyDescent="0.2">
      <c r="B107" t="s">
        <v>3074</v>
      </c>
      <c r="C107" s="6">
        <f t="shared" si="1"/>
        <v>36</v>
      </c>
    </row>
    <row r="108" spans="2:3" x14ac:dyDescent="0.2">
      <c r="B108" t="s">
        <v>3075</v>
      </c>
      <c r="C108" s="6">
        <f t="shared" si="1"/>
        <v>30</v>
      </c>
    </row>
    <row r="109" spans="2:3" x14ac:dyDescent="0.2">
      <c r="B109" t="s">
        <v>3076</v>
      </c>
      <c r="C109" s="6">
        <f t="shared" si="1"/>
        <v>30</v>
      </c>
    </row>
    <row r="110" spans="2:3" x14ac:dyDescent="0.2">
      <c r="B110" t="s">
        <v>3077</v>
      </c>
      <c r="C110" s="6">
        <f t="shared" si="1"/>
        <v>30</v>
      </c>
    </row>
    <row r="111" spans="2:3" x14ac:dyDescent="0.2">
      <c r="B111" t="s">
        <v>3078</v>
      </c>
      <c r="C111" s="6">
        <f t="shared" si="1"/>
        <v>30</v>
      </c>
    </row>
    <row r="112" spans="2:3" x14ac:dyDescent="0.2">
      <c r="B112" t="s">
        <v>3079</v>
      </c>
      <c r="C112" s="6">
        <f t="shared" si="1"/>
        <v>30</v>
      </c>
    </row>
    <row r="113" spans="2:3" x14ac:dyDescent="0.2">
      <c r="B113" t="s">
        <v>3080</v>
      </c>
      <c r="C113" s="6">
        <f t="shared" si="1"/>
        <v>30</v>
      </c>
    </row>
    <row r="114" spans="2:3" x14ac:dyDescent="0.2">
      <c r="B114" t="s">
        <v>3081</v>
      </c>
      <c r="C114" s="6">
        <f t="shared" si="1"/>
        <v>30</v>
      </c>
    </row>
    <row r="115" spans="2:3" x14ac:dyDescent="0.2">
      <c r="B115" t="s">
        <v>3082</v>
      </c>
      <c r="C115" s="6">
        <f t="shared" si="1"/>
        <v>30</v>
      </c>
    </row>
    <row r="116" spans="2:3" x14ac:dyDescent="0.2">
      <c r="B116" t="s">
        <v>3083</v>
      </c>
      <c r="C116" s="6">
        <f t="shared" si="1"/>
        <v>30</v>
      </c>
    </row>
    <row r="117" spans="2:3" x14ac:dyDescent="0.2">
      <c r="B117" t="s">
        <v>3084</v>
      </c>
      <c r="C117" s="6">
        <f t="shared" si="1"/>
        <v>30</v>
      </c>
    </row>
    <row r="118" spans="2:3" x14ac:dyDescent="0.2">
      <c r="B118" t="s">
        <v>3085</v>
      </c>
      <c r="C118" s="6">
        <f t="shared" si="1"/>
        <v>30</v>
      </c>
    </row>
    <row r="119" spans="2:3" x14ac:dyDescent="0.2">
      <c r="B119" t="s">
        <v>3086</v>
      </c>
      <c r="C119" s="6">
        <f t="shared" si="1"/>
        <v>30</v>
      </c>
    </row>
    <row r="120" spans="2:3" x14ac:dyDescent="0.2">
      <c r="B120" t="s">
        <v>3087</v>
      </c>
      <c r="C120" s="6">
        <f t="shared" si="1"/>
        <v>30</v>
      </c>
    </row>
    <row r="121" spans="2:3" x14ac:dyDescent="0.2">
      <c r="B121" t="s">
        <v>3088</v>
      </c>
      <c r="C121" s="6">
        <f t="shared" si="1"/>
        <v>30</v>
      </c>
    </row>
    <row r="122" spans="2:3" x14ac:dyDescent="0.2">
      <c r="B122" t="s">
        <v>3089</v>
      </c>
      <c r="C122" s="6">
        <f t="shared" si="1"/>
        <v>29</v>
      </c>
    </row>
    <row r="123" spans="2:3" x14ac:dyDescent="0.2">
      <c r="B123" t="s">
        <v>3090</v>
      </c>
      <c r="C123" s="6">
        <f t="shared" si="1"/>
        <v>30</v>
      </c>
    </row>
    <row r="124" spans="2:3" x14ac:dyDescent="0.2">
      <c r="B124" t="s">
        <v>3091</v>
      </c>
      <c r="C124" s="6">
        <f t="shared" si="1"/>
        <v>30</v>
      </c>
    </row>
    <row r="125" spans="2:3" x14ac:dyDescent="0.2">
      <c r="B125" t="s">
        <v>3092</v>
      </c>
      <c r="C125" s="6">
        <f t="shared" si="1"/>
        <v>30</v>
      </c>
    </row>
    <row r="126" spans="2:3" x14ac:dyDescent="0.2">
      <c r="B126" t="s">
        <v>3093</v>
      </c>
      <c r="C126" s="6">
        <f t="shared" si="1"/>
        <v>30</v>
      </c>
    </row>
    <row r="127" spans="2:3" x14ac:dyDescent="0.2">
      <c r="B127" t="s">
        <v>3094</v>
      </c>
      <c r="C127" s="6">
        <f t="shared" si="1"/>
        <v>30</v>
      </c>
    </row>
    <row r="128" spans="2:3" x14ac:dyDescent="0.2">
      <c r="B128" t="s">
        <v>3095</v>
      </c>
      <c r="C128" s="6">
        <f t="shared" si="1"/>
        <v>29</v>
      </c>
    </row>
    <row r="129" spans="2:3" x14ac:dyDescent="0.2">
      <c r="B129" t="s">
        <v>3096</v>
      </c>
      <c r="C129" s="6">
        <f t="shared" si="1"/>
        <v>30</v>
      </c>
    </row>
    <row r="130" spans="2:3" x14ac:dyDescent="0.2">
      <c r="B130" t="s">
        <v>3097</v>
      </c>
      <c r="C130" s="6">
        <f t="shared" si="1"/>
        <v>30</v>
      </c>
    </row>
    <row r="131" spans="2:3" x14ac:dyDescent="0.2">
      <c r="B131" t="s">
        <v>3098</v>
      </c>
      <c r="C131" s="6">
        <f t="shared" si="1"/>
        <v>30</v>
      </c>
    </row>
    <row r="132" spans="2:3" x14ac:dyDescent="0.2">
      <c r="B132" t="s">
        <v>3099</v>
      </c>
      <c r="C132" s="6">
        <f t="shared" si="1"/>
        <v>30</v>
      </c>
    </row>
    <row r="133" spans="2:3" x14ac:dyDescent="0.2">
      <c r="B133" t="s">
        <v>3100</v>
      </c>
      <c r="C133" s="6">
        <f t="shared" ref="C133:C196" si="2">LEN(B133)</f>
        <v>30</v>
      </c>
    </row>
    <row r="134" spans="2:3" x14ac:dyDescent="0.2">
      <c r="B134" t="s">
        <v>3101</v>
      </c>
      <c r="C134" s="6">
        <f t="shared" si="2"/>
        <v>29</v>
      </c>
    </row>
    <row r="135" spans="2:3" x14ac:dyDescent="0.2">
      <c r="B135" t="s">
        <v>3102</v>
      </c>
      <c r="C135" s="6">
        <f t="shared" si="2"/>
        <v>30</v>
      </c>
    </row>
    <row r="136" spans="2:3" x14ac:dyDescent="0.2">
      <c r="B136" t="s">
        <v>3103</v>
      </c>
      <c r="C136" s="6">
        <f t="shared" si="2"/>
        <v>30</v>
      </c>
    </row>
    <row r="137" spans="2:3" x14ac:dyDescent="0.2">
      <c r="B137" t="s">
        <v>3104</v>
      </c>
      <c r="C137" s="6">
        <f t="shared" si="2"/>
        <v>31</v>
      </c>
    </row>
    <row r="138" spans="2:3" x14ac:dyDescent="0.2">
      <c r="B138" t="s">
        <v>3105</v>
      </c>
      <c r="C138" s="6">
        <f t="shared" si="2"/>
        <v>30</v>
      </c>
    </row>
    <row r="139" spans="2:3" x14ac:dyDescent="0.2">
      <c r="B139" t="s">
        <v>3106</v>
      </c>
      <c r="C139" s="6">
        <f t="shared" si="2"/>
        <v>30</v>
      </c>
    </row>
    <row r="140" spans="2:3" x14ac:dyDescent="0.2">
      <c r="B140" t="s">
        <v>3107</v>
      </c>
      <c r="C140" s="6">
        <f t="shared" si="2"/>
        <v>30</v>
      </c>
    </row>
    <row r="141" spans="2:3" x14ac:dyDescent="0.2">
      <c r="B141" t="s">
        <v>3108</v>
      </c>
      <c r="C141" s="6">
        <f t="shared" si="2"/>
        <v>30</v>
      </c>
    </row>
    <row r="142" spans="2:3" x14ac:dyDescent="0.2">
      <c r="B142" t="s">
        <v>3109</v>
      </c>
      <c r="C142" s="6">
        <f t="shared" si="2"/>
        <v>30</v>
      </c>
    </row>
    <row r="143" spans="2:3" x14ac:dyDescent="0.2">
      <c r="B143" t="s">
        <v>3110</v>
      </c>
      <c r="C143" s="6">
        <f t="shared" si="2"/>
        <v>30</v>
      </c>
    </row>
    <row r="144" spans="2:3" x14ac:dyDescent="0.2">
      <c r="B144" t="s">
        <v>3111</v>
      </c>
      <c r="C144" s="6">
        <f t="shared" si="2"/>
        <v>30</v>
      </c>
    </row>
    <row r="145" spans="2:3" x14ac:dyDescent="0.2">
      <c r="B145" t="s">
        <v>3112</v>
      </c>
      <c r="C145" s="6">
        <f t="shared" si="2"/>
        <v>30</v>
      </c>
    </row>
    <row r="146" spans="2:3" x14ac:dyDescent="0.2">
      <c r="B146" t="s">
        <v>3113</v>
      </c>
      <c r="C146" s="6">
        <f t="shared" si="2"/>
        <v>30</v>
      </c>
    </row>
    <row r="147" spans="2:3" x14ac:dyDescent="0.2">
      <c r="B147" t="s">
        <v>3114</v>
      </c>
      <c r="C147" s="6">
        <f t="shared" si="2"/>
        <v>29</v>
      </c>
    </row>
    <row r="148" spans="2:3" x14ac:dyDescent="0.2">
      <c r="B148" t="s">
        <v>3115</v>
      </c>
      <c r="C148" s="6">
        <f t="shared" si="2"/>
        <v>30</v>
      </c>
    </row>
    <row r="149" spans="2:3" x14ac:dyDescent="0.2">
      <c r="B149" t="s">
        <v>3116</v>
      </c>
      <c r="C149" s="6">
        <f t="shared" si="2"/>
        <v>30</v>
      </c>
    </row>
    <row r="150" spans="2:3" x14ac:dyDescent="0.2">
      <c r="B150" t="s">
        <v>3117</v>
      </c>
      <c r="C150" s="6">
        <f t="shared" si="2"/>
        <v>30</v>
      </c>
    </row>
    <row r="151" spans="2:3" x14ac:dyDescent="0.2">
      <c r="B151" t="s">
        <v>3118</v>
      </c>
      <c r="C151" s="6">
        <f t="shared" si="2"/>
        <v>30</v>
      </c>
    </row>
    <row r="152" spans="2:3" x14ac:dyDescent="0.2">
      <c r="B152" t="s">
        <v>3119</v>
      </c>
      <c r="C152" s="6">
        <f t="shared" si="2"/>
        <v>30</v>
      </c>
    </row>
    <row r="153" spans="2:3" x14ac:dyDescent="0.2">
      <c r="B153" t="s">
        <v>3120</v>
      </c>
      <c r="C153" s="6">
        <f t="shared" si="2"/>
        <v>30</v>
      </c>
    </row>
    <row r="154" spans="2:3" x14ac:dyDescent="0.2">
      <c r="B154" t="s">
        <v>3121</v>
      </c>
      <c r="C154" s="6">
        <f t="shared" si="2"/>
        <v>33</v>
      </c>
    </row>
    <row r="155" spans="2:3" x14ac:dyDescent="0.2">
      <c r="B155" t="s">
        <v>3122</v>
      </c>
      <c r="C155" s="6">
        <f t="shared" si="2"/>
        <v>31</v>
      </c>
    </row>
    <row r="156" spans="2:3" x14ac:dyDescent="0.2">
      <c r="B156" t="s">
        <v>3123</v>
      </c>
      <c r="C156" s="6">
        <f t="shared" si="2"/>
        <v>29</v>
      </c>
    </row>
    <row r="157" spans="2:3" x14ac:dyDescent="0.2">
      <c r="B157" t="s">
        <v>3124</v>
      </c>
      <c r="C157" s="6">
        <f t="shared" si="2"/>
        <v>30</v>
      </c>
    </row>
    <row r="158" spans="2:3" x14ac:dyDescent="0.2">
      <c r="B158" t="s">
        <v>3125</v>
      </c>
      <c r="C158" s="6">
        <f t="shared" si="2"/>
        <v>30</v>
      </c>
    </row>
    <row r="159" spans="2:3" x14ac:dyDescent="0.2">
      <c r="B159" t="s">
        <v>3126</v>
      </c>
      <c r="C159" s="6">
        <f t="shared" si="2"/>
        <v>30</v>
      </c>
    </row>
    <row r="160" spans="2:3" x14ac:dyDescent="0.2">
      <c r="B160" t="s">
        <v>3127</v>
      </c>
      <c r="C160" s="6">
        <f t="shared" si="2"/>
        <v>30</v>
      </c>
    </row>
    <row r="161" spans="2:3" x14ac:dyDescent="0.2">
      <c r="B161" t="s">
        <v>3128</v>
      </c>
      <c r="C161" s="6">
        <f t="shared" si="2"/>
        <v>30</v>
      </c>
    </row>
    <row r="162" spans="2:3" x14ac:dyDescent="0.2">
      <c r="B162" t="s">
        <v>3129</v>
      </c>
      <c r="C162" s="6">
        <f t="shared" si="2"/>
        <v>30</v>
      </c>
    </row>
    <row r="163" spans="2:3" x14ac:dyDescent="0.2">
      <c r="B163" t="s">
        <v>3130</v>
      </c>
      <c r="C163" s="6">
        <f t="shared" si="2"/>
        <v>30</v>
      </c>
    </row>
    <row r="164" spans="2:3" x14ac:dyDescent="0.2">
      <c r="B164" t="s">
        <v>3131</v>
      </c>
      <c r="C164" s="6">
        <f t="shared" si="2"/>
        <v>30</v>
      </c>
    </row>
    <row r="165" spans="2:3" x14ac:dyDescent="0.2">
      <c r="B165" t="s">
        <v>3132</v>
      </c>
      <c r="C165" s="6">
        <f t="shared" si="2"/>
        <v>30</v>
      </c>
    </row>
    <row r="166" spans="2:3" x14ac:dyDescent="0.2">
      <c r="B166" t="s">
        <v>3133</v>
      </c>
      <c r="C166" s="6">
        <f t="shared" si="2"/>
        <v>29</v>
      </c>
    </row>
    <row r="167" spans="2:3" x14ac:dyDescent="0.2">
      <c r="B167" t="s">
        <v>3134</v>
      </c>
      <c r="C167" s="6">
        <f t="shared" si="2"/>
        <v>30</v>
      </c>
    </row>
    <row r="168" spans="2:3" x14ac:dyDescent="0.2">
      <c r="B168" t="s">
        <v>3135</v>
      </c>
      <c r="C168" s="6">
        <f t="shared" si="2"/>
        <v>30</v>
      </c>
    </row>
    <row r="169" spans="2:3" x14ac:dyDescent="0.2">
      <c r="B169" t="s">
        <v>3136</v>
      </c>
      <c r="C169" s="6">
        <f t="shared" si="2"/>
        <v>30</v>
      </c>
    </row>
    <row r="170" spans="2:3" x14ac:dyDescent="0.2">
      <c r="B170" t="s">
        <v>3137</v>
      </c>
      <c r="C170" s="6">
        <f t="shared" si="2"/>
        <v>30</v>
      </c>
    </row>
    <row r="171" spans="2:3" x14ac:dyDescent="0.2">
      <c r="B171" t="s">
        <v>3138</v>
      </c>
      <c r="C171" s="6">
        <f t="shared" si="2"/>
        <v>30</v>
      </c>
    </row>
    <row r="172" spans="2:3" x14ac:dyDescent="0.2">
      <c r="B172" t="s">
        <v>3139</v>
      </c>
      <c r="C172" s="6">
        <f t="shared" si="2"/>
        <v>30</v>
      </c>
    </row>
    <row r="173" spans="2:3" x14ac:dyDescent="0.2">
      <c r="B173" t="s">
        <v>3140</v>
      </c>
      <c r="C173" s="6">
        <f t="shared" si="2"/>
        <v>30</v>
      </c>
    </row>
    <row r="174" spans="2:3" x14ac:dyDescent="0.2">
      <c r="B174" t="s">
        <v>3141</v>
      </c>
      <c r="C174" s="6">
        <f t="shared" si="2"/>
        <v>29</v>
      </c>
    </row>
    <row r="175" spans="2:3" x14ac:dyDescent="0.2">
      <c r="B175" t="s">
        <v>3142</v>
      </c>
      <c r="C175" s="6">
        <f t="shared" si="2"/>
        <v>30</v>
      </c>
    </row>
    <row r="176" spans="2:3" x14ac:dyDescent="0.2">
      <c r="B176" t="s">
        <v>3143</v>
      </c>
      <c r="C176" s="6">
        <f t="shared" si="2"/>
        <v>30</v>
      </c>
    </row>
    <row r="177" spans="2:3" x14ac:dyDescent="0.2">
      <c r="B177" t="s">
        <v>3144</v>
      </c>
      <c r="C177" s="6">
        <f t="shared" si="2"/>
        <v>30</v>
      </c>
    </row>
    <row r="178" spans="2:3" x14ac:dyDescent="0.2">
      <c r="B178" t="s">
        <v>3145</v>
      </c>
      <c r="C178" s="6">
        <f t="shared" si="2"/>
        <v>30</v>
      </c>
    </row>
    <row r="179" spans="2:3" x14ac:dyDescent="0.2">
      <c r="B179" t="s">
        <v>3146</v>
      </c>
      <c r="C179" s="6">
        <f t="shared" si="2"/>
        <v>30</v>
      </c>
    </row>
    <row r="180" spans="2:3" x14ac:dyDescent="0.2">
      <c r="B180" t="s">
        <v>3147</v>
      </c>
      <c r="C180" s="6">
        <f t="shared" si="2"/>
        <v>30</v>
      </c>
    </row>
    <row r="181" spans="2:3" x14ac:dyDescent="0.2">
      <c r="B181" t="s">
        <v>3148</v>
      </c>
      <c r="C181" s="6">
        <f t="shared" si="2"/>
        <v>30</v>
      </c>
    </row>
    <row r="182" spans="2:3" x14ac:dyDescent="0.2">
      <c r="B182" t="s">
        <v>3149</v>
      </c>
      <c r="C182" s="6">
        <f t="shared" si="2"/>
        <v>30</v>
      </c>
    </row>
    <row r="183" spans="2:3" x14ac:dyDescent="0.2">
      <c r="B183" t="s">
        <v>3150</v>
      </c>
      <c r="C183" s="6">
        <f t="shared" si="2"/>
        <v>30</v>
      </c>
    </row>
    <row r="184" spans="2:3" x14ac:dyDescent="0.2">
      <c r="B184" t="s">
        <v>3151</v>
      </c>
      <c r="C184" s="6">
        <f t="shared" si="2"/>
        <v>30</v>
      </c>
    </row>
    <row r="185" spans="2:3" x14ac:dyDescent="0.2">
      <c r="B185" t="s">
        <v>3152</v>
      </c>
      <c r="C185" s="6">
        <f t="shared" si="2"/>
        <v>30</v>
      </c>
    </row>
    <row r="186" spans="2:3" x14ac:dyDescent="0.2">
      <c r="B186" t="s">
        <v>3153</v>
      </c>
      <c r="C186" s="6">
        <f t="shared" si="2"/>
        <v>30</v>
      </c>
    </row>
    <row r="187" spans="2:3" x14ac:dyDescent="0.2">
      <c r="B187" t="s">
        <v>3154</v>
      </c>
      <c r="C187" s="6">
        <f t="shared" si="2"/>
        <v>30</v>
      </c>
    </row>
    <row r="188" spans="2:3" x14ac:dyDescent="0.2">
      <c r="B188" t="s">
        <v>3155</v>
      </c>
      <c r="C188" s="6">
        <f t="shared" si="2"/>
        <v>30</v>
      </c>
    </row>
    <row r="189" spans="2:3" x14ac:dyDescent="0.2">
      <c r="B189" t="s">
        <v>3156</v>
      </c>
      <c r="C189" s="6">
        <f t="shared" si="2"/>
        <v>30</v>
      </c>
    </row>
    <row r="190" spans="2:3" x14ac:dyDescent="0.2">
      <c r="B190" t="s">
        <v>3157</v>
      </c>
      <c r="C190" s="6">
        <f t="shared" si="2"/>
        <v>30</v>
      </c>
    </row>
    <row r="191" spans="2:3" x14ac:dyDescent="0.2">
      <c r="B191" t="s">
        <v>3158</v>
      </c>
      <c r="C191" s="6">
        <f t="shared" si="2"/>
        <v>30</v>
      </c>
    </row>
    <row r="192" spans="2:3" x14ac:dyDescent="0.2">
      <c r="B192" t="s">
        <v>3159</v>
      </c>
      <c r="C192" s="6">
        <f t="shared" si="2"/>
        <v>30</v>
      </c>
    </row>
    <row r="193" spans="2:3" x14ac:dyDescent="0.2">
      <c r="B193" t="s">
        <v>3160</v>
      </c>
      <c r="C193" s="6">
        <f t="shared" si="2"/>
        <v>30</v>
      </c>
    </row>
    <row r="194" spans="2:3" x14ac:dyDescent="0.2">
      <c r="B194" t="s">
        <v>3161</v>
      </c>
      <c r="C194" s="6">
        <f t="shared" si="2"/>
        <v>30</v>
      </c>
    </row>
    <row r="195" spans="2:3" x14ac:dyDescent="0.2">
      <c r="B195" t="s">
        <v>3162</v>
      </c>
      <c r="C195" s="6">
        <f t="shared" si="2"/>
        <v>30</v>
      </c>
    </row>
    <row r="196" spans="2:3" x14ac:dyDescent="0.2">
      <c r="B196" t="s">
        <v>3163</v>
      </c>
      <c r="C196" s="6">
        <f t="shared" si="2"/>
        <v>34</v>
      </c>
    </row>
    <row r="197" spans="2:3" x14ac:dyDescent="0.2">
      <c r="B197" t="s">
        <v>3164</v>
      </c>
      <c r="C197" s="6">
        <f t="shared" ref="C197:C260" si="3">LEN(B197)</f>
        <v>30</v>
      </c>
    </row>
    <row r="198" spans="2:3" x14ac:dyDescent="0.2">
      <c r="B198" t="s">
        <v>3165</v>
      </c>
      <c r="C198" s="6">
        <f t="shared" si="3"/>
        <v>30</v>
      </c>
    </row>
    <row r="199" spans="2:3" x14ac:dyDescent="0.2">
      <c r="B199" t="s">
        <v>3166</v>
      </c>
      <c r="C199" s="6">
        <f t="shared" si="3"/>
        <v>30</v>
      </c>
    </row>
    <row r="200" spans="2:3" x14ac:dyDescent="0.2">
      <c r="B200" t="s">
        <v>3167</v>
      </c>
      <c r="C200" s="6">
        <f t="shared" si="3"/>
        <v>30</v>
      </c>
    </row>
    <row r="201" spans="2:3" x14ac:dyDescent="0.2">
      <c r="B201" t="s">
        <v>3168</v>
      </c>
      <c r="C201" s="6">
        <f t="shared" si="3"/>
        <v>29</v>
      </c>
    </row>
    <row r="202" spans="2:3" x14ac:dyDescent="0.2">
      <c r="B202" t="s">
        <v>3169</v>
      </c>
      <c r="C202" s="6">
        <f t="shared" si="3"/>
        <v>30</v>
      </c>
    </row>
    <row r="203" spans="2:3" x14ac:dyDescent="0.2">
      <c r="B203" t="s">
        <v>3170</v>
      </c>
      <c r="C203" s="6">
        <f t="shared" si="3"/>
        <v>30</v>
      </c>
    </row>
    <row r="204" spans="2:3" x14ac:dyDescent="0.2">
      <c r="B204" t="s">
        <v>3171</v>
      </c>
      <c r="C204" s="6">
        <f t="shared" si="3"/>
        <v>30</v>
      </c>
    </row>
    <row r="205" spans="2:3" x14ac:dyDescent="0.2">
      <c r="B205" t="s">
        <v>3172</v>
      </c>
      <c r="C205" s="6">
        <f t="shared" si="3"/>
        <v>30</v>
      </c>
    </row>
    <row r="206" spans="2:3" x14ac:dyDescent="0.2">
      <c r="B206" t="s">
        <v>3173</v>
      </c>
      <c r="C206" s="6">
        <f t="shared" si="3"/>
        <v>30</v>
      </c>
    </row>
    <row r="207" spans="2:3" x14ac:dyDescent="0.2">
      <c r="B207" t="s">
        <v>3174</v>
      </c>
      <c r="C207" s="6">
        <f t="shared" si="3"/>
        <v>30</v>
      </c>
    </row>
    <row r="208" spans="2:3" x14ac:dyDescent="0.2">
      <c r="B208" t="s">
        <v>3175</v>
      </c>
      <c r="C208" s="6">
        <f t="shared" si="3"/>
        <v>30</v>
      </c>
    </row>
    <row r="209" spans="2:3" x14ac:dyDescent="0.2">
      <c r="B209" t="s">
        <v>3176</v>
      </c>
      <c r="C209" s="6">
        <f t="shared" si="3"/>
        <v>30</v>
      </c>
    </row>
    <row r="210" spans="2:3" x14ac:dyDescent="0.2">
      <c r="B210" t="s">
        <v>3177</v>
      </c>
      <c r="C210" s="6">
        <f t="shared" si="3"/>
        <v>30</v>
      </c>
    </row>
    <row r="211" spans="2:3" x14ac:dyDescent="0.2">
      <c r="B211" t="s">
        <v>3178</v>
      </c>
      <c r="C211" s="6">
        <f t="shared" si="3"/>
        <v>30</v>
      </c>
    </row>
    <row r="212" spans="2:3" x14ac:dyDescent="0.2">
      <c r="B212" t="s">
        <v>3179</v>
      </c>
      <c r="C212" s="6">
        <f t="shared" si="3"/>
        <v>30</v>
      </c>
    </row>
    <row r="213" spans="2:3" x14ac:dyDescent="0.2">
      <c r="B213" t="s">
        <v>3180</v>
      </c>
      <c r="C213" s="6">
        <f t="shared" si="3"/>
        <v>30</v>
      </c>
    </row>
    <row r="214" spans="2:3" x14ac:dyDescent="0.2">
      <c r="B214" t="s">
        <v>3181</v>
      </c>
      <c r="C214" s="6">
        <f t="shared" si="3"/>
        <v>30</v>
      </c>
    </row>
    <row r="215" spans="2:3" x14ac:dyDescent="0.2">
      <c r="B215" t="s">
        <v>3182</v>
      </c>
      <c r="C215" s="6">
        <f t="shared" si="3"/>
        <v>30</v>
      </c>
    </row>
    <row r="216" spans="2:3" x14ac:dyDescent="0.2">
      <c r="B216" t="s">
        <v>3183</v>
      </c>
      <c r="C216" s="6">
        <f t="shared" si="3"/>
        <v>29</v>
      </c>
    </row>
    <row r="217" spans="2:3" x14ac:dyDescent="0.2">
      <c r="B217" t="s">
        <v>3184</v>
      </c>
      <c r="C217" s="6">
        <f t="shared" si="3"/>
        <v>30</v>
      </c>
    </row>
    <row r="218" spans="2:3" x14ac:dyDescent="0.2">
      <c r="B218" t="s">
        <v>3185</v>
      </c>
      <c r="C218" s="6">
        <f t="shared" si="3"/>
        <v>30</v>
      </c>
    </row>
    <row r="219" spans="2:3" x14ac:dyDescent="0.2">
      <c r="B219" t="s">
        <v>3186</v>
      </c>
      <c r="C219" s="6">
        <f t="shared" si="3"/>
        <v>30</v>
      </c>
    </row>
    <row r="220" spans="2:3" x14ac:dyDescent="0.2">
      <c r="B220" t="s">
        <v>3187</v>
      </c>
      <c r="C220" s="6">
        <f t="shared" si="3"/>
        <v>30</v>
      </c>
    </row>
    <row r="221" spans="2:3" x14ac:dyDescent="0.2">
      <c r="B221" t="s">
        <v>3188</v>
      </c>
      <c r="C221" s="6">
        <f t="shared" si="3"/>
        <v>30</v>
      </c>
    </row>
    <row r="222" spans="2:3" x14ac:dyDescent="0.2">
      <c r="B222" t="s">
        <v>3189</v>
      </c>
      <c r="C222" s="6">
        <f t="shared" si="3"/>
        <v>30</v>
      </c>
    </row>
    <row r="223" spans="2:3" x14ac:dyDescent="0.2">
      <c r="B223" t="s">
        <v>3190</v>
      </c>
      <c r="C223" s="6">
        <f t="shared" si="3"/>
        <v>30</v>
      </c>
    </row>
    <row r="224" spans="2:3" x14ac:dyDescent="0.2">
      <c r="B224" t="s">
        <v>3191</v>
      </c>
      <c r="C224" s="6">
        <f t="shared" si="3"/>
        <v>30</v>
      </c>
    </row>
    <row r="225" spans="2:3" x14ac:dyDescent="0.2">
      <c r="B225" t="s">
        <v>3192</v>
      </c>
      <c r="C225" s="6">
        <f t="shared" si="3"/>
        <v>30</v>
      </c>
    </row>
    <row r="226" spans="2:3" x14ac:dyDescent="0.2">
      <c r="B226" t="s">
        <v>3193</v>
      </c>
      <c r="C226" s="6">
        <f t="shared" si="3"/>
        <v>30</v>
      </c>
    </row>
    <row r="227" spans="2:3" x14ac:dyDescent="0.2">
      <c r="B227" t="s">
        <v>3194</v>
      </c>
      <c r="C227" s="6">
        <f t="shared" si="3"/>
        <v>30</v>
      </c>
    </row>
    <row r="228" spans="2:3" x14ac:dyDescent="0.2">
      <c r="B228" t="s">
        <v>3195</v>
      </c>
      <c r="C228" s="6">
        <f t="shared" si="3"/>
        <v>30</v>
      </c>
    </row>
    <row r="229" spans="2:3" x14ac:dyDescent="0.2">
      <c r="B229" t="s">
        <v>3196</v>
      </c>
      <c r="C229" s="6">
        <f t="shared" si="3"/>
        <v>30</v>
      </c>
    </row>
    <row r="230" spans="2:3" x14ac:dyDescent="0.2">
      <c r="B230" t="s">
        <v>3197</v>
      </c>
      <c r="C230" s="6">
        <f t="shared" si="3"/>
        <v>30</v>
      </c>
    </row>
    <row r="231" spans="2:3" x14ac:dyDescent="0.2">
      <c r="B231" t="s">
        <v>3198</v>
      </c>
      <c r="C231" s="6">
        <f t="shared" si="3"/>
        <v>30</v>
      </c>
    </row>
    <row r="232" spans="2:3" x14ac:dyDescent="0.2">
      <c r="B232" t="s">
        <v>3199</v>
      </c>
      <c r="C232" s="6">
        <f t="shared" si="3"/>
        <v>30</v>
      </c>
    </row>
    <row r="233" spans="2:3" x14ac:dyDescent="0.2">
      <c r="B233" t="s">
        <v>3200</v>
      </c>
      <c r="C233" s="6">
        <f t="shared" si="3"/>
        <v>30</v>
      </c>
    </row>
    <row r="234" spans="2:3" x14ac:dyDescent="0.2">
      <c r="B234" t="s">
        <v>3201</v>
      </c>
      <c r="C234" s="6">
        <f t="shared" si="3"/>
        <v>30</v>
      </c>
    </row>
    <row r="235" spans="2:3" x14ac:dyDescent="0.2">
      <c r="B235" t="s">
        <v>3202</v>
      </c>
      <c r="C235" s="6">
        <f t="shared" si="3"/>
        <v>30</v>
      </c>
    </row>
    <row r="236" spans="2:3" x14ac:dyDescent="0.2">
      <c r="B236" t="s">
        <v>3203</v>
      </c>
      <c r="C236" s="6">
        <f t="shared" si="3"/>
        <v>30</v>
      </c>
    </row>
    <row r="237" spans="2:3" x14ac:dyDescent="0.2">
      <c r="B237" t="s">
        <v>3204</v>
      </c>
      <c r="C237" s="6">
        <f t="shared" si="3"/>
        <v>30</v>
      </c>
    </row>
    <row r="238" spans="2:3" x14ac:dyDescent="0.2">
      <c r="B238" t="s">
        <v>3205</v>
      </c>
      <c r="C238" s="6">
        <f t="shared" si="3"/>
        <v>30</v>
      </c>
    </row>
    <row r="239" spans="2:3" x14ac:dyDescent="0.2">
      <c r="B239" t="s">
        <v>3206</v>
      </c>
      <c r="C239" s="6">
        <f t="shared" si="3"/>
        <v>34</v>
      </c>
    </row>
    <row r="240" spans="2:3" x14ac:dyDescent="0.2">
      <c r="B240" t="s">
        <v>3207</v>
      </c>
      <c r="C240" s="6">
        <f t="shared" si="3"/>
        <v>30</v>
      </c>
    </row>
    <row r="241" spans="2:3" x14ac:dyDescent="0.2">
      <c r="B241" t="s">
        <v>3208</v>
      </c>
      <c r="C241" s="6">
        <f t="shared" si="3"/>
        <v>30</v>
      </c>
    </row>
    <row r="242" spans="2:3" x14ac:dyDescent="0.2">
      <c r="B242" t="s">
        <v>3209</v>
      </c>
      <c r="C242" s="6">
        <f t="shared" si="3"/>
        <v>30</v>
      </c>
    </row>
    <row r="243" spans="2:3" x14ac:dyDescent="0.2">
      <c r="B243" t="s">
        <v>3210</v>
      </c>
      <c r="C243" s="6">
        <f t="shared" si="3"/>
        <v>29</v>
      </c>
    </row>
    <row r="244" spans="2:3" x14ac:dyDescent="0.2">
      <c r="B244" t="s">
        <v>3211</v>
      </c>
      <c r="C244" s="6">
        <f t="shared" si="3"/>
        <v>30</v>
      </c>
    </row>
    <row r="245" spans="2:3" x14ac:dyDescent="0.2">
      <c r="B245" t="s">
        <v>3212</v>
      </c>
      <c r="C245" s="6">
        <f t="shared" si="3"/>
        <v>30</v>
      </c>
    </row>
    <row r="246" spans="2:3" x14ac:dyDescent="0.2">
      <c r="B246" t="s">
        <v>3213</v>
      </c>
      <c r="C246" s="6">
        <f t="shared" si="3"/>
        <v>30</v>
      </c>
    </row>
    <row r="247" spans="2:3" x14ac:dyDescent="0.2">
      <c r="B247" t="s">
        <v>3214</v>
      </c>
      <c r="C247" s="6">
        <f t="shared" si="3"/>
        <v>29</v>
      </c>
    </row>
    <row r="248" spans="2:3" x14ac:dyDescent="0.2">
      <c r="B248" t="s">
        <v>3215</v>
      </c>
      <c r="C248" s="6">
        <f t="shared" si="3"/>
        <v>30</v>
      </c>
    </row>
    <row r="249" spans="2:3" x14ac:dyDescent="0.2">
      <c r="B249" t="s">
        <v>3216</v>
      </c>
      <c r="C249" s="6">
        <f t="shared" si="3"/>
        <v>30</v>
      </c>
    </row>
    <row r="250" spans="2:3" x14ac:dyDescent="0.2">
      <c r="B250" t="s">
        <v>3217</v>
      </c>
      <c r="C250" s="6">
        <f t="shared" si="3"/>
        <v>30</v>
      </c>
    </row>
    <row r="251" spans="2:3" x14ac:dyDescent="0.2">
      <c r="B251" t="s">
        <v>3218</v>
      </c>
      <c r="C251" s="6">
        <f t="shared" si="3"/>
        <v>30</v>
      </c>
    </row>
    <row r="252" spans="2:3" x14ac:dyDescent="0.2">
      <c r="B252" t="s">
        <v>3219</v>
      </c>
      <c r="C252" s="6">
        <f t="shared" si="3"/>
        <v>30</v>
      </c>
    </row>
    <row r="253" spans="2:3" x14ac:dyDescent="0.2">
      <c r="B253" t="s">
        <v>3220</v>
      </c>
      <c r="C253" s="6">
        <f t="shared" si="3"/>
        <v>30</v>
      </c>
    </row>
    <row r="254" spans="2:3" x14ac:dyDescent="0.2">
      <c r="B254" t="s">
        <v>3221</v>
      </c>
      <c r="C254" s="6">
        <f t="shared" si="3"/>
        <v>30</v>
      </c>
    </row>
    <row r="255" spans="2:3" x14ac:dyDescent="0.2">
      <c r="B255" t="s">
        <v>3222</v>
      </c>
      <c r="C255" s="6">
        <f t="shared" si="3"/>
        <v>30</v>
      </c>
    </row>
    <row r="256" spans="2:3" x14ac:dyDescent="0.2">
      <c r="B256" t="s">
        <v>3223</v>
      </c>
      <c r="C256" s="6">
        <f t="shared" si="3"/>
        <v>30</v>
      </c>
    </row>
    <row r="257" spans="2:3" x14ac:dyDescent="0.2">
      <c r="B257" t="s">
        <v>3224</v>
      </c>
      <c r="C257" s="6">
        <f t="shared" si="3"/>
        <v>30</v>
      </c>
    </row>
    <row r="258" spans="2:3" x14ac:dyDescent="0.2">
      <c r="B258" t="s">
        <v>3225</v>
      </c>
      <c r="C258" s="6">
        <f t="shared" si="3"/>
        <v>30</v>
      </c>
    </row>
    <row r="259" spans="2:3" x14ac:dyDescent="0.2">
      <c r="B259" t="s">
        <v>3226</v>
      </c>
      <c r="C259" s="6">
        <f t="shared" si="3"/>
        <v>30</v>
      </c>
    </row>
    <row r="260" spans="2:3" x14ac:dyDescent="0.2">
      <c r="B260" t="s">
        <v>3227</v>
      </c>
      <c r="C260" s="6">
        <f t="shared" si="3"/>
        <v>34</v>
      </c>
    </row>
    <row r="261" spans="2:3" x14ac:dyDescent="0.2">
      <c r="B261" t="s">
        <v>3228</v>
      </c>
      <c r="C261" s="6">
        <f t="shared" ref="C261:C290" si="4">LEN(B261)</f>
        <v>30</v>
      </c>
    </row>
    <row r="262" spans="2:3" x14ac:dyDescent="0.2">
      <c r="B262" t="s">
        <v>3229</v>
      </c>
      <c r="C262" s="6">
        <f t="shared" si="4"/>
        <v>30</v>
      </c>
    </row>
    <row r="263" spans="2:3" x14ac:dyDescent="0.2">
      <c r="B263" t="s">
        <v>3230</v>
      </c>
      <c r="C263" s="6">
        <f t="shared" si="4"/>
        <v>30</v>
      </c>
    </row>
    <row r="264" spans="2:3" x14ac:dyDescent="0.2">
      <c r="B264" t="s">
        <v>3231</v>
      </c>
      <c r="C264" s="6">
        <f t="shared" si="4"/>
        <v>30</v>
      </c>
    </row>
    <row r="265" spans="2:3" x14ac:dyDescent="0.2">
      <c r="B265" t="s">
        <v>3232</v>
      </c>
      <c r="C265" s="6">
        <f t="shared" si="4"/>
        <v>30</v>
      </c>
    </row>
    <row r="266" spans="2:3" x14ac:dyDescent="0.2">
      <c r="B266" t="s">
        <v>3233</v>
      </c>
      <c r="C266" s="6">
        <f t="shared" si="4"/>
        <v>30</v>
      </c>
    </row>
    <row r="267" spans="2:3" x14ac:dyDescent="0.2">
      <c r="B267" t="s">
        <v>3234</v>
      </c>
      <c r="C267" s="6">
        <f t="shared" si="4"/>
        <v>30</v>
      </c>
    </row>
    <row r="268" spans="2:3" x14ac:dyDescent="0.2">
      <c r="B268" t="s">
        <v>3235</v>
      </c>
      <c r="C268" s="6">
        <f t="shared" si="4"/>
        <v>30</v>
      </c>
    </row>
    <row r="269" spans="2:3" x14ac:dyDescent="0.2">
      <c r="B269" t="s">
        <v>3236</v>
      </c>
      <c r="C269" s="6">
        <f t="shared" si="4"/>
        <v>30</v>
      </c>
    </row>
    <row r="270" spans="2:3" x14ac:dyDescent="0.2">
      <c r="B270" t="s">
        <v>3237</v>
      </c>
      <c r="C270" s="6">
        <f t="shared" si="4"/>
        <v>30</v>
      </c>
    </row>
    <row r="271" spans="2:3" x14ac:dyDescent="0.2">
      <c r="B271" t="s">
        <v>3238</v>
      </c>
      <c r="C271" s="6">
        <f t="shared" si="4"/>
        <v>29</v>
      </c>
    </row>
    <row r="272" spans="2:3" x14ac:dyDescent="0.2">
      <c r="B272" t="s">
        <v>3239</v>
      </c>
      <c r="C272" s="6">
        <f t="shared" si="4"/>
        <v>30</v>
      </c>
    </row>
    <row r="273" spans="2:3" x14ac:dyDescent="0.2">
      <c r="B273" t="s">
        <v>3240</v>
      </c>
      <c r="C273" s="6">
        <f t="shared" si="4"/>
        <v>27</v>
      </c>
    </row>
    <row r="274" spans="2:3" x14ac:dyDescent="0.2">
      <c r="B274" t="s">
        <v>3241</v>
      </c>
      <c r="C274" s="6">
        <f t="shared" si="4"/>
        <v>29</v>
      </c>
    </row>
    <row r="275" spans="2:3" x14ac:dyDescent="0.2">
      <c r="B275" t="s">
        <v>3242</v>
      </c>
      <c r="C275" s="6">
        <f t="shared" si="4"/>
        <v>30</v>
      </c>
    </row>
    <row r="276" spans="2:3" x14ac:dyDescent="0.2">
      <c r="B276" t="s">
        <v>3243</v>
      </c>
      <c r="C276" s="6">
        <f t="shared" si="4"/>
        <v>30</v>
      </c>
    </row>
    <row r="277" spans="2:3" x14ac:dyDescent="0.2">
      <c r="B277" t="s">
        <v>3244</v>
      </c>
      <c r="C277" s="6">
        <f t="shared" si="4"/>
        <v>30</v>
      </c>
    </row>
    <row r="278" spans="2:3" x14ac:dyDescent="0.2">
      <c r="B278" t="s">
        <v>3245</v>
      </c>
      <c r="C278" s="6">
        <f t="shared" si="4"/>
        <v>30</v>
      </c>
    </row>
    <row r="279" spans="2:3" x14ac:dyDescent="0.2">
      <c r="B279" t="s">
        <v>3246</v>
      </c>
      <c r="C279" s="6">
        <f t="shared" si="4"/>
        <v>30</v>
      </c>
    </row>
    <row r="280" spans="2:3" x14ac:dyDescent="0.2">
      <c r="B280" t="s">
        <v>3247</v>
      </c>
      <c r="C280" s="6">
        <f t="shared" si="4"/>
        <v>30</v>
      </c>
    </row>
    <row r="281" spans="2:3" x14ac:dyDescent="0.2">
      <c r="B281" t="s">
        <v>3248</v>
      </c>
      <c r="C281" s="6">
        <f t="shared" si="4"/>
        <v>30</v>
      </c>
    </row>
    <row r="282" spans="2:3" x14ac:dyDescent="0.2">
      <c r="B282" t="s">
        <v>3249</v>
      </c>
      <c r="C282" s="6">
        <f t="shared" si="4"/>
        <v>30</v>
      </c>
    </row>
    <row r="283" spans="2:3" x14ac:dyDescent="0.2">
      <c r="B283" t="s">
        <v>3250</v>
      </c>
      <c r="C283" s="6">
        <f t="shared" si="4"/>
        <v>30</v>
      </c>
    </row>
    <row r="284" spans="2:3" x14ac:dyDescent="0.2">
      <c r="B284" t="s">
        <v>3251</v>
      </c>
      <c r="C284" s="6">
        <f t="shared" si="4"/>
        <v>30</v>
      </c>
    </row>
    <row r="285" spans="2:3" x14ac:dyDescent="0.2">
      <c r="B285" t="s">
        <v>3252</v>
      </c>
      <c r="C285" s="6">
        <f t="shared" si="4"/>
        <v>30</v>
      </c>
    </row>
    <row r="286" spans="2:3" x14ac:dyDescent="0.2">
      <c r="B286" t="s">
        <v>3253</v>
      </c>
      <c r="C286" s="6">
        <f t="shared" si="4"/>
        <v>29</v>
      </c>
    </row>
    <row r="287" spans="2:3" x14ac:dyDescent="0.2">
      <c r="B287" t="s">
        <v>3254</v>
      </c>
      <c r="C287" s="6">
        <f t="shared" si="4"/>
        <v>30</v>
      </c>
    </row>
    <row r="288" spans="2:3" x14ac:dyDescent="0.2">
      <c r="B288" t="s">
        <v>3255</v>
      </c>
      <c r="C288" s="6">
        <f t="shared" si="4"/>
        <v>30</v>
      </c>
    </row>
    <row r="289" spans="2:3" x14ac:dyDescent="0.2">
      <c r="B289" t="s">
        <v>3256</v>
      </c>
      <c r="C289" s="6">
        <f t="shared" si="4"/>
        <v>30</v>
      </c>
    </row>
    <row r="290" spans="2:3" x14ac:dyDescent="0.2">
      <c r="B290" t="s">
        <v>3257</v>
      </c>
      <c r="C290" s="6">
        <f t="shared" si="4"/>
        <v>30</v>
      </c>
    </row>
  </sheetData>
  <pageMargins left="0.7" right="0.7" top="0.78740157499999996" bottom="0.78740157499999996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2569F-1359-3B4D-B6FD-07A6FECE2DA5}">
  <dimension ref="B2:D261"/>
  <sheetViews>
    <sheetView tabSelected="1" workbookViewId="0">
      <selection activeCell="B2" sqref="B2"/>
    </sheetView>
  </sheetViews>
  <sheetFormatPr baseColWidth="10" defaultColWidth="10.6640625" defaultRowHeight="16" x14ac:dyDescent="0.2"/>
  <cols>
    <col min="2" max="2" width="40.33203125" bestFit="1" customWidth="1"/>
  </cols>
  <sheetData>
    <row r="2" spans="2:4" x14ac:dyDescent="0.2">
      <c r="B2" t="s">
        <v>3610</v>
      </c>
    </row>
    <row r="3" spans="2:4" ht="45" customHeight="1" x14ac:dyDescent="0.2">
      <c r="B3" s="9" t="s">
        <v>3258</v>
      </c>
      <c r="C3" s="7" t="s">
        <v>3259</v>
      </c>
      <c r="D3" s="8" t="s">
        <v>3260</v>
      </c>
    </row>
    <row r="4" spans="2:4" x14ac:dyDescent="0.2">
      <c r="B4" t="s">
        <v>3261</v>
      </c>
      <c r="C4" s="6">
        <v>21</v>
      </c>
      <c r="D4" s="6">
        <f>LEN(B4)</f>
        <v>30</v>
      </c>
    </row>
    <row r="5" spans="2:4" x14ac:dyDescent="0.2">
      <c r="B5" t="s">
        <v>3262</v>
      </c>
      <c r="C5" s="6">
        <v>18</v>
      </c>
      <c r="D5" s="6">
        <f t="shared" ref="D5:D68" si="0">LEN(B5)</f>
        <v>30</v>
      </c>
    </row>
    <row r="6" spans="2:4" x14ac:dyDescent="0.2">
      <c r="B6" t="s">
        <v>3263</v>
      </c>
      <c r="C6" s="6">
        <v>17</v>
      </c>
      <c r="D6" s="6">
        <f t="shared" si="0"/>
        <v>30</v>
      </c>
    </row>
    <row r="7" spans="2:4" x14ac:dyDescent="0.2">
      <c r="B7" t="s">
        <v>3264</v>
      </c>
      <c r="C7" s="6">
        <v>15</v>
      </c>
      <c r="D7" s="6">
        <f t="shared" si="0"/>
        <v>30</v>
      </c>
    </row>
    <row r="8" spans="2:4" x14ac:dyDescent="0.2">
      <c r="B8" t="s">
        <v>3265</v>
      </c>
      <c r="C8" s="6">
        <v>15</v>
      </c>
      <c r="D8" s="6">
        <f t="shared" si="0"/>
        <v>30</v>
      </c>
    </row>
    <row r="9" spans="2:4" x14ac:dyDescent="0.2">
      <c r="B9" t="s">
        <v>3266</v>
      </c>
      <c r="C9" s="6">
        <v>13</v>
      </c>
      <c r="D9" s="6">
        <f t="shared" si="0"/>
        <v>30</v>
      </c>
    </row>
    <row r="10" spans="2:4" x14ac:dyDescent="0.2">
      <c r="B10" t="s">
        <v>3267</v>
      </c>
      <c r="C10" s="6">
        <v>12</v>
      </c>
      <c r="D10" s="6">
        <f t="shared" si="0"/>
        <v>30</v>
      </c>
    </row>
    <row r="11" spans="2:4" x14ac:dyDescent="0.2">
      <c r="B11" t="s">
        <v>3268</v>
      </c>
      <c r="C11" s="6">
        <v>12</v>
      </c>
      <c r="D11" s="6">
        <f t="shared" si="0"/>
        <v>30</v>
      </c>
    </row>
    <row r="12" spans="2:4" x14ac:dyDescent="0.2">
      <c r="B12" t="s">
        <v>3269</v>
      </c>
      <c r="C12" s="6">
        <v>11</v>
      </c>
      <c r="D12" s="6">
        <f t="shared" si="0"/>
        <v>30</v>
      </c>
    </row>
    <row r="13" spans="2:4" x14ac:dyDescent="0.2">
      <c r="B13" t="s">
        <v>3270</v>
      </c>
      <c r="C13" s="6">
        <v>11</v>
      </c>
      <c r="D13" s="6">
        <f t="shared" si="0"/>
        <v>30</v>
      </c>
    </row>
    <row r="14" spans="2:4" x14ac:dyDescent="0.2">
      <c r="B14" t="s">
        <v>3271</v>
      </c>
      <c r="C14" s="6">
        <v>11</v>
      </c>
      <c r="D14" s="6">
        <f t="shared" si="0"/>
        <v>30</v>
      </c>
    </row>
    <row r="15" spans="2:4" x14ac:dyDescent="0.2">
      <c r="B15" t="s">
        <v>3272</v>
      </c>
      <c r="C15" s="6">
        <v>11</v>
      </c>
      <c r="D15" s="6">
        <f t="shared" si="0"/>
        <v>30</v>
      </c>
    </row>
    <row r="16" spans="2:4" x14ac:dyDescent="0.2">
      <c r="B16" t="s">
        <v>3273</v>
      </c>
      <c r="C16" s="6">
        <v>10</v>
      </c>
      <c r="D16" s="6">
        <f t="shared" si="0"/>
        <v>30</v>
      </c>
    </row>
    <row r="17" spans="2:4" x14ac:dyDescent="0.2">
      <c r="B17" t="s">
        <v>3274</v>
      </c>
      <c r="C17" s="6">
        <v>10</v>
      </c>
      <c r="D17" s="6">
        <f t="shared" si="0"/>
        <v>30</v>
      </c>
    </row>
    <row r="18" spans="2:4" x14ac:dyDescent="0.2">
      <c r="B18" t="s">
        <v>3275</v>
      </c>
      <c r="C18" s="6">
        <v>9</v>
      </c>
      <c r="D18" s="6">
        <f t="shared" si="0"/>
        <v>30</v>
      </c>
    </row>
    <row r="19" spans="2:4" x14ac:dyDescent="0.2">
      <c r="B19" t="s">
        <v>3276</v>
      </c>
      <c r="C19" s="6">
        <v>9</v>
      </c>
      <c r="D19" s="6">
        <f t="shared" si="0"/>
        <v>30</v>
      </c>
    </row>
    <row r="20" spans="2:4" x14ac:dyDescent="0.2">
      <c r="B20" t="s">
        <v>3277</v>
      </c>
      <c r="C20" s="6">
        <v>9</v>
      </c>
      <c r="D20" s="6">
        <f t="shared" si="0"/>
        <v>30</v>
      </c>
    </row>
    <row r="21" spans="2:4" x14ac:dyDescent="0.2">
      <c r="B21" t="s">
        <v>3278</v>
      </c>
      <c r="C21" s="6">
        <v>9</v>
      </c>
      <c r="D21" s="6">
        <f t="shared" si="0"/>
        <v>30</v>
      </c>
    </row>
    <row r="22" spans="2:4" x14ac:dyDescent="0.2">
      <c r="B22" t="s">
        <v>3279</v>
      </c>
      <c r="C22" s="6">
        <v>9</v>
      </c>
      <c r="D22" s="6">
        <f t="shared" si="0"/>
        <v>30</v>
      </c>
    </row>
    <row r="23" spans="2:4" x14ac:dyDescent="0.2">
      <c r="B23" t="s">
        <v>3280</v>
      </c>
      <c r="C23" s="6">
        <v>9</v>
      </c>
      <c r="D23" s="6">
        <f t="shared" si="0"/>
        <v>30</v>
      </c>
    </row>
    <row r="24" spans="2:4" x14ac:dyDescent="0.2">
      <c r="B24" t="s">
        <v>3281</v>
      </c>
      <c r="C24" s="6">
        <v>9</v>
      </c>
      <c r="D24" s="6">
        <f t="shared" si="0"/>
        <v>30</v>
      </c>
    </row>
    <row r="25" spans="2:4" x14ac:dyDescent="0.2">
      <c r="B25" t="s">
        <v>3282</v>
      </c>
      <c r="C25" s="6">
        <v>8</v>
      </c>
      <c r="D25" s="6">
        <f t="shared" si="0"/>
        <v>30</v>
      </c>
    </row>
    <row r="26" spans="2:4" x14ac:dyDescent="0.2">
      <c r="B26" t="s">
        <v>3283</v>
      </c>
      <c r="C26" s="6">
        <v>8</v>
      </c>
      <c r="D26" s="6">
        <f t="shared" si="0"/>
        <v>30</v>
      </c>
    </row>
    <row r="27" spans="2:4" x14ac:dyDescent="0.2">
      <c r="B27" t="s">
        <v>3284</v>
      </c>
      <c r="C27" s="6">
        <v>8</v>
      </c>
      <c r="D27" s="6">
        <f t="shared" si="0"/>
        <v>30</v>
      </c>
    </row>
    <row r="28" spans="2:4" x14ac:dyDescent="0.2">
      <c r="B28" t="s">
        <v>3285</v>
      </c>
      <c r="C28" s="6">
        <v>8</v>
      </c>
      <c r="D28" s="6">
        <f t="shared" si="0"/>
        <v>30</v>
      </c>
    </row>
    <row r="29" spans="2:4" x14ac:dyDescent="0.2">
      <c r="B29" t="s">
        <v>3286</v>
      </c>
      <c r="C29" s="6">
        <v>8</v>
      </c>
      <c r="D29" s="6">
        <f t="shared" si="0"/>
        <v>30</v>
      </c>
    </row>
    <row r="30" spans="2:4" x14ac:dyDescent="0.2">
      <c r="B30" t="s">
        <v>3287</v>
      </c>
      <c r="C30" s="6">
        <v>8</v>
      </c>
      <c r="D30" s="6">
        <f t="shared" si="0"/>
        <v>31</v>
      </c>
    </row>
    <row r="31" spans="2:4" x14ac:dyDescent="0.2">
      <c r="B31" t="s">
        <v>3288</v>
      </c>
      <c r="C31" s="6">
        <v>8</v>
      </c>
      <c r="D31" s="6">
        <f t="shared" si="0"/>
        <v>30</v>
      </c>
    </row>
    <row r="32" spans="2:4" x14ac:dyDescent="0.2">
      <c r="B32" t="s">
        <v>3289</v>
      </c>
      <c r="C32" s="6">
        <v>8</v>
      </c>
      <c r="D32" s="6">
        <f t="shared" si="0"/>
        <v>30</v>
      </c>
    </row>
    <row r="33" spans="2:4" x14ac:dyDescent="0.2">
      <c r="B33" t="s">
        <v>3290</v>
      </c>
      <c r="C33" s="6">
        <v>8</v>
      </c>
      <c r="D33" s="6">
        <f t="shared" si="0"/>
        <v>30</v>
      </c>
    </row>
    <row r="34" spans="2:4" x14ac:dyDescent="0.2">
      <c r="B34" t="s">
        <v>3291</v>
      </c>
      <c r="C34" s="6">
        <v>8</v>
      </c>
      <c r="D34" s="6">
        <f t="shared" si="0"/>
        <v>30</v>
      </c>
    </row>
    <row r="35" spans="2:4" x14ac:dyDescent="0.2">
      <c r="B35" t="s">
        <v>3292</v>
      </c>
      <c r="C35" s="6">
        <v>8</v>
      </c>
      <c r="D35" s="6">
        <f t="shared" si="0"/>
        <v>30</v>
      </c>
    </row>
    <row r="36" spans="2:4" x14ac:dyDescent="0.2">
      <c r="B36" t="s">
        <v>3293</v>
      </c>
      <c r="C36" s="6">
        <v>8</v>
      </c>
      <c r="D36" s="6">
        <f t="shared" si="0"/>
        <v>30</v>
      </c>
    </row>
    <row r="37" spans="2:4" x14ac:dyDescent="0.2">
      <c r="B37" t="s">
        <v>3294</v>
      </c>
      <c r="C37" s="6">
        <v>8</v>
      </c>
      <c r="D37" s="6">
        <f t="shared" si="0"/>
        <v>30</v>
      </c>
    </row>
    <row r="38" spans="2:4" x14ac:dyDescent="0.2">
      <c r="B38" t="s">
        <v>3295</v>
      </c>
      <c r="C38" s="6">
        <v>8</v>
      </c>
      <c r="D38" s="6">
        <f t="shared" si="0"/>
        <v>30</v>
      </c>
    </row>
    <row r="39" spans="2:4" x14ac:dyDescent="0.2">
      <c r="B39" t="s">
        <v>3296</v>
      </c>
      <c r="C39" s="6">
        <v>7</v>
      </c>
      <c r="D39" s="6">
        <f t="shared" si="0"/>
        <v>30</v>
      </c>
    </row>
    <row r="40" spans="2:4" x14ac:dyDescent="0.2">
      <c r="B40" t="s">
        <v>3297</v>
      </c>
      <c r="C40" s="6">
        <v>7</v>
      </c>
      <c r="D40" s="6">
        <f t="shared" si="0"/>
        <v>30</v>
      </c>
    </row>
    <row r="41" spans="2:4" x14ac:dyDescent="0.2">
      <c r="B41" t="s">
        <v>3298</v>
      </c>
      <c r="C41" s="6">
        <v>7</v>
      </c>
      <c r="D41" s="6">
        <f t="shared" si="0"/>
        <v>30</v>
      </c>
    </row>
    <row r="42" spans="2:4" x14ac:dyDescent="0.2">
      <c r="B42" t="s">
        <v>3299</v>
      </c>
      <c r="C42" s="6">
        <v>7</v>
      </c>
      <c r="D42" s="6">
        <f t="shared" si="0"/>
        <v>30</v>
      </c>
    </row>
    <row r="43" spans="2:4" x14ac:dyDescent="0.2">
      <c r="B43" t="s">
        <v>3300</v>
      </c>
      <c r="C43" s="6">
        <v>7</v>
      </c>
      <c r="D43" s="6">
        <f t="shared" si="0"/>
        <v>30</v>
      </c>
    </row>
    <row r="44" spans="2:4" x14ac:dyDescent="0.2">
      <c r="B44" t="s">
        <v>3301</v>
      </c>
      <c r="C44" s="6">
        <v>7</v>
      </c>
      <c r="D44" s="6">
        <f t="shared" si="0"/>
        <v>30</v>
      </c>
    </row>
    <row r="45" spans="2:4" x14ac:dyDescent="0.2">
      <c r="B45" t="s">
        <v>3302</v>
      </c>
      <c r="C45" s="6">
        <v>7</v>
      </c>
      <c r="D45" s="6">
        <f t="shared" si="0"/>
        <v>30</v>
      </c>
    </row>
    <row r="46" spans="2:4" x14ac:dyDescent="0.2">
      <c r="B46" t="s">
        <v>3303</v>
      </c>
      <c r="C46" s="6">
        <v>7</v>
      </c>
      <c r="D46" s="6">
        <f t="shared" si="0"/>
        <v>30</v>
      </c>
    </row>
    <row r="47" spans="2:4" x14ac:dyDescent="0.2">
      <c r="B47" t="s">
        <v>3304</v>
      </c>
      <c r="C47" s="6">
        <v>7</v>
      </c>
      <c r="D47" s="6">
        <f t="shared" si="0"/>
        <v>30</v>
      </c>
    </row>
    <row r="48" spans="2:4" x14ac:dyDescent="0.2">
      <c r="B48" t="s">
        <v>3305</v>
      </c>
      <c r="C48" s="6">
        <v>7</v>
      </c>
      <c r="D48" s="6">
        <f t="shared" si="0"/>
        <v>30</v>
      </c>
    </row>
    <row r="49" spans="2:4" x14ac:dyDescent="0.2">
      <c r="B49" t="s">
        <v>3306</v>
      </c>
      <c r="C49" s="6">
        <v>7</v>
      </c>
      <c r="D49" s="6">
        <f t="shared" si="0"/>
        <v>30</v>
      </c>
    </row>
    <row r="50" spans="2:4" x14ac:dyDescent="0.2">
      <c r="B50" t="s">
        <v>3307</v>
      </c>
      <c r="C50" s="6">
        <v>7</v>
      </c>
      <c r="D50" s="6">
        <f t="shared" si="0"/>
        <v>30</v>
      </c>
    </row>
    <row r="51" spans="2:4" x14ac:dyDescent="0.2">
      <c r="B51" t="s">
        <v>3308</v>
      </c>
      <c r="C51" s="6">
        <v>7</v>
      </c>
      <c r="D51" s="6">
        <f t="shared" si="0"/>
        <v>29</v>
      </c>
    </row>
    <row r="52" spans="2:4" x14ac:dyDescent="0.2">
      <c r="B52" t="s">
        <v>3309</v>
      </c>
      <c r="C52" s="6">
        <v>7</v>
      </c>
      <c r="D52" s="6">
        <f t="shared" si="0"/>
        <v>30</v>
      </c>
    </row>
    <row r="53" spans="2:4" x14ac:dyDescent="0.2">
      <c r="B53" t="s">
        <v>3310</v>
      </c>
      <c r="C53" s="6">
        <v>7</v>
      </c>
      <c r="D53" s="6">
        <f t="shared" si="0"/>
        <v>30</v>
      </c>
    </row>
    <row r="54" spans="2:4" x14ac:dyDescent="0.2">
      <c r="B54" t="s">
        <v>3311</v>
      </c>
      <c r="C54" s="6">
        <v>7</v>
      </c>
      <c r="D54" s="6">
        <f t="shared" si="0"/>
        <v>30</v>
      </c>
    </row>
    <row r="55" spans="2:4" x14ac:dyDescent="0.2">
      <c r="B55" t="s">
        <v>3312</v>
      </c>
      <c r="C55" s="6">
        <v>7</v>
      </c>
      <c r="D55" s="6">
        <f t="shared" si="0"/>
        <v>30</v>
      </c>
    </row>
    <row r="56" spans="2:4" x14ac:dyDescent="0.2">
      <c r="B56" t="s">
        <v>3313</v>
      </c>
      <c r="C56" s="6">
        <v>7</v>
      </c>
      <c r="D56" s="6">
        <f t="shared" si="0"/>
        <v>30</v>
      </c>
    </row>
    <row r="57" spans="2:4" x14ac:dyDescent="0.2">
      <c r="B57" t="s">
        <v>3314</v>
      </c>
      <c r="C57" s="6">
        <v>7</v>
      </c>
      <c r="D57" s="6">
        <f t="shared" si="0"/>
        <v>30</v>
      </c>
    </row>
    <row r="58" spans="2:4" x14ac:dyDescent="0.2">
      <c r="B58" t="s">
        <v>3315</v>
      </c>
      <c r="C58" s="6">
        <v>7</v>
      </c>
      <c r="D58" s="6">
        <f t="shared" si="0"/>
        <v>30</v>
      </c>
    </row>
    <row r="59" spans="2:4" x14ac:dyDescent="0.2">
      <c r="B59" t="s">
        <v>3316</v>
      </c>
      <c r="C59" s="6">
        <v>7</v>
      </c>
      <c r="D59" s="6">
        <f t="shared" si="0"/>
        <v>30</v>
      </c>
    </row>
    <row r="60" spans="2:4" x14ac:dyDescent="0.2">
      <c r="B60" t="s">
        <v>3317</v>
      </c>
      <c r="C60" s="6">
        <v>6</v>
      </c>
      <c r="D60" s="6">
        <f t="shared" si="0"/>
        <v>30</v>
      </c>
    </row>
    <row r="61" spans="2:4" x14ac:dyDescent="0.2">
      <c r="B61" t="s">
        <v>3318</v>
      </c>
      <c r="C61" s="6">
        <v>6</v>
      </c>
      <c r="D61" s="6">
        <f t="shared" si="0"/>
        <v>30</v>
      </c>
    </row>
    <row r="62" spans="2:4" x14ac:dyDescent="0.2">
      <c r="B62" t="s">
        <v>3319</v>
      </c>
      <c r="C62" s="6">
        <v>6</v>
      </c>
      <c r="D62" s="6">
        <f t="shared" si="0"/>
        <v>30</v>
      </c>
    </row>
    <row r="63" spans="2:4" x14ac:dyDescent="0.2">
      <c r="B63" t="s">
        <v>3320</v>
      </c>
      <c r="C63" s="6">
        <v>6</v>
      </c>
      <c r="D63" s="6">
        <f t="shared" si="0"/>
        <v>30</v>
      </c>
    </row>
    <row r="64" spans="2:4" x14ac:dyDescent="0.2">
      <c r="B64" t="s">
        <v>3321</v>
      </c>
      <c r="C64" s="6">
        <v>6</v>
      </c>
      <c r="D64" s="6">
        <f t="shared" si="0"/>
        <v>30</v>
      </c>
    </row>
    <row r="65" spans="2:4" x14ac:dyDescent="0.2">
      <c r="B65" t="s">
        <v>3322</v>
      </c>
      <c r="C65" s="6">
        <v>6</v>
      </c>
      <c r="D65" s="6">
        <f t="shared" si="0"/>
        <v>30</v>
      </c>
    </row>
    <row r="66" spans="2:4" x14ac:dyDescent="0.2">
      <c r="B66" t="s">
        <v>3323</v>
      </c>
      <c r="C66" s="6">
        <v>6</v>
      </c>
      <c r="D66" s="6">
        <f t="shared" si="0"/>
        <v>30</v>
      </c>
    </row>
    <row r="67" spans="2:4" x14ac:dyDescent="0.2">
      <c r="B67" t="s">
        <v>3324</v>
      </c>
      <c r="C67" s="6">
        <v>6</v>
      </c>
      <c r="D67" s="6">
        <f t="shared" si="0"/>
        <v>30</v>
      </c>
    </row>
    <row r="68" spans="2:4" x14ac:dyDescent="0.2">
      <c r="B68" t="s">
        <v>3325</v>
      </c>
      <c r="C68" s="6">
        <v>6</v>
      </c>
      <c r="D68" s="6">
        <f t="shared" si="0"/>
        <v>30</v>
      </c>
    </row>
    <row r="69" spans="2:4" x14ac:dyDescent="0.2">
      <c r="B69" t="s">
        <v>3326</v>
      </c>
      <c r="C69" s="6">
        <v>6</v>
      </c>
      <c r="D69" s="6">
        <f t="shared" ref="D69:D132" si="1">LEN(B69)</f>
        <v>30</v>
      </c>
    </row>
    <row r="70" spans="2:4" x14ac:dyDescent="0.2">
      <c r="B70" t="s">
        <v>3327</v>
      </c>
      <c r="C70" s="6">
        <v>6</v>
      </c>
      <c r="D70" s="6">
        <f t="shared" si="1"/>
        <v>30</v>
      </c>
    </row>
    <row r="71" spans="2:4" x14ac:dyDescent="0.2">
      <c r="B71" t="s">
        <v>3328</v>
      </c>
      <c r="C71" s="6">
        <v>6</v>
      </c>
      <c r="D71" s="6">
        <f t="shared" si="1"/>
        <v>30</v>
      </c>
    </row>
    <row r="72" spans="2:4" x14ac:dyDescent="0.2">
      <c r="B72" t="s">
        <v>3329</v>
      </c>
      <c r="C72" s="6">
        <v>6</v>
      </c>
      <c r="D72" s="6">
        <f t="shared" si="1"/>
        <v>30</v>
      </c>
    </row>
    <row r="73" spans="2:4" x14ac:dyDescent="0.2">
      <c r="B73" t="s">
        <v>3330</v>
      </c>
      <c r="C73" s="6">
        <v>6</v>
      </c>
      <c r="D73" s="6">
        <f t="shared" si="1"/>
        <v>30</v>
      </c>
    </row>
    <row r="74" spans="2:4" x14ac:dyDescent="0.2">
      <c r="B74" t="s">
        <v>3331</v>
      </c>
      <c r="C74" s="6">
        <v>6</v>
      </c>
      <c r="D74" s="6">
        <f t="shared" si="1"/>
        <v>30</v>
      </c>
    </row>
    <row r="75" spans="2:4" x14ac:dyDescent="0.2">
      <c r="B75" t="s">
        <v>3332</v>
      </c>
      <c r="C75" s="6">
        <v>5</v>
      </c>
      <c r="D75" s="6">
        <f t="shared" si="1"/>
        <v>30</v>
      </c>
    </row>
    <row r="76" spans="2:4" x14ac:dyDescent="0.2">
      <c r="B76" t="s">
        <v>3333</v>
      </c>
      <c r="C76" s="6">
        <v>5</v>
      </c>
      <c r="D76" s="6">
        <f t="shared" si="1"/>
        <v>30</v>
      </c>
    </row>
    <row r="77" spans="2:4" x14ac:dyDescent="0.2">
      <c r="B77" t="s">
        <v>3334</v>
      </c>
      <c r="C77" s="6">
        <v>5</v>
      </c>
      <c r="D77" s="6">
        <f t="shared" si="1"/>
        <v>30</v>
      </c>
    </row>
    <row r="78" spans="2:4" x14ac:dyDescent="0.2">
      <c r="B78" t="s">
        <v>3335</v>
      </c>
      <c r="C78" s="6">
        <v>5</v>
      </c>
      <c r="D78" s="6">
        <f t="shared" si="1"/>
        <v>30</v>
      </c>
    </row>
    <row r="79" spans="2:4" x14ac:dyDescent="0.2">
      <c r="B79" t="s">
        <v>3336</v>
      </c>
      <c r="C79" s="6">
        <v>5</v>
      </c>
      <c r="D79" s="6">
        <f t="shared" si="1"/>
        <v>30</v>
      </c>
    </row>
    <row r="80" spans="2:4" x14ac:dyDescent="0.2">
      <c r="B80" t="s">
        <v>3337</v>
      </c>
      <c r="C80" s="6">
        <v>5</v>
      </c>
      <c r="D80" s="6">
        <f t="shared" si="1"/>
        <v>30</v>
      </c>
    </row>
    <row r="81" spans="2:4" x14ac:dyDescent="0.2">
      <c r="B81" t="s">
        <v>3338</v>
      </c>
      <c r="C81" s="6">
        <v>5</v>
      </c>
      <c r="D81" s="6">
        <f t="shared" si="1"/>
        <v>30</v>
      </c>
    </row>
    <row r="82" spans="2:4" x14ac:dyDescent="0.2">
      <c r="B82" t="s">
        <v>3339</v>
      </c>
      <c r="C82" s="6">
        <v>5</v>
      </c>
      <c r="D82" s="6">
        <f t="shared" si="1"/>
        <v>30</v>
      </c>
    </row>
    <row r="83" spans="2:4" x14ac:dyDescent="0.2">
      <c r="B83" t="s">
        <v>3340</v>
      </c>
      <c r="C83" s="6">
        <v>5</v>
      </c>
      <c r="D83" s="6">
        <f t="shared" si="1"/>
        <v>30</v>
      </c>
    </row>
    <row r="84" spans="2:4" x14ac:dyDescent="0.2">
      <c r="B84" t="s">
        <v>3341</v>
      </c>
      <c r="C84" s="6">
        <v>5</v>
      </c>
      <c r="D84" s="6">
        <f t="shared" si="1"/>
        <v>30</v>
      </c>
    </row>
    <row r="85" spans="2:4" x14ac:dyDescent="0.2">
      <c r="B85" t="s">
        <v>3342</v>
      </c>
      <c r="C85" s="6">
        <v>5</v>
      </c>
      <c r="D85" s="6">
        <f t="shared" si="1"/>
        <v>30</v>
      </c>
    </row>
    <row r="86" spans="2:4" x14ac:dyDescent="0.2">
      <c r="B86" t="s">
        <v>3343</v>
      </c>
      <c r="C86" s="6">
        <v>5</v>
      </c>
      <c r="D86" s="6">
        <f t="shared" si="1"/>
        <v>30</v>
      </c>
    </row>
    <row r="87" spans="2:4" x14ac:dyDescent="0.2">
      <c r="B87" t="s">
        <v>3344</v>
      </c>
      <c r="C87" s="6">
        <v>5</v>
      </c>
      <c r="D87" s="6">
        <f t="shared" si="1"/>
        <v>30</v>
      </c>
    </row>
    <row r="88" spans="2:4" x14ac:dyDescent="0.2">
      <c r="B88" t="s">
        <v>3345</v>
      </c>
      <c r="C88" s="6">
        <v>5</v>
      </c>
      <c r="D88" s="6">
        <f t="shared" si="1"/>
        <v>30</v>
      </c>
    </row>
    <row r="89" spans="2:4" x14ac:dyDescent="0.2">
      <c r="B89" t="s">
        <v>3346</v>
      </c>
      <c r="C89" s="6">
        <v>5</v>
      </c>
      <c r="D89" s="6">
        <f t="shared" si="1"/>
        <v>30</v>
      </c>
    </row>
    <row r="90" spans="2:4" x14ac:dyDescent="0.2">
      <c r="B90" t="s">
        <v>3347</v>
      </c>
      <c r="C90" s="6">
        <v>5</v>
      </c>
      <c r="D90" s="6">
        <f t="shared" si="1"/>
        <v>31</v>
      </c>
    </row>
    <row r="91" spans="2:4" x14ac:dyDescent="0.2">
      <c r="B91" t="s">
        <v>3348</v>
      </c>
      <c r="C91" s="6">
        <v>5</v>
      </c>
      <c r="D91" s="6">
        <f t="shared" si="1"/>
        <v>30</v>
      </c>
    </row>
    <row r="92" spans="2:4" x14ac:dyDescent="0.2">
      <c r="B92" t="s">
        <v>3349</v>
      </c>
      <c r="C92" s="6">
        <v>5</v>
      </c>
      <c r="D92" s="6">
        <f t="shared" si="1"/>
        <v>30</v>
      </c>
    </row>
    <row r="93" spans="2:4" x14ac:dyDescent="0.2">
      <c r="B93" t="s">
        <v>3350</v>
      </c>
      <c r="C93" s="6">
        <v>5</v>
      </c>
      <c r="D93" s="6">
        <f t="shared" si="1"/>
        <v>30</v>
      </c>
    </row>
    <row r="94" spans="2:4" x14ac:dyDescent="0.2">
      <c r="B94" t="s">
        <v>3351</v>
      </c>
      <c r="C94" s="6">
        <v>5</v>
      </c>
      <c r="D94" s="6">
        <f t="shared" si="1"/>
        <v>30</v>
      </c>
    </row>
    <row r="95" spans="2:4" x14ac:dyDescent="0.2">
      <c r="B95" t="s">
        <v>3352</v>
      </c>
      <c r="C95" s="6">
        <v>5</v>
      </c>
      <c r="D95" s="6">
        <f t="shared" si="1"/>
        <v>30</v>
      </c>
    </row>
    <row r="96" spans="2:4" x14ac:dyDescent="0.2">
      <c r="B96" t="s">
        <v>3353</v>
      </c>
      <c r="C96" s="6">
        <v>5</v>
      </c>
      <c r="D96" s="6">
        <f t="shared" si="1"/>
        <v>30</v>
      </c>
    </row>
    <row r="97" spans="2:4" x14ac:dyDescent="0.2">
      <c r="B97" t="s">
        <v>3354</v>
      </c>
      <c r="C97" s="6">
        <v>5</v>
      </c>
      <c r="D97" s="6">
        <f t="shared" si="1"/>
        <v>30</v>
      </c>
    </row>
    <row r="98" spans="2:4" x14ac:dyDescent="0.2">
      <c r="B98" t="s">
        <v>3355</v>
      </c>
      <c r="C98" s="6">
        <v>5</v>
      </c>
      <c r="D98" s="6">
        <f t="shared" si="1"/>
        <v>30</v>
      </c>
    </row>
    <row r="99" spans="2:4" x14ac:dyDescent="0.2">
      <c r="B99" t="s">
        <v>3356</v>
      </c>
      <c r="C99" s="6">
        <v>5</v>
      </c>
      <c r="D99" s="6">
        <f t="shared" si="1"/>
        <v>30</v>
      </c>
    </row>
    <row r="100" spans="2:4" x14ac:dyDescent="0.2">
      <c r="B100" t="s">
        <v>3357</v>
      </c>
      <c r="C100" s="6">
        <v>5</v>
      </c>
      <c r="D100" s="6">
        <f t="shared" si="1"/>
        <v>30</v>
      </c>
    </row>
    <row r="101" spans="2:4" x14ac:dyDescent="0.2">
      <c r="B101" t="s">
        <v>3358</v>
      </c>
      <c r="C101" s="6">
        <v>5</v>
      </c>
      <c r="D101" s="6">
        <f t="shared" si="1"/>
        <v>30</v>
      </c>
    </row>
    <row r="102" spans="2:4" x14ac:dyDescent="0.2">
      <c r="B102" t="s">
        <v>3359</v>
      </c>
      <c r="C102" s="6">
        <v>5</v>
      </c>
      <c r="D102" s="6">
        <f t="shared" si="1"/>
        <v>30</v>
      </c>
    </row>
    <row r="103" spans="2:4" x14ac:dyDescent="0.2">
      <c r="B103" t="s">
        <v>3360</v>
      </c>
      <c r="C103" s="6">
        <v>5</v>
      </c>
      <c r="D103" s="6">
        <f t="shared" si="1"/>
        <v>30</v>
      </c>
    </row>
    <row r="104" spans="2:4" x14ac:dyDescent="0.2">
      <c r="B104" t="s">
        <v>3361</v>
      </c>
      <c r="C104" s="6">
        <v>5</v>
      </c>
      <c r="D104" s="6">
        <f t="shared" si="1"/>
        <v>30</v>
      </c>
    </row>
    <row r="105" spans="2:4" x14ac:dyDescent="0.2">
      <c r="B105" t="s">
        <v>3362</v>
      </c>
      <c r="C105" s="6">
        <v>5</v>
      </c>
      <c r="D105" s="6">
        <f t="shared" si="1"/>
        <v>30</v>
      </c>
    </row>
    <row r="106" spans="2:4" x14ac:dyDescent="0.2">
      <c r="B106" t="s">
        <v>3363</v>
      </c>
      <c r="C106" s="6">
        <v>4</v>
      </c>
      <c r="D106" s="6">
        <f t="shared" si="1"/>
        <v>30</v>
      </c>
    </row>
    <row r="107" spans="2:4" x14ac:dyDescent="0.2">
      <c r="B107" t="s">
        <v>3364</v>
      </c>
      <c r="C107" s="6">
        <v>4</v>
      </c>
      <c r="D107" s="6">
        <f t="shared" si="1"/>
        <v>30</v>
      </c>
    </row>
    <row r="108" spans="2:4" x14ac:dyDescent="0.2">
      <c r="B108" t="s">
        <v>3365</v>
      </c>
      <c r="C108" s="6">
        <v>4</v>
      </c>
      <c r="D108" s="6">
        <f t="shared" si="1"/>
        <v>30</v>
      </c>
    </row>
    <row r="109" spans="2:4" x14ac:dyDescent="0.2">
      <c r="B109" t="s">
        <v>3366</v>
      </c>
      <c r="C109" s="6">
        <v>4</v>
      </c>
      <c r="D109" s="6">
        <f t="shared" si="1"/>
        <v>30</v>
      </c>
    </row>
    <row r="110" spans="2:4" x14ac:dyDescent="0.2">
      <c r="B110" t="s">
        <v>3367</v>
      </c>
      <c r="C110" s="6">
        <v>4</v>
      </c>
      <c r="D110" s="6">
        <f t="shared" si="1"/>
        <v>34</v>
      </c>
    </row>
    <row r="111" spans="2:4" x14ac:dyDescent="0.2">
      <c r="B111" t="s">
        <v>3368</v>
      </c>
      <c r="C111" s="6">
        <v>4</v>
      </c>
      <c r="D111" s="6">
        <f t="shared" si="1"/>
        <v>30</v>
      </c>
    </row>
    <row r="112" spans="2:4" x14ac:dyDescent="0.2">
      <c r="B112" t="s">
        <v>3369</v>
      </c>
      <c r="C112" s="6">
        <v>4</v>
      </c>
      <c r="D112" s="6">
        <f t="shared" si="1"/>
        <v>30</v>
      </c>
    </row>
    <row r="113" spans="2:4" x14ac:dyDescent="0.2">
      <c r="B113" t="s">
        <v>3370</v>
      </c>
      <c r="C113" s="6">
        <v>4</v>
      </c>
      <c r="D113" s="6">
        <f t="shared" si="1"/>
        <v>30</v>
      </c>
    </row>
    <row r="114" spans="2:4" x14ac:dyDescent="0.2">
      <c r="B114" t="s">
        <v>3371</v>
      </c>
      <c r="C114" s="6">
        <v>4</v>
      </c>
      <c r="D114" s="6">
        <f t="shared" si="1"/>
        <v>29</v>
      </c>
    </row>
    <row r="115" spans="2:4" x14ac:dyDescent="0.2">
      <c r="B115" t="s">
        <v>3372</v>
      </c>
      <c r="C115" s="6">
        <v>4</v>
      </c>
      <c r="D115" s="6">
        <f t="shared" si="1"/>
        <v>30</v>
      </c>
    </row>
    <row r="116" spans="2:4" x14ac:dyDescent="0.2">
      <c r="B116" t="s">
        <v>3373</v>
      </c>
      <c r="C116" s="6">
        <v>4</v>
      </c>
      <c r="D116" s="6">
        <f t="shared" si="1"/>
        <v>34</v>
      </c>
    </row>
    <row r="117" spans="2:4" x14ac:dyDescent="0.2">
      <c r="B117" t="s">
        <v>3374</v>
      </c>
      <c r="C117" s="6">
        <v>4</v>
      </c>
      <c r="D117" s="6">
        <f t="shared" si="1"/>
        <v>30</v>
      </c>
    </row>
    <row r="118" spans="2:4" x14ac:dyDescent="0.2">
      <c r="B118" t="s">
        <v>3375</v>
      </c>
      <c r="C118" s="6">
        <v>4</v>
      </c>
      <c r="D118" s="6">
        <f t="shared" si="1"/>
        <v>30</v>
      </c>
    </row>
    <row r="119" spans="2:4" x14ac:dyDescent="0.2">
      <c r="B119" t="s">
        <v>3376</v>
      </c>
      <c r="C119" s="6">
        <v>4</v>
      </c>
      <c r="D119" s="6">
        <f t="shared" si="1"/>
        <v>30</v>
      </c>
    </row>
    <row r="120" spans="2:4" x14ac:dyDescent="0.2">
      <c r="B120" t="s">
        <v>3377</v>
      </c>
      <c r="C120" s="6">
        <v>4</v>
      </c>
      <c r="D120" s="6">
        <f t="shared" si="1"/>
        <v>30</v>
      </c>
    </row>
    <row r="121" spans="2:4" x14ac:dyDescent="0.2">
      <c r="B121" t="s">
        <v>3378</v>
      </c>
      <c r="C121" s="6">
        <v>4</v>
      </c>
      <c r="D121" s="6">
        <f t="shared" si="1"/>
        <v>30</v>
      </c>
    </row>
    <row r="122" spans="2:4" x14ac:dyDescent="0.2">
      <c r="B122" t="s">
        <v>3379</v>
      </c>
      <c r="C122" s="6">
        <v>4</v>
      </c>
      <c r="D122" s="6">
        <f t="shared" si="1"/>
        <v>30</v>
      </c>
    </row>
    <row r="123" spans="2:4" x14ac:dyDescent="0.2">
      <c r="B123" t="s">
        <v>3380</v>
      </c>
      <c r="C123" s="6">
        <v>4</v>
      </c>
      <c r="D123" s="6">
        <f t="shared" si="1"/>
        <v>30</v>
      </c>
    </row>
    <row r="124" spans="2:4" x14ac:dyDescent="0.2">
      <c r="B124" t="s">
        <v>3381</v>
      </c>
      <c r="C124" s="6">
        <v>4</v>
      </c>
      <c r="D124" s="6">
        <f t="shared" si="1"/>
        <v>30</v>
      </c>
    </row>
    <row r="125" spans="2:4" x14ac:dyDescent="0.2">
      <c r="B125" t="s">
        <v>3382</v>
      </c>
      <c r="C125" s="6">
        <v>4</v>
      </c>
      <c r="D125" s="6">
        <f t="shared" si="1"/>
        <v>30</v>
      </c>
    </row>
    <row r="126" spans="2:4" x14ac:dyDescent="0.2">
      <c r="B126" t="s">
        <v>3383</v>
      </c>
      <c r="C126" s="6">
        <v>4</v>
      </c>
      <c r="D126" s="6">
        <f t="shared" si="1"/>
        <v>35</v>
      </c>
    </row>
    <row r="127" spans="2:4" x14ac:dyDescent="0.2">
      <c r="B127" t="s">
        <v>3384</v>
      </c>
      <c r="C127" s="6">
        <v>4</v>
      </c>
      <c r="D127" s="6">
        <f t="shared" si="1"/>
        <v>30</v>
      </c>
    </row>
    <row r="128" spans="2:4" x14ac:dyDescent="0.2">
      <c r="B128" t="s">
        <v>3385</v>
      </c>
      <c r="C128" s="6">
        <v>4</v>
      </c>
      <c r="D128" s="6">
        <f t="shared" si="1"/>
        <v>30</v>
      </c>
    </row>
    <row r="129" spans="2:4" x14ac:dyDescent="0.2">
      <c r="B129" t="s">
        <v>3386</v>
      </c>
      <c r="C129" s="6">
        <v>4</v>
      </c>
      <c r="D129" s="6">
        <f t="shared" si="1"/>
        <v>30</v>
      </c>
    </row>
    <row r="130" spans="2:4" x14ac:dyDescent="0.2">
      <c r="B130" t="s">
        <v>3387</v>
      </c>
      <c r="C130" s="6">
        <v>4</v>
      </c>
      <c r="D130" s="6">
        <f t="shared" si="1"/>
        <v>30</v>
      </c>
    </row>
    <row r="131" spans="2:4" x14ac:dyDescent="0.2">
      <c r="B131" t="s">
        <v>3388</v>
      </c>
      <c r="C131" s="6">
        <v>4</v>
      </c>
      <c r="D131" s="6">
        <f t="shared" si="1"/>
        <v>30</v>
      </c>
    </row>
    <row r="132" spans="2:4" x14ac:dyDescent="0.2">
      <c r="B132" t="s">
        <v>3389</v>
      </c>
      <c r="C132" s="6">
        <v>4</v>
      </c>
      <c r="D132" s="6">
        <f t="shared" si="1"/>
        <v>30</v>
      </c>
    </row>
    <row r="133" spans="2:4" x14ac:dyDescent="0.2">
      <c r="B133" t="s">
        <v>3390</v>
      </c>
      <c r="C133" s="6">
        <v>4</v>
      </c>
      <c r="D133" s="6">
        <f t="shared" ref="D133:D196" si="2">LEN(B133)</f>
        <v>30</v>
      </c>
    </row>
    <row r="134" spans="2:4" x14ac:dyDescent="0.2">
      <c r="B134" t="s">
        <v>3391</v>
      </c>
      <c r="C134" s="6">
        <v>4</v>
      </c>
      <c r="D134" s="6">
        <f t="shared" si="2"/>
        <v>30</v>
      </c>
    </row>
    <row r="135" spans="2:4" x14ac:dyDescent="0.2">
      <c r="B135" t="s">
        <v>3392</v>
      </c>
      <c r="C135" s="6">
        <v>4</v>
      </c>
      <c r="D135" s="6">
        <f t="shared" si="2"/>
        <v>30</v>
      </c>
    </row>
    <row r="136" spans="2:4" x14ac:dyDescent="0.2">
      <c r="B136" t="s">
        <v>3393</v>
      </c>
      <c r="C136" s="6">
        <v>3</v>
      </c>
      <c r="D136" s="6">
        <f t="shared" si="2"/>
        <v>30</v>
      </c>
    </row>
    <row r="137" spans="2:4" x14ac:dyDescent="0.2">
      <c r="B137" t="s">
        <v>3394</v>
      </c>
      <c r="C137" s="6">
        <v>3</v>
      </c>
      <c r="D137" s="6">
        <f t="shared" si="2"/>
        <v>30</v>
      </c>
    </row>
    <row r="138" spans="2:4" x14ac:dyDescent="0.2">
      <c r="B138" t="s">
        <v>3395</v>
      </c>
      <c r="C138" s="6">
        <v>3</v>
      </c>
      <c r="D138" s="6">
        <f t="shared" si="2"/>
        <v>30</v>
      </c>
    </row>
    <row r="139" spans="2:4" x14ac:dyDescent="0.2">
      <c r="B139" t="s">
        <v>3396</v>
      </c>
      <c r="C139" s="6">
        <v>3</v>
      </c>
      <c r="D139" s="6">
        <f t="shared" si="2"/>
        <v>30</v>
      </c>
    </row>
    <row r="140" spans="2:4" x14ac:dyDescent="0.2">
      <c r="B140" t="s">
        <v>3397</v>
      </c>
      <c r="C140" s="6">
        <v>3</v>
      </c>
      <c r="D140" s="6">
        <f t="shared" si="2"/>
        <v>30</v>
      </c>
    </row>
    <row r="141" spans="2:4" x14ac:dyDescent="0.2">
      <c r="B141" t="s">
        <v>3398</v>
      </c>
      <c r="C141" s="6">
        <v>3</v>
      </c>
      <c r="D141" s="6">
        <f t="shared" si="2"/>
        <v>30</v>
      </c>
    </row>
    <row r="142" spans="2:4" x14ac:dyDescent="0.2">
      <c r="B142" t="s">
        <v>3399</v>
      </c>
      <c r="C142" s="6">
        <v>3</v>
      </c>
      <c r="D142" s="6">
        <f t="shared" si="2"/>
        <v>30</v>
      </c>
    </row>
    <row r="143" spans="2:4" x14ac:dyDescent="0.2">
      <c r="B143" t="s">
        <v>3400</v>
      </c>
      <c r="C143" s="6">
        <v>3</v>
      </c>
      <c r="D143" s="6">
        <f t="shared" si="2"/>
        <v>30</v>
      </c>
    </row>
    <row r="144" spans="2:4" x14ac:dyDescent="0.2">
      <c r="B144" t="s">
        <v>3401</v>
      </c>
      <c r="C144" s="6">
        <v>3</v>
      </c>
      <c r="D144" s="6">
        <f t="shared" si="2"/>
        <v>30</v>
      </c>
    </row>
    <row r="145" spans="2:4" x14ac:dyDescent="0.2">
      <c r="B145" t="s">
        <v>3402</v>
      </c>
      <c r="C145" s="6">
        <v>3</v>
      </c>
      <c r="D145" s="6">
        <f t="shared" si="2"/>
        <v>30</v>
      </c>
    </row>
    <row r="146" spans="2:4" x14ac:dyDescent="0.2">
      <c r="B146" t="s">
        <v>3403</v>
      </c>
      <c r="C146" s="6">
        <v>3</v>
      </c>
      <c r="D146" s="6">
        <f t="shared" si="2"/>
        <v>34</v>
      </c>
    </row>
    <row r="147" spans="2:4" x14ac:dyDescent="0.2">
      <c r="B147" t="s">
        <v>3404</v>
      </c>
      <c r="C147" s="6">
        <v>3</v>
      </c>
      <c r="D147" s="6">
        <f t="shared" si="2"/>
        <v>30</v>
      </c>
    </row>
    <row r="148" spans="2:4" x14ac:dyDescent="0.2">
      <c r="B148" t="s">
        <v>3405</v>
      </c>
      <c r="C148" s="6">
        <v>3</v>
      </c>
      <c r="D148" s="6">
        <f t="shared" si="2"/>
        <v>30</v>
      </c>
    </row>
    <row r="149" spans="2:4" x14ac:dyDescent="0.2">
      <c r="B149" t="s">
        <v>3406</v>
      </c>
      <c r="C149" s="6">
        <v>3</v>
      </c>
      <c r="D149" s="6">
        <f t="shared" si="2"/>
        <v>30</v>
      </c>
    </row>
    <row r="150" spans="2:4" x14ac:dyDescent="0.2">
      <c r="B150" t="s">
        <v>3407</v>
      </c>
      <c r="C150" s="6">
        <v>3</v>
      </c>
      <c r="D150" s="6">
        <f t="shared" si="2"/>
        <v>30</v>
      </c>
    </row>
    <row r="151" spans="2:4" x14ac:dyDescent="0.2">
      <c r="B151" t="s">
        <v>3408</v>
      </c>
      <c r="C151" s="6">
        <v>3</v>
      </c>
      <c r="D151" s="6">
        <f t="shared" si="2"/>
        <v>30</v>
      </c>
    </row>
    <row r="152" spans="2:4" x14ac:dyDescent="0.2">
      <c r="B152" t="s">
        <v>3409</v>
      </c>
      <c r="C152" s="6">
        <v>3</v>
      </c>
      <c r="D152" s="6">
        <f t="shared" si="2"/>
        <v>30</v>
      </c>
    </row>
    <row r="153" spans="2:4" x14ac:dyDescent="0.2">
      <c r="B153" t="s">
        <v>3410</v>
      </c>
      <c r="C153" s="6">
        <v>3</v>
      </c>
      <c r="D153" s="6">
        <f t="shared" si="2"/>
        <v>30</v>
      </c>
    </row>
    <row r="154" spans="2:4" x14ac:dyDescent="0.2">
      <c r="B154" t="s">
        <v>3411</v>
      </c>
      <c r="C154" s="6">
        <v>3</v>
      </c>
      <c r="D154" s="6">
        <f t="shared" si="2"/>
        <v>30</v>
      </c>
    </row>
    <row r="155" spans="2:4" x14ac:dyDescent="0.2">
      <c r="B155" t="s">
        <v>3412</v>
      </c>
      <c r="C155" s="6">
        <v>3</v>
      </c>
      <c r="D155" s="6">
        <f t="shared" si="2"/>
        <v>30</v>
      </c>
    </row>
    <row r="156" spans="2:4" x14ac:dyDescent="0.2">
      <c r="B156" t="s">
        <v>3413</v>
      </c>
      <c r="C156" s="6">
        <v>3</v>
      </c>
      <c r="D156" s="6">
        <f t="shared" si="2"/>
        <v>30</v>
      </c>
    </row>
    <row r="157" spans="2:4" x14ac:dyDescent="0.2">
      <c r="B157" t="s">
        <v>3414</v>
      </c>
      <c r="C157" s="6">
        <v>3</v>
      </c>
      <c r="D157" s="6">
        <f t="shared" si="2"/>
        <v>30</v>
      </c>
    </row>
    <row r="158" spans="2:4" x14ac:dyDescent="0.2">
      <c r="B158" t="s">
        <v>3415</v>
      </c>
      <c r="C158" s="6">
        <v>3</v>
      </c>
      <c r="D158" s="6">
        <f t="shared" si="2"/>
        <v>30</v>
      </c>
    </row>
    <row r="159" spans="2:4" x14ac:dyDescent="0.2">
      <c r="B159" t="s">
        <v>3416</v>
      </c>
      <c r="C159" s="6">
        <v>3</v>
      </c>
      <c r="D159" s="6">
        <f t="shared" si="2"/>
        <v>30</v>
      </c>
    </row>
    <row r="160" spans="2:4" x14ac:dyDescent="0.2">
      <c r="B160" t="s">
        <v>3417</v>
      </c>
      <c r="C160" s="6">
        <v>3</v>
      </c>
      <c r="D160" s="6">
        <f t="shared" si="2"/>
        <v>30</v>
      </c>
    </row>
    <row r="161" spans="2:4" x14ac:dyDescent="0.2">
      <c r="B161" t="s">
        <v>3418</v>
      </c>
      <c r="C161" s="6">
        <v>3</v>
      </c>
      <c r="D161" s="6">
        <f t="shared" si="2"/>
        <v>30</v>
      </c>
    </row>
    <row r="162" spans="2:4" x14ac:dyDescent="0.2">
      <c r="B162" t="s">
        <v>3419</v>
      </c>
      <c r="C162" s="6">
        <v>3</v>
      </c>
      <c r="D162" s="6">
        <f t="shared" si="2"/>
        <v>30</v>
      </c>
    </row>
    <row r="163" spans="2:4" x14ac:dyDescent="0.2">
      <c r="B163" t="s">
        <v>3420</v>
      </c>
      <c r="C163" s="6">
        <v>2</v>
      </c>
      <c r="D163" s="6">
        <f t="shared" si="2"/>
        <v>29</v>
      </c>
    </row>
    <row r="164" spans="2:4" x14ac:dyDescent="0.2">
      <c r="B164" t="s">
        <v>3421</v>
      </c>
      <c r="C164" s="6">
        <v>2</v>
      </c>
      <c r="D164" s="6">
        <f t="shared" si="2"/>
        <v>30</v>
      </c>
    </row>
    <row r="165" spans="2:4" x14ac:dyDescent="0.2">
      <c r="B165" t="s">
        <v>3422</v>
      </c>
      <c r="C165" s="6">
        <v>2</v>
      </c>
      <c r="D165" s="6">
        <f t="shared" si="2"/>
        <v>30</v>
      </c>
    </row>
    <row r="166" spans="2:4" x14ac:dyDescent="0.2">
      <c r="B166" t="s">
        <v>3423</v>
      </c>
      <c r="C166" s="6">
        <v>2</v>
      </c>
      <c r="D166" s="6">
        <f t="shared" si="2"/>
        <v>30</v>
      </c>
    </row>
    <row r="167" spans="2:4" x14ac:dyDescent="0.2">
      <c r="B167" t="s">
        <v>3424</v>
      </c>
      <c r="C167" s="6">
        <v>2</v>
      </c>
      <c r="D167" s="6">
        <f t="shared" si="2"/>
        <v>30</v>
      </c>
    </row>
    <row r="168" spans="2:4" x14ac:dyDescent="0.2">
      <c r="B168" t="s">
        <v>3425</v>
      </c>
      <c r="C168" s="6">
        <v>2</v>
      </c>
      <c r="D168" s="6">
        <f t="shared" si="2"/>
        <v>30</v>
      </c>
    </row>
    <row r="169" spans="2:4" x14ac:dyDescent="0.2">
      <c r="B169" t="s">
        <v>3426</v>
      </c>
      <c r="C169" s="6">
        <v>2</v>
      </c>
      <c r="D169" s="6">
        <f t="shared" si="2"/>
        <v>30</v>
      </c>
    </row>
    <row r="170" spans="2:4" x14ac:dyDescent="0.2">
      <c r="B170" t="s">
        <v>3427</v>
      </c>
      <c r="C170" s="6">
        <v>2</v>
      </c>
      <c r="D170" s="6">
        <f t="shared" si="2"/>
        <v>29</v>
      </c>
    </row>
    <row r="171" spans="2:4" x14ac:dyDescent="0.2">
      <c r="B171" t="s">
        <v>3428</v>
      </c>
      <c r="C171" s="6">
        <v>2</v>
      </c>
      <c r="D171" s="6">
        <f t="shared" si="2"/>
        <v>30</v>
      </c>
    </row>
    <row r="172" spans="2:4" x14ac:dyDescent="0.2">
      <c r="B172" t="s">
        <v>3429</v>
      </c>
      <c r="C172" s="6">
        <v>2</v>
      </c>
      <c r="D172" s="6">
        <f t="shared" si="2"/>
        <v>30</v>
      </c>
    </row>
    <row r="173" spans="2:4" x14ac:dyDescent="0.2">
      <c r="B173" t="s">
        <v>3430</v>
      </c>
      <c r="C173" s="6">
        <v>2</v>
      </c>
      <c r="D173" s="6">
        <f t="shared" si="2"/>
        <v>29</v>
      </c>
    </row>
    <row r="174" spans="2:4" x14ac:dyDescent="0.2">
      <c r="B174" t="s">
        <v>3431</v>
      </c>
      <c r="C174" s="6">
        <v>2</v>
      </c>
      <c r="D174" s="6">
        <f t="shared" si="2"/>
        <v>30</v>
      </c>
    </row>
    <row r="175" spans="2:4" x14ac:dyDescent="0.2">
      <c r="B175" t="s">
        <v>3432</v>
      </c>
      <c r="C175" s="6">
        <v>2</v>
      </c>
      <c r="D175" s="6">
        <f t="shared" si="2"/>
        <v>30</v>
      </c>
    </row>
    <row r="176" spans="2:4" x14ac:dyDescent="0.2">
      <c r="B176" t="s">
        <v>3433</v>
      </c>
      <c r="C176" s="6">
        <v>2</v>
      </c>
      <c r="D176" s="6">
        <f t="shared" si="2"/>
        <v>30</v>
      </c>
    </row>
    <row r="177" spans="2:4" x14ac:dyDescent="0.2">
      <c r="B177" t="s">
        <v>3434</v>
      </c>
      <c r="C177" s="6">
        <v>2</v>
      </c>
      <c r="D177" s="6">
        <f t="shared" si="2"/>
        <v>30</v>
      </c>
    </row>
    <row r="178" spans="2:4" x14ac:dyDescent="0.2">
      <c r="B178" t="s">
        <v>3435</v>
      </c>
      <c r="C178" s="6">
        <v>2</v>
      </c>
      <c r="D178" s="6">
        <f t="shared" si="2"/>
        <v>30</v>
      </c>
    </row>
    <row r="179" spans="2:4" x14ac:dyDescent="0.2">
      <c r="B179" t="s">
        <v>3436</v>
      </c>
      <c r="C179" s="6">
        <v>2</v>
      </c>
      <c r="D179" s="6">
        <f t="shared" si="2"/>
        <v>30</v>
      </c>
    </row>
    <row r="180" spans="2:4" x14ac:dyDescent="0.2">
      <c r="B180" t="s">
        <v>3437</v>
      </c>
      <c r="C180" s="6">
        <v>2</v>
      </c>
      <c r="D180" s="6">
        <f t="shared" si="2"/>
        <v>30</v>
      </c>
    </row>
    <row r="181" spans="2:4" x14ac:dyDescent="0.2">
      <c r="B181" t="s">
        <v>3438</v>
      </c>
      <c r="C181" s="6">
        <v>2</v>
      </c>
      <c r="D181" s="6">
        <f t="shared" si="2"/>
        <v>30</v>
      </c>
    </row>
    <row r="182" spans="2:4" x14ac:dyDescent="0.2">
      <c r="B182" t="s">
        <v>3439</v>
      </c>
      <c r="C182" s="6">
        <v>2</v>
      </c>
      <c r="D182" s="6">
        <f t="shared" si="2"/>
        <v>30</v>
      </c>
    </row>
    <row r="183" spans="2:4" x14ac:dyDescent="0.2">
      <c r="B183" t="s">
        <v>3440</v>
      </c>
      <c r="C183" s="6">
        <v>2</v>
      </c>
      <c r="D183" s="6">
        <f t="shared" si="2"/>
        <v>30</v>
      </c>
    </row>
    <row r="184" spans="2:4" x14ac:dyDescent="0.2">
      <c r="B184" t="s">
        <v>3441</v>
      </c>
      <c r="C184" s="6">
        <v>2</v>
      </c>
      <c r="D184" s="6">
        <f t="shared" si="2"/>
        <v>30</v>
      </c>
    </row>
    <row r="185" spans="2:4" x14ac:dyDescent="0.2">
      <c r="B185" t="s">
        <v>3442</v>
      </c>
      <c r="C185" s="6">
        <v>2</v>
      </c>
      <c r="D185" s="6">
        <f t="shared" si="2"/>
        <v>30</v>
      </c>
    </row>
    <row r="186" spans="2:4" x14ac:dyDescent="0.2">
      <c r="B186" t="s">
        <v>3443</v>
      </c>
      <c r="C186" s="6">
        <v>2</v>
      </c>
      <c r="D186" s="6">
        <f t="shared" si="2"/>
        <v>30</v>
      </c>
    </row>
    <row r="187" spans="2:4" x14ac:dyDescent="0.2">
      <c r="B187" t="s">
        <v>3444</v>
      </c>
      <c r="C187" s="6">
        <v>2</v>
      </c>
      <c r="D187" s="6">
        <f t="shared" si="2"/>
        <v>30</v>
      </c>
    </row>
    <row r="188" spans="2:4" x14ac:dyDescent="0.2">
      <c r="B188" t="s">
        <v>3445</v>
      </c>
      <c r="C188" s="6">
        <v>2</v>
      </c>
      <c r="D188" s="6">
        <f t="shared" si="2"/>
        <v>30</v>
      </c>
    </row>
    <row r="189" spans="2:4" x14ac:dyDescent="0.2">
      <c r="B189" t="s">
        <v>3446</v>
      </c>
      <c r="C189" s="6">
        <v>2</v>
      </c>
      <c r="D189" s="6">
        <f t="shared" si="2"/>
        <v>30</v>
      </c>
    </row>
    <row r="190" spans="2:4" x14ac:dyDescent="0.2">
      <c r="B190" t="s">
        <v>3447</v>
      </c>
      <c r="C190" s="6">
        <v>2</v>
      </c>
      <c r="D190" s="6">
        <f t="shared" si="2"/>
        <v>30</v>
      </c>
    </row>
    <row r="191" spans="2:4" x14ac:dyDescent="0.2">
      <c r="B191" t="s">
        <v>3448</v>
      </c>
      <c r="C191" s="6">
        <v>2</v>
      </c>
      <c r="D191" s="6">
        <f t="shared" si="2"/>
        <v>28</v>
      </c>
    </row>
    <row r="192" spans="2:4" x14ac:dyDescent="0.2">
      <c r="B192" t="s">
        <v>3449</v>
      </c>
      <c r="C192" s="6">
        <v>2</v>
      </c>
      <c r="D192" s="6">
        <f t="shared" si="2"/>
        <v>30</v>
      </c>
    </row>
    <row r="193" spans="2:4" x14ac:dyDescent="0.2">
      <c r="B193" t="s">
        <v>3450</v>
      </c>
      <c r="C193" s="6">
        <v>2</v>
      </c>
      <c r="D193" s="6">
        <f t="shared" si="2"/>
        <v>30</v>
      </c>
    </row>
    <row r="194" spans="2:4" x14ac:dyDescent="0.2">
      <c r="B194" t="s">
        <v>3451</v>
      </c>
      <c r="C194" s="6">
        <v>2</v>
      </c>
      <c r="D194" s="6">
        <f t="shared" si="2"/>
        <v>29</v>
      </c>
    </row>
    <row r="195" spans="2:4" x14ac:dyDescent="0.2">
      <c r="B195" t="s">
        <v>3452</v>
      </c>
      <c r="C195" s="6">
        <v>2</v>
      </c>
      <c r="D195" s="6">
        <f t="shared" si="2"/>
        <v>30</v>
      </c>
    </row>
    <row r="196" spans="2:4" x14ac:dyDescent="0.2">
      <c r="B196" t="s">
        <v>3453</v>
      </c>
      <c r="C196" s="6">
        <v>2</v>
      </c>
      <c r="D196" s="6">
        <f t="shared" si="2"/>
        <v>31</v>
      </c>
    </row>
    <row r="197" spans="2:4" x14ac:dyDescent="0.2">
      <c r="B197" t="s">
        <v>3454</v>
      </c>
      <c r="C197" s="6">
        <v>2</v>
      </c>
      <c r="D197" s="6">
        <f t="shared" ref="D197:D260" si="3">LEN(B197)</f>
        <v>30</v>
      </c>
    </row>
    <row r="198" spans="2:4" x14ac:dyDescent="0.2">
      <c r="B198" t="s">
        <v>3455</v>
      </c>
      <c r="C198" s="6">
        <v>2</v>
      </c>
      <c r="D198" s="6">
        <f t="shared" si="3"/>
        <v>30</v>
      </c>
    </row>
    <row r="199" spans="2:4" x14ac:dyDescent="0.2">
      <c r="B199" t="s">
        <v>3456</v>
      </c>
      <c r="C199" s="6">
        <v>2</v>
      </c>
      <c r="D199" s="6">
        <f t="shared" si="3"/>
        <v>30</v>
      </c>
    </row>
    <row r="200" spans="2:4" x14ac:dyDescent="0.2">
      <c r="B200" t="s">
        <v>3457</v>
      </c>
      <c r="C200" s="6">
        <v>2</v>
      </c>
      <c r="D200" s="6">
        <f t="shared" si="3"/>
        <v>30</v>
      </c>
    </row>
    <row r="201" spans="2:4" x14ac:dyDescent="0.2">
      <c r="B201" t="s">
        <v>3458</v>
      </c>
      <c r="C201" s="6">
        <v>2</v>
      </c>
      <c r="D201" s="6">
        <f t="shared" si="3"/>
        <v>29</v>
      </c>
    </row>
    <row r="202" spans="2:4" x14ac:dyDescent="0.2">
      <c r="B202" t="s">
        <v>3459</v>
      </c>
      <c r="C202" s="6">
        <v>2</v>
      </c>
      <c r="D202" s="6">
        <f t="shared" si="3"/>
        <v>29</v>
      </c>
    </row>
    <row r="203" spans="2:4" x14ac:dyDescent="0.2">
      <c r="B203" t="s">
        <v>3460</v>
      </c>
      <c r="C203" s="6">
        <v>2</v>
      </c>
      <c r="D203" s="6">
        <f t="shared" si="3"/>
        <v>30</v>
      </c>
    </row>
    <row r="204" spans="2:4" x14ac:dyDescent="0.2">
      <c r="B204" t="s">
        <v>3461</v>
      </c>
      <c r="C204" s="6">
        <v>2</v>
      </c>
      <c r="D204" s="6">
        <f t="shared" si="3"/>
        <v>29</v>
      </c>
    </row>
    <row r="205" spans="2:4" x14ac:dyDescent="0.2">
      <c r="B205" t="s">
        <v>3462</v>
      </c>
      <c r="C205" s="6">
        <v>2</v>
      </c>
      <c r="D205" s="6">
        <f t="shared" si="3"/>
        <v>29</v>
      </c>
    </row>
    <row r="206" spans="2:4" x14ac:dyDescent="0.2">
      <c r="B206" t="s">
        <v>3463</v>
      </c>
      <c r="C206" s="6">
        <v>2</v>
      </c>
      <c r="D206" s="6">
        <f t="shared" si="3"/>
        <v>30</v>
      </c>
    </row>
    <row r="207" spans="2:4" x14ac:dyDescent="0.2">
      <c r="B207" t="s">
        <v>3464</v>
      </c>
      <c r="C207" s="6">
        <v>2</v>
      </c>
      <c r="D207" s="6">
        <f t="shared" si="3"/>
        <v>30</v>
      </c>
    </row>
    <row r="208" spans="2:4" x14ac:dyDescent="0.2">
      <c r="B208" t="s">
        <v>3465</v>
      </c>
      <c r="C208" s="6">
        <v>2</v>
      </c>
      <c r="D208" s="6">
        <f t="shared" si="3"/>
        <v>30</v>
      </c>
    </row>
    <row r="209" spans="2:4" x14ac:dyDescent="0.2">
      <c r="B209" t="s">
        <v>3466</v>
      </c>
      <c r="C209" s="6">
        <v>2</v>
      </c>
      <c r="D209" s="6">
        <f t="shared" si="3"/>
        <v>34</v>
      </c>
    </row>
    <row r="210" spans="2:4" x14ac:dyDescent="0.2">
      <c r="B210" t="s">
        <v>3467</v>
      </c>
      <c r="C210" s="6">
        <v>2</v>
      </c>
      <c r="D210" s="6">
        <f t="shared" si="3"/>
        <v>30</v>
      </c>
    </row>
    <row r="211" spans="2:4" x14ac:dyDescent="0.2">
      <c r="B211" t="s">
        <v>3468</v>
      </c>
      <c r="C211" s="6">
        <v>2</v>
      </c>
      <c r="D211" s="6">
        <f t="shared" si="3"/>
        <v>30</v>
      </c>
    </row>
    <row r="212" spans="2:4" x14ac:dyDescent="0.2">
      <c r="B212" t="s">
        <v>3469</v>
      </c>
      <c r="C212" s="6">
        <v>2</v>
      </c>
      <c r="D212" s="6">
        <f t="shared" si="3"/>
        <v>30</v>
      </c>
    </row>
    <row r="213" spans="2:4" x14ac:dyDescent="0.2">
      <c r="B213" t="s">
        <v>3470</v>
      </c>
      <c r="C213" s="6">
        <v>2</v>
      </c>
      <c r="D213" s="6">
        <f t="shared" si="3"/>
        <v>30</v>
      </c>
    </row>
    <row r="214" spans="2:4" x14ac:dyDescent="0.2">
      <c r="B214" t="s">
        <v>3471</v>
      </c>
      <c r="C214" s="6">
        <v>2</v>
      </c>
      <c r="D214" s="6">
        <f t="shared" si="3"/>
        <v>29</v>
      </c>
    </row>
    <row r="215" spans="2:4" x14ac:dyDescent="0.2">
      <c r="B215" t="s">
        <v>3472</v>
      </c>
      <c r="C215" s="6">
        <v>2</v>
      </c>
      <c r="D215" s="6">
        <f t="shared" si="3"/>
        <v>34</v>
      </c>
    </row>
    <row r="216" spans="2:4" x14ac:dyDescent="0.2">
      <c r="B216" t="s">
        <v>3473</v>
      </c>
      <c r="C216" s="6">
        <v>2</v>
      </c>
      <c r="D216" s="6">
        <f t="shared" si="3"/>
        <v>35</v>
      </c>
    </row>
    <row r="217" spans="2:4" x14ac:dyDescent="0.2">
      <c r="B217" t="s">
        <v>3474</v>
      </c>
      <c r="C217" s="6">
        <v>2</v>
      </c>
      <c r="D217" s="6">
        <f t="shared" si="3"/>
        <v>30</v>
      </c>
    </row>
    <row r="218" spans="2:4" x14ac:dyDescent="0.2">
      <c r="B218" t="s">
        <v>3475</v>
      </c>
      <c r="C218" s="6">
        <v>2</v>
      </c>
      <c r="D218" s="6">
        <f t="shared" si="3"/>
        <v>30</v>
      </c>
    </row>
    <row r="219" spans="2:4" x14ac:dyDescent="0.2">
      <c r="B219" t="s">
        <v>3476</v>
      </c>
      <c r="C219" s="6">
        <v>2</v>
      </c>
      <c r="D219" s="6">
        <f t="shared" si="3"/>
        <v>30</v>
      </c>
    </row>
    <row r="220" spans="2:4" x14ac:dyDescent="0.2">
      <c r="B220" t="s">
        <v>3477</v>
      </c>
      <c r="C220" s="6">
        <v>2</v>
      </c>
      <c r="D220" s="6">
        <f t="shared" si="3"/>
        <v>30</v>
      </c>
    </row>
    <row r="221" spans="2:4" x14ac:dyDescent="0.2">
      <c r="B221" t="s">
        <v>3478</v>
      </c>
      <c r="C221" s="6">
        <v>2</v>
      </c>
      <c r="D221" s="6">
        <f t="shared" si="3"/>
        <v>29</v>
      </c>
    </row>
    <row r="222" spans="2:4" x14ac:dyDescent="0.2">
      <c r="B222" t="s">
        <v>3479</v>
      </c>
      <c r="C222" s="6">
        <v>2</v>
      </c>
      <c r="D222" s="6">
        <f t="shared" si="3"/>
        <v>30</v>
      </c>
    </row>
    <row r="223" spans="2:4" x14ac:dyDescent="0.2">
      <c r="B223" t="s">
        <v>3480</v>
      </c>
      <c r="C223" s="6">
        <v>2</v>
      </c>
      <c r="D223" s="6">
        <f t="shared" si="3"/>
        <v>30</v>
      </c>
    </row>
    <row r="224" spans="2:4" x14ac:dyDescent="0.2">
      <c r="B224" t="s">
        <v>3481</v>
      </c>
      <c r="C224" s="6">
        <v>2</v>
      </c>
      <c r="D224" s="6">
        <f t="shared" si="3"/>
        <v>30</v>
      </c>
    </row>
    <row r="225" spans="2:4" x14ac:dyDescent="0.2">
      <c r="B225" t="s">
        <v>3482</v>
      </c>
      <c r="C225" s="6">
        <v>2</v>
      </c>
      <c r="D225" s="6">
        <f t="shared" si="3"/>
        <v>30</v>
      </c>
    </row>
    <row r="226" spans="2:4" x14ac:dyDescent="0.2">
      <c r="B226" t="s">
        <v>3483</v>
      </c>
      <c r="C226" s="6">
        <v>2</v>
      </c>
      <c r="D226" s="6">
        <f t="shared" si="3"/>
        <v>30</v>
      </c>
    </row>
    <row r="227" spans="2:4" x14ac:dyDescent="0.2">
      <c r="B227" t="s">
        <v>3484</v>
      </c>
      <c r="C227" s="6">
        <v>2</v>
      </c>
      <c r="D227" s="6">
        <f t="shared" si="3"/>
        <v>35</v>
      </c>
    </row>
    <row r="228" spans="2:4" x14ac:dyDescent="0.2">
      <c r="B228" t="s">
        <v>3485</v>
      </c>
      <c r="C228" s="6">
        <v>2</v>
      </c>
      <c r="D228" s="6">
        <f t="shared" si="3"/>
        <v>30</v>
      </c>
    </row>
    <row r="229" spans="2:4" x14ac:dyDescent="0.2">
      <c r="B229" t="s">
        <v>3486</v>
      </c>
      <c r="C229" s="6">
        <v>2</v>
      </c>
      <c r="D229" s="6">
        <f t="shared" si="3"/>
        <v>30</v>
      </c>
    </row>
    <row r="230" spans="2:4" x14ac:dyDescent="0.2">
      <c r="B230" t="s">
        <v>3487</v>
      </c>
      <c r="C230" s="6">
        <v>2</v>
      </c>
      <c r="D230" s="6">
        <f t="shared" si="3"/>
        <v>30</v>
      </c>
    </row>
    <row r="231" spans="2:4" x14ac:dyDescent="0.2">
      <c r="B231" t="s">
        <v>3488</v>
      </c>
      <c r="C231" s="6">
        <v>2</v>
      </c>
      <c r="D231" s="6">
        <f t="shared" si="3"/>
        <v>30</v>
      </c>
    </row>
    <row r="232" spans="2:4" x14ac:dyDescent="0.2">
      <c r="B232" t="s">
        <v>3489</v>
      </c>
      <c r="C232" s="6">
        <v>2</v>
      </c>
      <c r="D232" s="6">
        <f t="shared" si="3"/>
        <v>30</v>
      </c>
    </row>
    <row r="233" spans="2:4" x14ac:dyDescent="0.2">
      <c r="B233" t="s">
        <v>3490</v>
      </c>
      <c r="C233" s="6">
        <v>2</v>
      </c>
      <c r="D233" s="6">
        <f t="shared" si="3"/>
        <v>30</v>
      </c>
    </row>
    <row r="234" spans="2:4" x14ac:dyDescent="0.2">
      <c r="B234" t="s">
        <v>3491</v>
      </c>
      <c r="C234" s="6">
        <v>2</v>
      </c>
      <c r="D234" s="6">
        <f t="shared" si="3"/>
        <v>30</v>
      </c>
    </row>
    <row r="235" spans="2:4" x14ac:dyDescent="0.2">
      <c r="B235" t="s">
        <v>3492</v>
      </c>
      <c r="C235" s="6">
        <v>2</v>
      </c>
      <c r="D235" s="6">
        <f t="shared" si="3"/>
        <v>29</v>
      </c>
    </row>
    <row r="236" spans="2:4" x14ac:dyDescent="0.2">
      <c r="B236" t="s">
        <v>3493</v>
      </c>
      <c r="C236" s="6">
        <v>2</v>
      </c>
      <c r="D236" s="6">
        <f t="shared" si="3"/>
        <v>34</v>
      </c>
    </row>
    <row r="237" spans="2:4" x14ac:dyDescent="0.2">
      <c r="B237" t="s">
        <v>3494</v>
      </c>
      <c r="C237" s="6">
        <v>2</v>
      </c>
      <c r="D237" s="6">
        <f t="shared" si="3"/>
        <v>30</v>
      </c>
    </row>
    <row r="238" spans="2:4" x14ac:dyDescent="0.2">
      <c r="B238" t="s">
        <v>3495</v>
      </c>
      <c r="C238" s="6">
        <v>2</v>
      </c>
      <c r="D238" s="6">
        <f t="shared" si="3"/>
        <v>30</v>
      </c>
    </row>
    <row r="239" spans="2:4" x14ac:dyDescent="0.2">
      <c r="B239" t="s">
        <v>3496</v>
      </c>
      <c r="C239" s="6">
        <v>2</v>
      </c>
      <c r="D239" s="6">
        <f t="shared" si="3"/>
        <v>30</v>
      </c>
    </row>
    <row r="240" spans="2:4" x14ac:dyDescent="0.2">
      <c r="B240" t="s">
        <v>3497</v>
      </c>
      <c r="C240" s="6">
        <v>2</v>
      </c>
      <c r="D240" s="6">
        <f t="shared" si="3"/>
        <v>30</v>
      </c>
    </row>
    <row r="241" spans="2:4" x14ac:dyDescent="0.2">
      <c r="B241" t="s">
        <v>3498</v>
      </c>
      <c r="C241" s="6">
        <v>2</v>
      </c>
      <c r="D241" s="6">
        <f t="shared" si="3"/>
        <v>30</v>
      </c>
    </row>
    <row r="242" spans="2:4" x14ac:dyDescent="0.2">
      <c r="B242" t="s">
        <v>3499</v>
      </c>
      <c r="C242" s="6">
        <v>2</v>
      </c>
      <c r="D242" s="6">
        <f t="shared" si="3"/>
        <v>30</v>
      </c>
    </row>
    <row r="243" spans="2:4" x14ac:dyDescent="0.2">
      <c r="B243" t="s">
        <v>3500</v>
      </c>
      <c r="C243" s="6">
        <v>2</v>
      </c>
      <c r="D243" s="6">
        <f t="shared" si="3"/>
        <v>30</v>
      </c>
    </row>
    <row r="244" spans="2:4" x14ac:dyDescent="0.2">
      <c r="B244" t="s">
        <v>3501</v>
      </c>
      <c r="C244" s="6">
        <v>2</v>
      </c>
      <c r="D244" s="6">
        <f t="shared" si="3"/>
        <v>30</v>
      </c>
    </row>
    <row r="245" spans="2:4" x14ac:dyDescent="0.2">
      <c r="B245" t="s">
        <v>3502</v>
      </c>
      <c r="C245" s="6">
        <v>2</v>
      </c>
      <c r="D245" s="6">
        <f t="shared" si="3"/>
        <v>29</v>
      </c>
    </row>
    <row r="246" spans="2:4" x14ac:dyDescent="0.2">
      <c r="B246" t="s">
        <v>3503</v>
      </c>
      <c r="C246" s="6">
        <v>2</v>
      </c>
      <c r="D246" s="6">
        <f t="shared" si="3"/>
        <v>30</v>
      </c>
    </row>
    <row r="247" spans="2:4" x14ac:dyDescent="0.2">
      <c r="B247" t="s">
        <v>3504</v>
      </c>
      <c r="C247" s="6">
        <v>2</v>
      </c>
      <c r="D247" s="6">
        <f t="shared" si="3"/>
        <v>29</v>
      </c>
    </row>
    <row r="248" spans="2:4" x14ac:dyDescent="0.2">
      <c r="B248" t="s">
        <v>3505</v>
      </c>
      <c r="C248" s="6">
        <v>2</v>
      </c>
      <c r="D248" s="6">
        <f t="shared" si="3"/>
        <v>30</v>
      </c>
    </row>
    <row r="249" spans="2:4" x14ac:dyDescent="0.2">
      <c r="B249" t="s">
        <v>3506</v>
      </c>
      <c r="C249" s="6">
        <v>2</v>
      </c>
      <c r="D249" s="6">
        <f t="shared" si="3"/>
        <v>30</v>
      </c>
    </row>
    <row r="250" spans="2:4" x14ac:dyDescent="0.2">
      <c r="B250" t="s">
        <v>3507</v>
      </c>
      <c r="C250" s="6">
        <v>2</v>
      </c>
      <c r="D250" s="6">
        <f t="shared" si="3"/>
        <v>30</v>
      </c>
    </row>
    <row r="251" spans="2:4" x14ac:dyDescent="0.2">
      <c r="B251" t="s">
        <v>3508</v>
      </c>
      <c r="C251" s="6">
        <v>2</v>
      </c>
      <c r="D251" s="6">
        <f t="shared" si="3"/>
        <v>30</v>
      </c>
    </row>
    <row r="252" spans="2:4" x14ac:dyDescent="0.2">
      <c r="B252" t="s">
        <v>3509</v>
      </c>
      <c r="C252" s="6">
        <v>2</v>
      </c>
      <c r="D252" s="6">
        <f t="shared" si="3"/>
        <v>30</v>
      </c>
    </row>
    <row r="253" spans="2:4" x14ac:dyDescent="0.2">
      <c r="B253" t="s">
        <v>3510</v>
      </c>
      <c r="C253" s="6">
        <v>2</v>
      </c>
      <c r="D253" s="6">
        <f t="shared" si="3"/>
        <v>30</v>
      </c>
    </row>
    <row r="254" spans="2:4" x14ac:dyDescent="0.2">
      <c r="B254" t="s">
        <v>3511</v>
      </c>
      <c r="C254" s="6">
        <v>2</v>
      </c>
      <c r="D254" s="6">
        <f t="shared" si="3"/>
        <v>30</v>
      </c>
    </row>
    <row r="255" spans="2:4" x14ac:dyDescent="0.2">
      <c r="B255" t="s">
        <v>3512</v>
      </c>
      <c r="C255" s="6">
        <v>2</v>
      </c>
      <c r="D255" s="6">
        <f t="shared" si="3"/>
        <v>29</v>
      </c>
    </row>
    <row r="256" spans="2:4" x14ac:dyDescent="0.2">
      <c r="B256" t="s">
        <v>3513</v>
      </c>
      <c r="C256" s="6">
        <v>2</v>
      </c>
      <c r="D256" s="6">
        <f t="shared" si="3"/>
        <v>29</v>
      </c>
    </row>
    <row r="257" spans="2:4" x14ac:dyDescent="0.2">
      <c r="B257" t="s">
        <v>3514</v>
      </c>
      <c r="C257" s="6">
        <v>2</v>
      </c>
      <c r="D257" s="6">
        <f t="shared" si="3"/>
        <v>30</v>
      </c>
    </row>
    <row r="258" spans="2:4" x14ac:dyDescent="0.2">
      <c r="B258" t="s">
        <v>3515</v>
      </c>
      <c r="C258" s="6">
        <v>2</v>
      </c>
      <c r="D258" s="6">
        <f t="shared" si="3"/>
        <v>34</v>
      </c>
    </row>
    <row r="259" spans="2:4" x14ac:dyDescent="0.2">
      <c r="B259" t="s">
        <v>3516</v>
      </c>
      <c r="C259" s="6">
        <v>2</v>
      </c>
      <c r="D259" s="6">
        <f t="shared" si="3"/>
        <v>30</v>
      </c>
    </row>
    <row r="260" spans="2:4" x14ac:dyDescent="0.2">
      <c r="B260" t="s">
        <v>3517</v>
      </c>
      <c r="C260" s="6">
        <v>2</v>
      </c>
      <c r="D260" s="6">
        <f t="shared" si="3"/>
        <v>34</v>
      </c>
    </row>
    <row r="261" spans="2:4" x14ac:dyDescent="0.2">
      <c r="B261" t="s">
        <v>3518</v>
      </c>
      <c r="C261" s="6">
        <v>2</v>
      </c>
      <c r="D261" s="6">
        <f t="shared" ref="D261" si="4">LEN(B261)</f>
        <v>30</v>
      </c>
    </row>
  </sheetData>
  <pageMargins left="0.7" right="0.7" top="0.78740157499999996" bottom="0.78740157499999996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3367A-B382-46A0-A94F-0275AD98452C}">
  <dimension ref="B2:F35"/>
  <sheetViews>
    <sheetView workbookViewId="0">
      <selection activeCell="B2" sqref="B2"/>
    </sheetView>
  </sheetViews>
  <sheetFormatPr baseColWidth="10" defaultColWidth="8.83203125" defaultRowHeight="16" x14ac:dyDescent="0.2"/>
  <cols>
    <col min="3" max="3" width="40.33203125" customWidth="1"/>
  </cols>
  <sheetData>
    <row r="2" spans="2:6" ht="17" thickBot="1" x14ac:dyDescent="0.25">
      <c r="B2" t="s">
        <v>3604</v>
      </c>
    </row>
    <row r="3" spans="2:6" ht="97" thickBot="1" x14ac:dyDescent="0.25">
      <c r="B3" s="15" t="s">
        <v>3519</v>
      </c>
      <c r="C3" s="15" t="s">
        <v>3520</v>
      </c>
      <c r="D3" s="15" t="s">
        <v>2970</v>
      </c>
      <c r="E3" s="15" t="s">
        <v>3521</v>
      </c>
      <c r="F3" s="15" t="s">
        <v>3522</v>
      </c>
    </row>
    <row r="4" spans="2:6" x14ac:dyDescent="0.2">
      <c r="B4" s="19" t="s">
        <v>3523</v>
      </c>
      <c r="C4" s="28" t="s">
        <v>3524</v>
      </c>
      <c r="D4" s="25">
        <v>36</v>
      </c>
      <c r="E4" s="28" t="s">
        <v>3525</v>
      </c>
      <c r="F4" s="10" t="s">
        <v>3526</v>
      </c>
    </row>
    <row r="5" spans="2:6" x14ac:dyDescent="0.2">
      <c r="B5" s="20"/>
      <c r="C5" s="29"/>
      <c r="D5" s="26"/>
      <c r="E5" s="29"/>
      <c r="F5" s="10" t="s">
        <v>3527</v>
      </c>
    </row>
    <row r="6" spans="2:6" x14ac:dyDescent="0.2">
      <c r="B6" s="20"/>
      <c r="C6" s="29"/>
      <c r="D6" s="26"/>
      <c r="E6" s="29"/>
      <c r="F6" s="10" t="s">
        <v>3528</v>
      </c>
    </row>
    <row r="7" spans="2:6" x14ac:dyDescent="0.2">
      <c r="B7" s="20"/>
      <c r="C7" s="29"/>
      <c r="D7" s="26"/>
      <c r="E7" s="29"/>
      <c r="F7" s="10" t="s">
        <v>3529</v>
      </c>
    </row>
    <row r="8" spans="2:6" x14ac:dyDescent="0.2">
      <c r="B8" s="20"/>
      <c r="C8" s="29"/>
      <c r="D8" s="26"/>
      <c r="E8" s="29"/>
      <c r="F8" s="10" t="s">
        <v>3530</v>
      </c>
    </row>
    <row r="9" spans="2:6" x14ac:dyDescent="0.2">
      <c r="B9" s="20"/>
      <c r="C9" s="29"/>
      <c r="D9" s="26"/>
      <c r="E9" s="29"/>
      <c r="F9" s="10" t="s">
        <v>3531</v>
      </c>
    </row>
    <row r="10" spans="2:6" x14ac:dyDescent="0.2">
      <c r="B10" s="20"/>
      <c r="C10" s="29"/>
      <c r="D10" s="26"/>
      <c r="E10" s="29"/>
      <c r="F10" s="10" t="s">
        <v>3532</v>
      </c>
    </row>
    <row r="11" spans="2:6" x14ac:dyDescent="0.2">
      <c r="B11" s="20"/>
      <c r="C11" s="29"/>
      <c r="D11" s="26"/>
      <c r="E11" s="29"/>
      <c r="F11" s="10" t="s">
        <v>3533</v>
      </c>
    </row>
    <row r="12" spans="2:6" x14ac:dyDescent="0.2">
      <c r="B12" s="20"/>
      <c r="C12" s="29"/>
      <c r="D12" s="26"/>
      <c r="E12" s="29"/>
      <c r="F12" s="10" t="s">
        <v>3534</v>
      </c>
    </row>
    <row r="13" spans="2:6" x14ac:dyDescent="0.2">
      <c r="B13" s="20"/>
      <c r="C13" s="29"/>
      <c r="D13" s="26"/>
      <c r="E13" s="29"/>
      <c r="F13" s="10" t="s">
        <v>3535</v>
      </c>
    </row>
    <row r="14" spans="2:6" x14ac:dyDescent="0.2">
      <c r="B14" s="20"/>
      <c r="C14" s="29"/>
      <c r="D14" s="26"/>
      <c r="E14" s="29"/>
      <c r="F14" s="10" t="s">
        <v>3536</v>
      </c>
    </row>
    <row r="15" spans="2:6" x14ac:dyDescent="0.2">
      <c r="B15" s="20"/>
      <c r="C15" s="29"/>
      <c r="D15" s="26"/>
      <c r="E15" s="29"/>
      <c r="F15" s="10" t="s">
        <v>3537</v>
      </c>
    </row>
    <row r="16" spans="2:6" x14ac:dyDescent="0.2">
      <c r="B16" s="20"/>
      <c r="C16" s="29"/>
      <c r="D16" s="26"/>
      <c r="E16" s="29"/>
      <c r="F16" s="10" t="s">
        <v>3538</v>
      </c>
    </row>
    <row r="17" spans="2:6" x14ac:dyDescent="0.2">
      <c r="B17" s="20"/>
      <c r="C17" s="29"/>
      <c r="D17" s="26"/>
      <c r="E17" s="29"/>
      <c r="F17" s="10" t="s">
        <v>3539</v>
      </c>
    </row>
    <row r="18" spans="2:6" ht="17" thickBot="1" x14ac:dyDescent="0.25">
      <c r="B18" s="20"/>
      <c r="C18" s="30"/>
      <c r="D18" s="27"/>
      <c r="E18" s="30"/>
      <c r="F18" s="11" t="s">
        <v>3540</v>
      </c>
    </row>
    <row r="19" spans="2:6" x14ac:dyDescent="0.2">
      <c r="B19" s="20"/>
      <c r="C19" s="28" t="s">
        <v>3541</v>
      </c>
      <c r="D19" s="31">
        <v>36</v>
      </c>
      <c r="E19" s="31" t="s">
        <v>3542</v>
      </c>
      <c r="F19" s="10" t="s">
        <v>3543</v>
      </c>
    </row>
    <row r="20" spans="2:6" x14ac:dyDescent="0.2">
      <c r="B20" s="20"/>
      <c r="C20" s="29"/>
      <c r="D20" s="32"/>
      <c r="E20" s="32"/>
      <c r="F20" s="10" t="s">
        <v>3544</v>
      </c>
    </row>
    <row r="21" spans="2:6" x14ac:dyDescent="0.2">
      <c r="B21" s="20"/>
      <c r="C21" s="29"/>
      <c r="D21" s="32"/>
      <c r="E21" s="32"/>
      <c r="F21" s="10" t="s">
        <v>3545</v>
      </c>
    </row>
    <row r="22" spans="2:6" x14ac:dyDescent="0.2">
      <c r="B22" s="20"/>
      <c r="C22" s="29"/>
      <c r="D22" s="32"/>
      <c r="E22" s="32"/>
      <c r="F22" s="10" t="s">
        <v>3546</v>
      </c>
    </row>
    <row r="23" spans="2:6" x14ac:dyDescent="0.2">
      <c r="B23" s="20"/>
      <c r="C23" s="29"/>
      <c r="D23" s="32"/>
      <c r="E23" s="32"/>
      <c r="F23" s="10" t="s">
        <v>3547</v>
      </c>
    </row>
    <row r="24" spans="2:6" x14ac:dyDescent="0.2">
      <c r="B24" s="20"/>
      <c r="C24" s="29"/>
      <c r="D24" s="32"/>
      <c r="E24" s="32"/>
      <c r="F24" s="10" t="s">
        <v>3548</v>
      </c>
    </row>
    <row r="25" spans="2:6" x14ac:dyDescent="0.2">
      <c r="B25" s="20"/>
      <c r="C25" s="29"/>
      <c r="D25" s="32"/>
      <c r="E25" s="32"/>
      <c r="F25" s="10" t="s">
        <v>3549</v>
      </c>
    </row>
    <row r="26" spans="2:6" x14ac:dyDescent="0.2">
      <c r="B26" s="20"/>
      <c r="C26" s="29"/>
      <c r="D26" s="32"/>
      <c r="E26" s="32"/>
      <c r="F26" s="10" t="s">
        <v>3550</v>
      </c>
    </row>
    <row r="27" spans="2:6" x14ac:dyDescent="0.2">
      <c r="B27" s="20"/>
      <c r="C27" s="29"/>
      <c r="D27" s="32"/>
      <c r="E27" s="32"/>
      <c r="F27" s="10" t="s">
        <v>3551</v>
      </c>
    </row>
    <row r="28" spans="2:6" ht="17" thickBot="1" x14ac:dyDescent="0.25">
      <c r="B28" s="20"/>
      <c r="C28" s="30"/>
      <c r="D28" s="33"/>
      <c r="E28" s="33"/>
      <c r="F28" s="11" t="s">
        <v>3552</v>
      </c>
    </row>
    <row r="29" spans="2:6" ht="17" thickBot="1" x14ac:dyDescent="0.25">
      <c r="B29" s="20"/>
      <c r="C29" s="12" t="s">
        <v>3553</v>
      </c>
      <c r="D29" s="13">
        <v>37</v>
      </c>
      <c r="E29" s="12" t="s">
        <v>3554</v>
      </c>
      <c r="F29" s="11" t="s">
        <v>3555</v>
      </c>
    </row>
    <row r="30" spans="2:6" ht="17" thickBot="1" x14ac:dyDescent="0.25">
      <c r="B30" s="21"/>
      <c r="C30" s="12" t="s">
        <v>3556</v>
      </c>
      <c r="D30" s="13">
        <v>37</v>
      </c>
      <c r="E30" s="12" t="s">
        <v>3554</v>
      </c>
      <c r="F30" s="16" t="s">
        <v>3562</v>
      </c>
    </row>
    <row r="31" spans="2:6" ht="17" thickBot="1" x14ac:dyDescent="0.25">
      <c r="B31" s="19" t="s">
        <v>3557</v>
      </c>
      <c r="C31" s="11" t="s">
        <v>3558</v>
      </c>
      <c r="D31" s="13">
        <v>32</v>
      </c>
      <c r="E31" s="12" t="s">
        <v>3559</v>
      </c>
      <c r="F31" s="11" t="s">
        <v>3560</v>
      </c>
    </row>
    <row r="32" spans="2:6" ht="40" customHeight="1" x14ac:dyDescent="0.2">
      <c r="B32" s="20"/>
      <c r="C32" s="22" t="s">
        <v>3561</v>
      </c>
      <c r="D32" s="25">
        <v>32</v>
      </c>
      <c r="E32" s="28" t="s">
        <v>3554</v>
      </c>
      <c r="F32" s="10" t="s">
        <v>3529</v>
      </c>
    </row>
    <row r="33" spans="2:6" x14ac:dyDescent="0.2">
      <c r="B33" s="20"/>
      <c r="C33" s="23"/>
      <c r="D33" s="26"/>
      <c r="E33" s="29"/>
      <c r="F33" s="10" t="s">
        <v>3546</v>
      </c>
    </row>
    <row r="34" spans="2:6" ht="17" thickBot="1" x14ac:dyDescent="0.25">
      <c r="B34" s="21"/>
      <c r="C34" s="24"/>
      <c r="D34" s="27"/>
      <c r="E34" s="30"/>
      <c r="F34" s="11" t="s">
        <v>3534</v>
      </c>
    </row>
    <row r="35" spans="2:6" x14ac:dyDescent="0.2">
      <c r="B35" s="14"/>
    </row>
  </sheetData>
  <mergeCells count="11">
    <mergeCell ref="B31:B34"/>
    <mergeCell ref="C32:C34"/>
    <mergeCell ref="D32:D34"/>
    <mergeCell ref="E32:E34"/>
    <mergeCell ref="B4:B30"/>
    <mergeCell ref="C4:C18"/>
    <mergeCell ref="D4:D18"/>
    <mergeCell ref="E4:E18"/>
    <mergeCell ref="C19:C28"/>
    <mergeCell ref="D19:D28"/>
    <mergeCell ref="E19:E28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0A227-045F-46AB-8888-BFEFA3394253}">
  <dimension ref="B2:E36"/>
  <sheetViews>
    <sheetView workbookViewId="0">
      <selection activeCell="A3" sqref="A3"/>
    </sheetView>
  </sheetViews>
  <sheetFormatPr baseColWidth="10" defaultColWidth="8.83203125" defaultRowHeight="16" x14ac:dyDescent="0.2"/>
  <cols>
    <col min="3" max="3" width="115.83203125" bestFit="1" customWidth="1"/>
    <col min="5" max="5" width="10" customWidth="1"/>
  </cols>
  <sheetData>
    <row r="2" spans="2:5" ht="17" thickBot="1" x14ac:dyDescent="0.25">
      <c r="B2" s="17" t="s">
        <v>3603</v>
      </c>
    </row>
    <row r="3" spans="2:5" ht="81" thickBot="1" x14ac:dyDescent="0.25">
      <c r="B3" s="15" t="s">
        <v>3519</v>
      </c>
      <c r="C3" s="15" t="s">
        <v>3563</v>
      </c>
      <c r="D3" s="15" t="s">
        <v>3521</v>
      </c>
      <c r="E3" s="15" t="s">
        <v>3522</v>
      </c>
    </row>
    <row r="4" spans="2:5" x14ac:dyDescent="0.2">
      <c r="B4" s="19" t="s">
        <v>3523</v>
      </c>
      <c r="C4" s="34" t="s">
        <v>3564</v>
      </c>
      <c r="D4" s="25" t="s">
        <v>3565</v>
      </c>
      <c r="E4" s="10" t="s">
        <v>3566</v>
      </c>
    </row>
    <row r="5" spans="2:5" x14ac:dyDescent="0.2">
      <c r="B5" s="20"/>
      <c r="C5" s="35"/>
      <c r="D5" s="26"/>
      <c r="E5" s="10" t="s">
        <v>3527</v>
      </c>
    </row>
    <row r="6" spans="2:5" x14ac:dyDescent="0.2">
      <c r="B6" s="20"/>
      <c r="C6" s="35"/>
      <c r="D6" s="26"/>
      <c r="E6" s="10" t="s">
        <v>3528</v>
      </c>
    </row>
    <row r="7" spans="2:5" x14ac:dyDescent="0.2">
      <c r="B7" s="20"/>
      <c r="C7" s="35"/>
      <c r="D7" s="26"/>
      <c r="E7" s="10" t="s">
        <v>3529</v>
      </c>
    </row>
    <row r="8" spans="2:5" x14ac:dyDescent="0.2">
      <c r="B8" s="20"/>
      <c r="C8" s="35"/>
      <c r="D8" s="26"/>
      <c r="E8" s="10" t="s">
        <v>3530</v>
      </c>
    </row>
    <row r="9" spans="2:5" x14ac:dyDescent="0.2">
      <c r="B9" s="20"/>
      <c r="C9" s="35"/>
      <c r="D9" s="26"/>
      <c r="E9" s="10" t="s">
        <v>3531</v>
      </c>
    </row>
    <row r="10" spans="2:5" x14ac:dyDescent="0.2">
      <c r="B10" s="20"/>
      <c r="C10" s="35"/>
      <c r="D10" s="26"/>
      <c r="E10" s="10" t="s">
        <v>3532</v>
      </c>
    </row>
    <row r="11" spans="2:5" x14ac:dyDescent="0.2">
      <c r="B11" s="20"/>
      <c r="C11" s="35"/>
      <c r="D11" s="26"/>
      <c r="E11" s="10" t="s">
        <v>3533</v>
      </c>
    </row>
    <row r="12" spans="2:5" x14ac:dyDescent="0.2">
      <c r="B12" s="20"/>
      <c r="C12" s="35"/>
      <c r="D12" s="26"/>
      <c r="E12" s="10" t="s">
        <v>3534</v>
      </c>
    </row>
    <row r="13" spans="2:5" x14ac:dyDescent="0.2">
      <c r="B13" s="20"/>
      <c r="C13" s="35"/>
      <c r="D13" s="26"/>
      <c r="E13" s="10" t="s">
        <v>3535</v>
      </c>
    </row>
    <row r="14" spans="2:5" x14ac:dyDescent="0.2">
      <c r="B14" s="20"/>
      <c r="C14" s="35"/>
      <c r="D14" s="26"/>
      <c r="E14" s="10" t="s">
        <v>3536</v>
      </c>
    </row>
    <row r="15" spans="2:5" x14ac:dyDescent="0.2">
      <c r="B15" s="20"/>
      <c r="C15" s="35"/>
      <c r="D15" s="26"/>
      <c r="E15" s="10" t="s">
        <v>3537</v>
      </c>
    </row>
    <row r="16" spans="2:5" x14ac:dyDescent="0.2">
      <c r="B16" s="20"/>
      <c r="C16" s="35"/>
      <c r="D16" s="26"/>
      <c r="E16" s="10" t="s">
        <v>3538</v>
      </c>
    </row>
    <row r="17" spans="2:5" ht="17" thickBot="1" x14ac:dyDescent="0.25">
      <c r="B17" s="20"/>
      <c r="C17" s="36"/>
      <c r="D17" s="27"/>
      <c r="E17" s="11" t="s">
        <v>3540</v>
      </c>
    </row>
    <row r="18" spans="2:5" ht="137" customHeight="1" x14ac:dyDescent="0.2">
      <c r="B18" s="20"/>
      <c r="C18" s="34" t="s">
        <v>3567</v>
      </c>
      <c r="D18" s="31" t="s">
        <v>3568</v>
      </c>
      <c r="E18" s="10" t="s">
        <v>3543</v>
      </c>
    </row>
    <row r="19" spans="2:5" x14ac:dyDescent="0.2">
      <c r="B19" s="20"/>
      <c r="C19" s="35"/>
      <c r="D19" s="32"/>
      <c r="E19" s="10" t="s">
        <v>3544</v>
      </c>
    </row>
    <row r="20" spans="2:5" x14ac:dyDescent="0.2">
      <c r="B20" s="20"/>
      <c r="C20" s="35"/>
      <c r="D20" s="32"/>
      <c r="E20" s="10" t="s">
        <v>3548</v>
      </c>
    </row>
    <row r="21" spans="2:5" x14ac:dyDescent="0.2">
      <c r="B21" s="20"/>
      <c r="C21" s="35"/>
      <c r="D21" s="32"/>
      <c r="E21" s="10" t="s">
        <v>3550</v>
      </c>
    </row>
    <row r="22" spans="2:5" x14ac:dyDescent="0.2">
      <c r="B22" s="20"/>
      <c r="C22" s="35"/>
      <c r="D22" s="32"/>
      <c r="E22" s="10" t="s">
        <v>3551</v>
      </c>
    </row>
    <row r="23" spans="2:5" ht="17" thickBot="1" x14ac:dyDescent="0.25">
      <c r="B23" s="20"/>
      <c r="C23" s="36"/>
      <c r="D23" s="33"/>
      <c r="E23" s="11" t="s">
        <v>3552</v>
      </c>
    </row>
    <row r="24" spans="2:5" ht="188" customHeight="1" x14ac:dyDescent="0.2">
      <c r="B24" s="20"/>
      <c r="C24" s="34" t="s">
        <v>3569</v>
      </c>
      <c r="D24" s="25" t="s">
        <v>3570</v>
      </c>
      <c r="E24" s="10" t="s">
        <v>3539</v>
      </c>
    </row>
    <row r="25" spans="2:5" ht="17" thickBot="1" x14ac:dyDescent="0.25">
      <c r="B25" s="20"/>
      <c r="C25" s="36"/>
      <c r="D25" s="27"/>
      <c r="E25" s="16" t="s">
        <v>3602</v>
      </c>
    </row>
    <row r="26" spans="2:5" ht="17" thickBot="1" x14ac:dyDescent="0.25">
      <c r="B26" s="20"/>
      <c r="C26" s="18" t="s">
        <v>3571</v>
      </c>
      <c r="D26" s="13" t="s">
        <v>3572</v>
      </c>
      <c r="E26" s="11" t="s">
        <v>3546</v>
      </c>
    </row>
    <row r="27" spans="2:5" ht="17" thickBot="1" x14ac:dyDescent="0.25">
      <c r="B27" s="20"/>
      <c r="C27" s="18" t="s">
        <v>3573</v>
      </c>
      <c r="D27" s="13" t="s">
        <v>3554</v>
      </c>
      <c r="E27" s="11" t="s">
        <v>3549</v>
      </c>
    </row>
    <row r="28" spans="2:5" ht="17" thickBot="1" x14ac:dyDescent="0.25">
      <c r="B28" s="20"/>
      <c r="C28" s="18" t="s">
        <v>3574</v>
      </c>
      <c r="D28" s="13" t="s">
        <v>3554</v>
      </c>
      <c r="E28" s="11" t="s">
        <v>3555</v>
      </c>
    </row>
    <row r="29" spans="2:5" ht="17" thickBot="1" x14ac:dyDescent="0.25">
      <c r="B29" s="20"/>
      <c r="C29" s="18" t="s">
        <v>3575</v>
      </c>
      <c r="D29" s="13" t="s">
        <v>3554</v>
      </c>
      <c r="E29" s="11" t="s">
        <v>3545</v>
      </c>
    </row>
    <row r="30" spans="2:5" ht="17" thickBot="1" x14ac:dyDescent="0.25">
      <c r="B30" s="20"/>
      <c r="C30" s="18" t="s">
        <v>3576</v>
      </c>
      <c r="D30" s="13" t="s">
        <v>3577</v>
      </c>
      <c r="E30" s="11" t="s">
        <v>3578</v>
      </c>
    </row>
    <row r="31" spans="2:5" ht="17" thickBot="1" x14ac:dyDescent="0.25">
      <c r="B31" s="21"/>
      <c r="C31" s="18" t="s">
        <v>3579</v>
      </c>
      <c r="D31" s="13" t="s">
        <v>3577</v>
      </c>
      <c r="E31" s="11" t="s">
        <v>3547</v>
      </c>
    </row>
    <row r="32" spans="2:5" ht="170.5" customHeight="1" x14ac:dyDescent="0.2">
      <c r="B32" s="19" t="s">
        <v>3557</v>
      </c>
      <c r="C32" s="22" t="s">
        <v>3580</v>
      </c>
      <c r="D32" s="28" t="s">
        <v>3559</v>
      </c>
      <c r="E32" s="10" t="s">
        <v>3529</v>
      </c>
    </row>
    <row r="33" spans="2:5" x14ac:dyDescent="0.2">
      <c r="B33" s="20"/>
      <c r="C33" s="23"/>
      <c r="D33" s="29"/>
      <c r="E33" s="10" t="s">
        <v>3581</v>
      </c>
    </row>
    <row r="34" spans="2:5" ht="17" thickBot="1" x14ac:dyDescent="0.25">
      <c r="B34" s="20"/>
      <c r="C34" s="24"/>
      <c r="D34" s="30"/>
      <c r="E34" s="11" t="s">
        <v>3534</v>
      </c>
    </row>
    <row r="35" spans="2:5" ht="17" thickBot="1" x14ac:dyDescent="0.25">
      <c r="B35" s="21"/>
      <c r="C35" s="18" t="s">
        <v>3582</v>
      </c>
      <c r="D35" s="12" t="s">
        <v>3583</v>
      </c>
      <c r="E35" s="11" t="s">
        <v>3560</v>
      </c>
    </row>
    <row r="36" spans="2:5" x14ac:dyDescent="0.2">
      <c r="B36" s="14"/>
    </row>
  </sheetData>
  <mergeCells count="10">
    <mergeCell ref="B32:B35"/>
    <mergeCell ref="C32:C34"/>
    <mergeCell ref="D32:D34"/>
    <mergeCell ref="B4:B31"/>
    <mergeCell ref="C4:C17"/>
    <mergeCell ref="D4:D17"/>
    <mergeCell ref="C18:C23"/>
    <mergeCell ref="D18:D23"/>
    <mergeCell ref="C24:C25"/>
    <mergeCell ref="D24:D2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28726-EA78-4411-97D1-DA07040D53AD}">
  <dimension ref="B2:E36"/>
  <sheetViews>
    <sheetView workbookViewId="0">
      <selection activeCell="B2" sqref="B2"/>
    </sheetView>
  </sheetViews>
  <sheetFormatPr baseColWidth="10" defaultColWidth="8.83203125" defaultRowHeight="16" x14ac:dyDescent="0.2"/>
  <cols>
    <col min="3" max="3" width="113" customWidth="1"/>
    <col min="5" max="5" width="10.33203125" customWidth="1"/>
  </cols>
  <sheetData>
    <row r="2" spans="2:5" ht="17" thickBot="1" x14ac:dyDescent="0.25">
      <c r="B2" s="17" t="s">
        <v>3605</v>
      </c>
    </row>
    <row r="3" spans="2:5" ht="81" thickBot="1" x14ac:dyDescent="0.25">
      <c r="B3" s="15" t="s">
        <v>3519</v>
      </c>
      <c r="C3" s="15" t="s">
        <v>3563</v>
      </c>
      <c r="D3" s="15" t="s">
        <v>3521</v>
      </c>
      <c r="E3" s="15" t="s">
        <v>3522</v>
      </c>
    </row>
    <row r="4" spans="2:5" ht="121" customHeight="1" x14ac:dyDescent="0.2">
      <c r="B4" s="19" t="s">
        <v>3523</v>
      </c>
      <c r="C4" s="34" t="s">
        <v>3584</v>
      </c>
      <c r="D4" s="25" t="s">
        <v>3585</v>
      </c>
      <c r="E4" s="10" t="s">
        <v>3586</v>
      </c>
    </row>
    <row r="5" spans="2:5" x14ac:dyDescent="0.2">
      <c r="B5" s="20"/>
      <c r="C5" s="35"/>
      <c r="D5" s="26"/>
      <c r="E5" s="10" t="s">
        <v>3527</v>
      </c>
    </row>
    <row r="6" spans="2:5" x14ac:dyDescent="0.2">
      <c r="B6" s="20"/>
      <c r="C6" s="35"/>
      <c r="D6" s="26"/>
      <c r="E6" s="10" t="s">
        <v>3528</v>
      </c>
    </row>
    <row r="7" spans="2:5" x14ac:dyDescent="0.2">
      <c r="B7" s="20"/>
      <c r="C7" s="35"/>
      <c r="D7" s="26"/>
      <c r="E7" s="10" t="s">
        <v>3531</v>
      </c>
    </row>
    <row r="8" spans="2:5" x14ac:dyDescent="0.2">
      <c r="B8" s="20"/>
      <c r="C8" s="35"/>
      <c r="D8" s="26"/>
      <c r="E8" s="10" t="s">
        <v>3532</v>
      </c>
    </row>
    <row r="9" spans="2:5" x14ac:dyDescent="0.2">
      <c r="B9" s="20"/>
      <c r="C9" s="35"/>
      <c r="D9" s="26"/>
      <c r="E9" s="10" t="s">
        <v>3536</v>
      </c>
    </row>
    <row r="10" spans="2:5" ht="17" thickBot="1" x14ac:dyDescent="0.25">
      <c r="B10" s="20"/>
      <c r="C10" s="36"/>
      <c r="D10" s="27"/>
      <c r="E10" s="11" t="s">
        <v>3540</v>
      </c>
    </row>
    <row r="11" spans="2:5" ht="73" customHeight="1" x14ac:dyDescent="0.2">
      <c r="B11" s="20"/>
      <c r="C11" s="34" t="s">
        <v>3587</v>
      </c>
      <c r="D11" s="31" t="s">
        <v>3588</v>
      </c>
      <c r="E11" s="10" t="s">
        <v>3543</v>
      </c>
    </row>
    <row r="12" spans="2:5" x14ac:dyDescent="0.2">
      <c r="B12" s="20"/>
      <c r="C12" s="35"/>
      <c r="D12" s="32"/>
      <c r="E12" s="10" t="s">
        <v>3544</v>
      </c>
    </row>
    <row r="13" spans="2:5" x14ac:dyDescent="0.2">
      <c r="B13" s="20"/>
      <c r="C13" s="35"/>
      <c r="D13" s="32"/>
      <c r="E13" s="10" t="s">
        <v>3545</v>
      </c>
    </row>
    <row r="14" spans="2:5" x14ac:dyDescent="0.2">
      <c r="B14" s="20"/>
      <c r="C14" s="35"/>
      <c r="D14" s="32"/>
      <c r="E14" s="10" t="s">
        <v>3546</v>
      </c>
    </row>
    <row r="15" spans="2:5" x14ac:dyDescent="0.2">
      <c r="B15" s="20"/>
      <c r="C15" s="35"/>
      <c r="D15" s="32"/>
      <c r="E15" s="10" t="s">
        <v>3547</v>
      </c>
    </row>
    <row r="16" spans="2:5" x14ac:dyDescent="0.2">
      <c r="B16" s="20"/>
      <c r="C16" s="35"/>
      <c r="D16" s="32"/>
      <c r="E16" s="10" t="s">
        <v>3589</v>
      </c>
    </row>
    <row r="17" spans="2:5" x14ac:dyDescent="0.2">
      <c r="B17" s="20"/>
      <c r="C17" s="35"/>
      <c r="D17" s="32"/>
      <c r="E17" s="10" t="s">
        <v>3549</v>
      </c>
    </row>
    <row r="18" spans="2:5" x14ac:dyDescent="0.2">
      <c r="B18" s="20"/>
      <c r="C18" s="35"/>
      <c r="D18" s="32"/>
      <c r="E18" s="10" t="s">
        <v>3550</v>
      </c>
    </row>
    <row r="19" spans="2:5" x14ac:dyDescent="0.2">
      <c r="B19" s="20"/>
      <c r="C19" s="35"/>
      <c r="D19" s="32"/>
      <c r="E19" s="10" t="s">
        <v>3551</v>
      </c>
    </row>
    <row r="20" spans="2:5" ht="17" thickBot="1" x14ac:dyDescent="0.25">
      <c r="B20" s="20"/>
      <c r="C20" s="36"/>
      <c r="D20" s="33"/>
      <c r="E20" s="11" t="s">
        <v>3552</v>
      </c>
    </row>
    <row r="21" spans="2:5" ht="185" customHeight="1" x14ac:dyDescent="0.2">
      <c r="B21" s="20"/>
      <c r="C21" s="34" t="s">
        <v>3590</v>
      </c>
      <c r="D21" s="25" t="s">
        <v>3591</v>
      </c>
      <c r="E21" s="10" t="s">
        <v>3529</v>
      </c>
    </row>
    <row r="22" spans="2:5" x14ac:dyDescent="0.2">
      <c r="B22" s="20"/>
      <c r="C22" s="35"/>
      <c r="D22" s="26"/>
      <c r="E22" s="10" t="s">
        <v>3530</v>
      </c>
    </row>
    <row r="23" spans="2:5" ht="17" thickBot="1" x14ac:dyDescent="0.25">
      <c r="B23" s="20"/>
      <c r="C23" s="36"/>
      <c r="D23" s="27"/>
      <c r="E23" s="11" t="s">
        <v>3539</v>
      </c>
    </row>
    <row r="24" spans="2:5" ht="169" customHeight="1" x14ac:dyDescent="0.2">
      <c r="B24" s="20"/>
      <c r="C24" s="34" t="s">
        <v>3592</v>
      </c>
      <c r="D24" s="25" t="s">
        <v>3593</v>
      </c>
      <c r="E24" s="10" t="s">
        <v>3533</v>
      </c>
    </row>
    <row r="25" spans="2:5" x14ac:dyDescent="0.2">
      <c r="B25" s="20"/>
      <c r="C25" s="35"/>
      <c r="D25" s="26"/>
      <c r="E25" s="10" t="s">
        <v>3534</v>
      </c>
    </row>
    <row r="26" spans="2:5" x14ac:dyDescent="0.2">
      <c r="B26" s="20"/>
      <c r="C26" s="35"/>
      <c r="D26" s="26"/>
      <c r="E26" s="10" t="s">
        <v>3535</v>
      </c>
    </row>
    <row r="27" spans="2:5" ht="17" thickBot="1" x14ac:dyDescent="0.25">
      <c r="B27" s="20"/>
      <c r="C27" s="36"/>
      <c r="D27" s="27"/>
      <c r="E27" s="11" t="s">
        <v>3538</v>
      </c>
    </row>
    <row r="28" spans="2:5" ht="17" thickBot="1" x14ac:dyDescent="0.25">
      <c r="B28" s="20"/>
      <c r="C28" s="18" t="s">
        <v>3594</v>
      </c>
      <c r="D28" s="13" t="s">
        <v>3554</v>
      </c>
      <c r="E28" s="16" t="s">
        <v>3602</v>
      </c>
    </row>
    <row r="29" spans="2:5" ht="17" thickBot="1" x14ac:dyDescent="0.25">
      <c r="B29" s="20"/>
      <c r="C29" s="18" t="s">
        <v>3595</v>
      </c>
      <c r="D29" s="13" t="s">
        <v>3577</v>
      </c>
      <c r="E29" s="11" t="s">
        <v>3596</v>
      </c>
    </row>
    <row r="30" spans="2:5" ht="17" thickBot="1" x14ac:dyDescent="0.25">
      <c r="B30" s="20"/>
      <c r="C30" s="18" t="s">
        <v>3597</v>
      </c>
      <c r="D30" s="13" t="s">
        <v>3577</v>
      </c>
      <c r="E30" s="11" t="s">
        <v>3598</v>
      </c>
    </row>
    <row r="31" spans="2:5" ht="17" thickBot="1" x14ac:dyDescent="0.25">
      <c r="B31" s="21"/>
      <c r="C31" s="12" t="s">
        <v>3599</v>
      </c>
      <c r="D31" s="13" t="s">
        <v>3577</v>
      </c>
      <c r="E31" s="11" t="s">
        <v>3598</v>
      </c>
    </row>
    <row r="32" spans="2:5" ht="170.5" customHeight="1" x14ac:dyDescent="0.2">
      <c r="B32" s="19" t="s">
        <v>3557</v>
      </c>
      <c r="C32" s="34" t="s">
        <v>3600</v>
      </c>
      <c r="D32" s="25" t="s">
        <v>3559</v>
      </c>
      <c r="E32" s="10" t="s">
        <v>3529</v>
      </c>
    </row>
    <row r="33" spans="2:5" x14ac:dyDescent="0.2">
      <c r="B33" s="20"/>
      <c r="C33" s="35"/>
      <c r="D33" s="26"/>
      <c r="E33" s="10" t="s">
        <v>3546</v>
      </c>
    </row>
    <row r="34" spans="2:5" ht="17" thickBot="1" x14ac:dyDescent="0.25">
      <c r="B34" s="20"/>
      <c r="C34" s="36"/>
      <c r="D34" s="27"/>
      <c r="E34" s="11" t="s">
        <v>3534</v>
      </c>
    </row>
    <row r="35" spans="2:5" ht="17" thickBot="1" x14ac:dyDescent="0.25">
      <c r="B35" s="21"/>
      <c r="C35" s="18" t="s">
        <v>3601</v>
      </c>
      <c r="D35" s="13" t="s">
        <v>3554</v>
      </c>
      <c r="E35" s="11" t="s">
        <v>3560</v>
      </c>
    </row>
    <row r="36" spans="2:5" x14ac:dyDescent="0.2">
      <c r="B36" s="14"/>
    </row>
  </sheetData>
  <mergeCells count="12">
    <mergeCell ref="B32:B35"/>
    <mergeCell ref="C32:C34"/>
    <mergeCell ref="D32:D34"/>
    <mergeCell ref="B4:B31"/>
    <mergeCell ref="C4:C10"/>
    <mergeCell ref="D4:D10"/>
    <mergeCell ref="C11:C20"/>
    <mergeCell ref="D11:D20"/>
    <mergeCell ref="C21:C23"/>
    <mergeCell ref="D21:D23"/>
    <mergeCell ref="C24:C27"/>
    <mergeCell ref="D24:D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Supplementary_Table_S1_juno_egy</vt:lpstr>
      <vt:lpstr>S2_African_Genomes</vt:lpstr>
      <vt:lpstr>S3_Percent Identity Matrix GBS</vt:lpstr>
      <vt:lpstr>Table_S4_Unique_Spacers</vt:lpstr>
      <vt:lpstr>Table_S5_Rpeated Spacers</vt:lpstr>
      <vt:lpstr>Table_S6</vt:lpstr>
      <vt:lpstr>Table_S7</vt:lpstr>
      <vt:lpstr>Table_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ina Haider</dc:creator>
  <cp:lastModifiedBy>Microsoft Office User</cp:lastModifiedBy>
  <dcterms:created xsi:type="dcterms:W3CDTF">2025-04-07T13:13:28Z</dcterms:created>
  <dcterms:modified xsi:type="dcterms:W3CDTF">2025-08-15T17:00:00Z</dcterms:modified>
</cp:coreProperties>
</file>